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Morag SAM\3 final revision with 3 phenotypes\"/>
    </mc:Choice>
  </mc:AlternateContent>
  <xr:revisionPtr revIDLastSave="0" documentId="13_ncr:1_{A192D501-2DFC-4982-9A7C-CDCA997DB138}" xr6:coauthVersionLast="47" xr6:coauthVersionMax="47" xr10:uidLastSave="{00000000-0000-0000-0000-000000000000}"/>
  <bookViews>
    <workbookView xWindow="-120" yWindow="-120" windowWidth="29040" windowHeight="15840" xr2:uid="{54DF7AAB-FC0D-4BD8-B30A-FA573795F0A9}"/>
  </bookViews>
  <sheets>
    <sheet name="Suppl Table 4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071" uniqueCount="3725">
  <si>
    <t>SMAD3</t>
  </si>
  <si>
    <t>GATA3</t>
  </si>
  <si>
    <t>KIAA1191</t>
  </si>
  <si>
    <t>AAR2 splicing factor</t>
  </si>
  <si>
    <t>ATP binding cassette subfamily B member 11</t>
  </si>
  <si>
    <t>ATP binding cassette subfamily B member 4</t>
  </si>
  <si>
    <t>ATP binding cassette subfamily B member 8</t>
  </si>
  <si>
    <t>ATP binding cassette subfamily C member 4</t>
  </si>
  <si>
    <t>ATP binding cassette subfamily F member 2</t>
  </si>
  <si>
    <t>ATP binding cassette subfamily F member 3</t>
  </si>
  <si>
    <t>ATP binding cassette subfamily G member 2 (Junior blood group)</t>
  </si>
  <si>
    <t>abhydrolase domain containing 10, depalmitoylase</t>
  </si>
  <si>
    <t>abhydrolase domain containing 17B, depalmitoylase</t>
  </si>
  <si>
    <t>abhydrolase domain containing 2, acylglycerol lipase</t>
  </si>
  <si>
    <t>ABL proto-oncogene 1, non-receptor tyrosine kinase</t>
  </si>
  <si>
    <t>ABR activator of RhoGEF and GTPase</t>
  </si>
  <si>
    <t>actin binding Rho activating protein</t>
  </si>
  <si>
    <t>acyl-CoA dehydrogenase long chain</t>
  </si>
  <si>
    <t>acyl-CoA dehydrogenase short chain</t>
  </si>
  <si>
    <t>acyl-CoA binding domain containing 3</t>
  </si>
  <si>
    <t>atypical chemokine receptor 3</t>
  </si>
  <si>
    <t>acyl-CoA thioesterase 7</t>
  </si>
  <si>
    <t>acyl-CoA oxidase 1</t>
  </si>
  <si>
    <t>acyl-CoA oxidase 3, pristanoyl</t>
  </si>
  <si>
    <t>acyl-CoA synthetase bubblegum family member 2</t>
  </si>
  <si>
    <t>acyl-CoA synthetase long chain family member 6</t>
  </si>
  <si>
    <t>actin alpha 1, skeletal muscle</t>
  </si>
  <si>
    <t>actin alpha cardiac muscle 1</t>
  </si>
  <si>
    <t>actinin alpha 4</t>
  </si>
  <si>
    <t>activin A receptor type 1B</t>
  </si>
  <si>
    <t>aminoacylase 3</t>
  </si>
  <si>
    <t>ADAM metallopeptidase domain 19</t>
  </si>
  <si>
    <t>ADAM metallopeptidase domain 23</t>
  </si>
  <si>
    <t>ADAM metallopeptidase with thrombospondin type 1 motif 1</t>
  </si>
  <si>
    <t>adenylate cyclase activating polypeptide 1</t>
  </si>
  <si>
    <t>adducin 3</t>
  </si>
  <si>
    <t>adhesion G protein-coupled receptor E3</t>
  </si>
  <si>
    <t>adhesion G protein-coupled receptor F1</t>
  </si>
  <si>
    <t>adhesion G protein-coupled receptor F2</t>
  </si>
  <si>
    <t>adhesion G protein-coupled receptor L2</t>
  </si>
  <si>
    <t>adrenomedullin</t>
  </si>
  <si>
    <t>adrenoceptor beta 1</t>
  </si>
  <si>
    <t>apoptosis enhancing nuclease</t>
  </si>
  <si>
    <t>AF4/FMR2 family member 3</t>
  </si>
  <si>
    <t>AFG3 like matrix AAA peptidase subunit 2</t>
  </si>
  <si>
    <t>arylformamidase</t>
  </si>
  <si>
    <t>angiogenic factor with G-patch and FHA domains 1</t>
  </si>
  <si>
    <t>agmatinase</t>
  </si>
  <si>
    <t>argonaute RISC catalytic component 3</t>
  </si>
  <si>
    <t>anterior gradient 3, protein disulphide isomerase family member</t>
  </si>
  <si>
    <t>AHNAK nucleoprotein</t>
  </si>
  <si>
    <t>aryl hydrocarbon receptor</t>
  </si>
  <si>
    <t>apoptosis inducing factor mitochondria associated 2</t>
  </si>
  <si>
    <t>akirin 1</t>
  </si>
  <si>
    <t>akirin 2</t>
  </si>
  <si>
    <t>aldo-keto reductase family 1 member B</t>
  </si>
  <si>
    <t>5'-aminolevulinate synthase 1</t>
  </si>
  <si>
    <t>activated leukocyte cell adhesion molecule</t>
  </si>
  <si>
    <t>aldehyde dehydrogenase 18 family member A1</t>
  </si>
  <si>
    <t>aldehyde dehydrogenase 5 family member A1</t>
  </si>
  <si>
    <t>aldolase, fructose-bisphosphate A</t>
  </si>
  <si>
    <t>autocrine motility factor receptor</t>
  </si>
  <si>
    <t>adenosine monophosphate deaminase 1</t>
  </si>
  <si>
    <t>anaphase promoting complex subunit 15</t>
  </si>
  <si>
    <t>anaphase promoting complex subunit 16</t>
  </si>
  <si>
    <t>anaphase promoting complex subunit 5</t>
  </si>
  <si>
    <t>anaphase promoting complex subunit 7</t>
  </si>
  <si>
    <t>angiopoietin 2</t>
  </si>
  <si>
    <t>angiopoietin like 2</t>
  </si>
  <si>
    <t>angiopoietin like 7</t>
  </si>
  <si>
    <t>ANKH inorganic pyrophosphate transport regulator</t>
  </si>
  <si>
    <t>ankyrin repeat domain 10</t>
  </si>
  <si>
    <t>ankyrin repeat domain 28</t>
  </si>
  <si>
    <t>ankyrin repeat domain 9</t>
  </si>
  <si>
    <t>acidic nuclear phosphoprotein 32 family member B</t>
  </si>
  <si>
    <t>acidic nuclear phosphoprotein 32 family member E</t>
  </si>
  <si>
    <t>ANTXR cell adhesion molecule 2</t>
  </si>
  <si>
    <t>annexin A1</t>
  </si>
  <si>
    <t>annexin A11</t>
  </si>
  <si>
    <t>annexin A13</t>
  </si>
  <si>
    <t>annexin A2</t>
  </si>
  <si>
    <t>adaptor related protein complex 5 subunit beta 1</t>
  </si>
  <si>
    <t>acylaminoacyl-peptide hydrolase</t>
  </si>
  <si>
    <t>apurinic/apyrimidinic endodeoxyribonuclease 1</t>
  </si>
  <si>
    <t>apolipoprotein A2</t>
  </si>
  <si>
    <t>apolipoprotein A4</t>
  </si>
  <si>
    <t>apolipoprotein O</t>
  </si>
  <si>
    <t>aquaporin 4</t>
  </si>
  <si>
    <t>ADP ribosylation factor 1</t>
  </si>
  <si>
    <t>ADP ribosylation factor related protein 1</t>
  </si>
  <si>
    <t>arginase 2</t>
  </si>
  <si>
    <t>Rho GTPase activating protein 24</t>
  </si>
  <si>
    <t>Rho GTPase activating protein 27</t>
  </si>
  <si>
    <t>Rho GTPase activating protein 45</t>
  </si>
  <si>
    <t>Rho guanine nucleotide exchange factor 16</t>
  </si>
  <si>
    <t>ADP ribosylation factor like GTPase 15</t>
  </si>
  <si>
    <t>ADP ribosylation factor like GTPase 2 binding protein</t>
  </si>
  <si>
    <t>ADP ribosylation factor like GTPase 4C</t>
  </si>
  <si>
    <t>ADP ribosylation factor like GTPase 5B</t>
  </si>
  <si>
    <t>ADP ribosylation factor like GTPase 9</t>
  </si>
  <si>
    <t>armadillo repeat containing 7</t>
  </si>
  <si>
    <t>armadillo like helical domain containing 1</t>
  </si>
  <si>
    <t>actin related protein 2/3 complex subunit 1A</t>
  </si>
  <si>
    <t>actin related protein 2/3 complex subunit 5 like</t>
  </si>
  <si>
    <t>arrestin domain containing 2</t>
  </si>
  <si>
    <t>arrestin domain containing 3</t>
  </si>
  <si>
    <t>ankyrin repeat and SOCS box containing 14</t>
  </si>
  <si>
    <t>asialoglycoprotein receptor 2</t>
  </si>
  <si>
    <t>argininosuccinate lyase</t>
  </si>
  <si>
    <t>assembly factor for spindle microtubules</t>
  </si>
  <si>
    <t>activating transcription factor 3</t>
  </si>
  <si>
    <t>activating transcription factor 7</t>
  </si>
  <si>
    <t>autophagy related 7</t>
  </si>
  <si>
    <t>antioxidant 1 copper chaperone</t>
  </si>
  <si>
    <t>ATPase Na+/K+ transporting subunit alpha 1</t>
  </si>
  <si>
    <t>ATPase Na+/K+ transporting subunit alpha 3</t>
  </si>
  <si>
    <t>ATPase Na+/K+ transporting subunit beta 1</t>
  </si>
  <si>
    <t>ATP23 metallopeptidase and ATP synthase assembly factor homolog</t>
  </si>
  <si>
    <t>ATPase sarcoplasmic/endoplasmic reticulum Ca2+ transporting 1</t>
  </si>
  <si>
    <t>ATPase sarcoplasmic/endoplasmic reticulum Ca2+ transporting 2</t>
  </si>
  <si>
    <t>ATPase plasma membrane Ca2+ transporting 1</t>
  </si>
  <si>
    <t>ATP synthase F1 subunit alpha</t>
  </si>
  <si>
    <t>ATP synthase membrane subunit c locus 3</t>
  </si>
  <si>
    <t>ATPase H+ transporting V0 subunit e1</t>
  </si>
  <si>
    <t>ATRX chromatin remodeler</t>
  </si>
  <si>
    <t>ataxin 2</t>
  </si>
  <si>
    <t>ataxin 7 like 3</t>
  </si>
  <si>
    <t>arginine vasopressin</t>
  </si>
  <si>
    <t>axin 2</t>
  </si>
  <si>
    <t>beta-1,3-galactosyltransferase 2</t>
  </si>
  <si>
    <t>UDP-GlcNAc:betaGal beta-1,3-N-acetylglucosaminyltransferase 5</t>
  </si>
  <si>
    <t>beta-secretase 2</t>
  </si>
  <si>
    <t>BAG cochaperone 4</t>
  </si>
  <si>
    <t>BAG cochaperone 6</t>
  </si>
  <si>
    <t>basic leucine zipper ATF-like transcription factor</t>
  </si>
  <si>
    <t>bromodomain adjacent to zinc finger domain 2A</t>
  </si>
  <si>
    <t>gamma-butyrobetaine hydroxylase 1</t>
  </si>
  <si>
    <t>Bardet-Biedl syndrome 5</t>
  </si>
  <si>
    <t>branched chain keto acid dehydrogenase kinase</t>
  </si>
  <si>
    <t>BCL2 like 14</t>
  </si>
  <si>
    <t>BCL3 transcription coactivator</t>
  </si>
  <si>
    <t>BCL6 transcription repressor</t>
  </si>
  <si>
    <t>BAF chromatin remodeling complex subunit BCL7B</t>
  </si>
  <si>
    <t>brain derived neurotrophic factor</t>
  </si>
  <si>
    <t>Bet1 golgi vesicular membrane trafficking protein like</t>
  </si>
  <si>
    <t>basic helix-loop-helix family member e22</t>
  </si>
  <si>
    <t>betaine--homocysteine S-methyltransferase</t>
  </si>
  <si>
    <t>BICD family like cargo adaptor 1</t>
  </si>
  <si>
    <t>BLCAP apoptosis inducing factor</t>
  </si>
  <si>
    <t>biogenesis of lysosomal organelles complex 1 subunit 5</t>
  </si>
  <si>
    <t>BMI1 proto-oncogene, polycomb ring finger</t>
  </si>
  <si>
    <t>bone morphogenetic protein 4</t>
  </si>
  <si>
    <t>BMS1 ribosome biogenesis factor</t>
  </si>
  <si>
    <t>BCL2 interacting protein 3</t>
  </si>
  <si>
    <t>BCL2 interacting protein 3 like</t>
  </si>
  <si>
    <t>BLOC-1 related complex subunit 8</t>
  </si>
  <si>
    <t>bromodomain containing 7</t>
  </si>
  <si>
    <t>BMP/retinoic acid inducible neural specific 3</t>
  </si>
  <si>
    <t>BTB domain containing 3</t>
  </si>
  <si>
    <t>BTG anti-proliferation factor 1</t>
  </si>
  <si>
    <t>BTG anti-proliferation factor 2</t>
  </si>
  <si>
    <t>BTG anti-proliferation factor 3</t>
  </si>
  <si>
    <t>butyrophilin subfamily 2 member A1</t>
  </si>
  <si>
    <t>chromosome 15 open reading frame 61</t>
  </si>
  <si>
    <t>chromosome 17 open reading frame 49</t>
  </si>
  <si>
    <t>chromosome 17 open reading frame 97</t>
  </si>
  <si>
    <t>core 1 synthase, glycoprotein-N-acetylgalactosamine 3-beta-galactosyltransferase 1</t>
  </si>
  <si>
    <t>chromosome 1 open reading frame 174</t>
  </si>
  <si>
    <t>C1q and TNF related 2</t>
  </si>
  <si>
    <t>C1q and TNF related 3</t>
  </si>
  <si>
    <t>chromosome 2 open reading frame 16</t>
  </si>
  <si>
    <t>chromosome 2 open reading frame 76</t>
  </si>
  <si>
    <t>complement component 4 binding protein alpha</t>
  </si>
  <si>
    <t>chromosome 6 open reading frame 136</t>
  </si>
  <si>
    <t>complement C7</t>
  </si>
  <si>
    <t>chromosome 7 open reading frame 57</t>
  </si>
  <si>
    <t>complement C8 beta chain</t>
  </si>
  <si>
    <t>serum/glucocorticoid regulated kinase family member 3</t>
  </si>
  <si>
    <t>C9orf72-SMCR8 complex subunit</t>
  </si>
  <si>
    <t>carbonic anhydrase 12</t>
  </si>
  <si>
    <t>carbonic anhydrase 2</t>
  </si>
  <si>
    <t>carbonic anhydrase 8</t>
  </si>
  <si>
    <t>calcineurin binding protein 1</t>
  </si>
  <si>
    <t>calcium voltage-gated channel auxiliary subunit gamma 1</t>
  </si>
  <si>
    <t>calcium/calmodulin dependent protein kinase II inhibitor 2</t>
  </si>
  <si>
    <t>cathelicidin antimicrobial peptide</t>
  </si>
  <si>
    <t>calcium activated nucleotidase 1</t>
  </si>
  <si>
    <t>calpain 10</t>
  </si>
  <si>
    <t>caspase 10</t>
  </si>
  <si>
    <t>caspase 3</t>
  </si>
  <si>
    <t>caspase 8</t>
  </si>
  <si>
    <t>caspase 9</t>
  </si>
  <si>
    <t>cytosolic arginine sensor for mTORC1 subunit 1</t>
  </si>
  <si>
    <t>catalase</t>
  </si>
  <si>
    <t>cystathionine beta-synthase</t>
  </si>
  <si>
    <t>coiled-coil domain containing 186</t>
  </si>
  <si>
    <t>coiled-coil domain containing 189</t>
  </si>
  <si>
    <t>coiled-coil domain containing 3</t>
  </si>
  <si>
    <t>coiled-coil domain containing 40</t>
  </si>
  <si>
    <t>coiled-coil domain containing 78</t>
  </si>
  <si>
    <t>coiled-coil domain containing 82</t>
  </si>
  <si>
    <t>C-C motif chemokine ligand 14</t>
  </si>
  <si>
    <t>C-C motif chemokine ligand 3 like 3</t>
  </si>
  <si>
    <t>C-C motif chemokine ligand 7</t>
  </si>
  <si>
    <t>cellular communication network factor 1</t>
  </si>
  <si>
    <t>cellular communication network factor 2</t>
  </si>
  <si>
    <t>cellular communication network factor 4</t>
  </si>
  <si>
    <t>cyclin A2</t>
  </si>
  <si>
    <t>cyclin B1</t>
  </si>
  <si>
    <t>cyclin D1</t>
  </si>
  <si>
    <t>cyclin D2</t>
  </si>
  <si>
    <t>cyclin E2</t>
  </si>
  <si>
    <t>cyclin J</t>
  </si>
  <si>
    <t>cyclin L1</t>
  </si>
  <si>
    <t>C-C motif chemokine receptor 9</t>
  </si>
  <si>
    <t>CD1c molecule</t>
  </si>
  <si>
    <t>CD2 molecule</t>
  </si>
  <si>
    <t>CD22 molecule</t>
  </si>
  <si>
    <t>CD248 molecule</t>
  </si>
  <si>
    <t>CD274 molecule</t>
  </si>
  <si>
    <t>CD28 molecule</t>
  </si>
  <si>
    <t>CD300 molecule like family member f</t>
  </si>
  <si>
    <t>CD40 molecule</t>
  </si>
  <si>
    <t>CD46 molecule</t>
  </si>
  <si>
    <t>CD55 molecule (Cromer blood group)</t>
  </si>
  <si>
    <t>CD68 molecule</t>
  </si>
  <si>
    <t>CD83 molecule</t>
  </si>
  <si>
    <t>CD99 molecule (Xg blood group)</t>
  </si>
  <si>
    <t>cytidine deaminase</t>
  </si>
  <si>
    <t>cell division cycle 16</t>
  </si>
  <si>
    <t>cell division cycle 34, ubiqiutin conjugating enzyme</t>
  </si>
  <si>
    <t>CDC42 effector protein 5</t>
  </si>
  <si>
    <t>CDC42 small effector 2</t>
  </si>
  <si>
    <t>cell division cycle associated 7</t>
  </si>
  <si>
    <t>cyclin dependent kinase 2 associated protein 2</t>
  </si>
  <si>
    <t>cyclin dependent kinase inhibitor 1B</t>
  </si>
  <si>
    <t>cyclin dependent kinase inhibitor 1C</t>
  </si>
  <si>
    <t>cysteine dioxygenase type 1</t>
  </si>
  <si>
    <t>CDV3 homolog</t>
  </si>
  <si>
    <t>CCAAT enhancer binding protein beta</t>
  </si>
  <si>
    <t>CCAAT enhancer binding protein delta</t>
  </si>
  <si>
    <t>centromere protein I</t>
  </si>
  <si>
    <t>centrosomal protein 250</t>
  </si>
  <si>
    <t>centrosomal protein 295</t>
  </si>
  <si>
    <t>centrosomal protein 78</t>
  </si>
  <si>
    <t>ceramide kinase</t>
  </si>
  <si>
    <t>ceramide synthase 5</t>
  </si>
  <si>
    <t>carboxylesterase 1</t>
  </si>
  <si>
    <t>cilia and flagella associated protein 20</t>
  </si>
  <si>
    <t>cilia and flagella associated protein 206</t>
  </si>
  <si>
    <t>complement factor B</t>
  </si>
  <si>
    <t>cofilin 2</t>
  </si>
  <si>
    <t>CF transmembrane conductance regulator</t>
  </si>
  <si>
    <t>cholesterol 25-hydroxylase</t>
  </si>
  <si>
    <t>ChaC glutathione specific gamma-glutamylcyclotransferase 1</t>
  </si>
  <si>
    <t>coiled-coil-helix-coiled-coil-helix domain containing 4</t>
  </si>
  <si>
    <t>chromodomain helicase DNA binding protein 1</t>
  </si>
  <si>
    <t>chitinase acidic</t>
  </si>
  <si>
    <t>chitinase domain containing 1</t>
  </si>
  <si>
    <t>charged multivesicular body protein 4B</t>
  </si>
  <si>
    <t>chimerin 2</t>
  </si>
  <si>
    <t>chondroitin polymerizing factor 2</t>
  </si>
  <si>
    <t>carbohydrate sulfotransferase 15</t>
  </si>
  <si>
    <t>chromatin target of PRMT1</t>
  </si>
  <si>
    <t>cell death inducing DFFA like effector c</t>
  </si>
  <si>
    <t>cold inducible RNA binding protein</t>
  </si>
  <si>
    <t>cytokine inducible SH2 containing protein</t>
  </si>
  <si>
    <t>Cbp/p300 interacting transactivator with Glu/Asp rich carboxy-terminal domain 2</t>
  </si>
  <si>
    <t>creatine kinase B</t>
  </si>
  <si>
    <t>creatine kinase, M-type</t>
  </si>
  <si>
    <t>cytoplasmic linker associated protein 1</t>
  </si>
  <si>
    <t>claudin 1</t>
  </si>
  <si>
    <t>claudin 7</t>
  </si>
  <si>
    <t>C-type lectin domain containing 11A</t>
  </si>
  <si>
    <t>C-type lectin domain containing 17A</t>
  </si>
  <si>
    <t>C-type lectin domain family 4 member E</t>
  </si>
  <si>
    <t>chloride intracellular channel 2</t>
  </si>
  <si>
    <t>chloride intracellular channel 4</t>
  </si>
  <si>
    <t>CDC like kinase 4</t>
  </si>
  <si>
    <t>caseinolytic mitochondrial matrix peptidase chaperone subunit X</t>
  </si>
  <si>
    <t>chemerin chemokine-like receptor 1</t>
  </si>
  <si>
    <t>cornifelin</t>
  </si>
  <si>
    <t>cornichon family AMPA receptor auxiliary protein 1</t>
  </si>
  <si>
    <t>calponin 2</t>
  </si>
  <si>
    <t>contactin 1</t>
  </si>
  <si>
    <t>component of oligomeric golgi complex 4</t>
  </si>
  <si>
    <t>collagen type XI alpha 1 chain</t>
  </si>
  <si>
    <t>collagen type XII alpha 1 chain</t>
  </si>
  <si>
    <t>collagen type XXVIII alpha 1 chain</t>
  </si>
  <si>
    <t>collagen type IV alpha 5 chain</t>
  </si>
  <si>
    <t>collectin subfamily member 12</t>
  </si>
  <si>
    <t>coenzyme Q10B</t>
  </si>
  <si>
    <t>coronin 1C</t>
  </si>
  <si>
    <t>coronin 2A</t>
  </si>
  <si>
    <t>coactosin like F-actin binding protein 1</t>
  </si>
  <si>
    <t>cytochrome c oxidase subunit 6B1</t>
  </si>
  <si>
    <t>cytochrome c oxidase subunit 7C</t>
  </si>
  <si>
    <t>cytochrome c oxidase subunit 8A</t>
  </si>
  <si>
    <t>ceruloplasmin</t>
  </si>
  <si>
    <t>copine 2</t>
  </si>
  <si>
    <t>coproporphyrinogen oxidase</t>
  </si>
  <si>
    <t>carnitine palmitoyltransferase 1A</t>
  </si>
  <si>
    <t>complement C3b/C4b receptor 1 (Knops blood group)</t>
  </si>
  <si>
    <t>calcium release activated channel regulator 2A</t>
  </si>
  <si>
    <t>crumbs cell polarity complex component 3</t>
  </si>
  <si>
    <t>CREB binding protein</t>
  </si>
  <si>
    <t>cysteine rich protein 2</t>
  </si>
  <si>
    <t>cysteine rich protein 3</t>
  </si>
  <si>
    <t>cysteine rich secretory protein 3</t>
  </si>
  <si>
    <t>cysteine rich secretory protein LCCL domain containing 2</t>
  </si>
  <si>
    <t>CRK proto-oncogene, adaptor protein</t>
  </si>
  <si>
    <t>cryptochrome circadian regulator 1</t>
  </si>
  <si>
    <t>crystallin alpha B</t>
  </si>
  <si>
    <t>crystallin gamma B</t>
  </si>
  <si>
    <t>crystallin zeta</t>
  </si>
  <si>
    <t>colony stimulating factor 2 receptor subunit beta</t>
  </si>
  <si>
    <t>colony stimulating factor 3</t>
  </si>
  <si>
    <t>colony stimulating factor 3 receptor</t>
  </si>
  <si>
    <t>casein kinase 1 epsilon</t>
  </si>
  <si>
    <t>cysteine and glycine rich protein 3</t>
  </si>
  <si>
    <t>cystatin B</t>
  </si>
  <si>
    <t>C-terminal binding protein 1</t>
  </si>
  <si>
    <t>CTD small phosphatase 2</t>
  </si>
  <si>
    <t>cardiotrophin 1</t>
  </si>
  <si>
    <t>cytotoxic T-lymphocyte associated protein 4</t>
  </si>
  <si>
    <t>catenin beta interacting protein 1</t>
  </si>
  <si>
    <t>CTP synthase 1</t>
  </si>
  <si>
    <t>cathepsin O</t>
  </si>
  <si>
    <t>CUB and zona pellucida like domains 1</t>
  </si>
  <si>
    <t>C-X-C motif chemokine ligand 10</t>
  </si>
  <si>
    <t>C-X-C motif chemokine ligand 12</t>
  </si>
  <si>
    <t>C-X-C motif chemokine ligand 2</t>
  </si>
  <si>
    <t>C-X-C motif chemokine ligand 8</t>
  </si>
  <si>
    <t>C-X-C motif chemokine receptor 1</t>
  </si>
  <si>
    <t>C-X-C motif chemokine receptor 2</t>
  </si>
  <si>
    <t>C-X-C motif chemokine receptor 4</t>
  </si>
  <si>
    <t>cytochrome c, somatic</t>
  </si>
  <si>
    <t>cytochrome P450 family 1 subfamily A member 1</t>
  </si>
  <si>
    <t>cytochrome P450 family 27 subfamily A member 1</t>
  </si>
  <si>
    <t>cytochrome P450 family 2 subfamily F member 1</t>
  </si>
  <si>
    <t>cytochrome P450 family 2 subfamily J member 2</t>
  </si>
  <si>
    <t>CYFIP related Rac1 interactor A</t>
  </si>
  <si>
    <t>cytohesin 4</t>
  </si>
  <si>
    <t>CXXC motif containing zinc binding protein</t>
  </si>
  <si>
    <t>dishevelled associated activator of morphogenesis 1</t>
  </si>
  <si>
    <t>death associated protein kinase 3</t>
  </si>
  <si>
    <t>DDB1 and CUL4 associated factor 13</t>
  </si>
  <si>
    <t>decorin</t>
  </si>
  <si>
    <t>dCTP pyrophosphatase 1</t>
  </si>
  <si>
    <t>DET1 and DDB1 associated 1</t>
  </si>
  <si>
    <t>DNA damage inducible transcript 4</t>
  </si>
  <si>
    <t>DNA damage inducible transcript 4 like</t>
  </si>
  <si>
    <t>DEAD-box helicase 3 X-linked</t>
  </si>
  <si>
    <t>DEAD-box helicase 4</t>
  </si>
  <si>
    <t>DEAD-box helicase 5</t>
  </si>
  <si>
    <t>DEF6 guanine nucleotide exchange factor</t>
  </si>
  <si>
    <t>DENN domain containing 2D</t>
  </si>
  <si>
    <t>DENN domain containing 3</t>
  </si>
  <si>
    <t>DEP domain containing 5, GATOR1 subcomplex subunit</t>
  </si>
  <si>
    <t>diacylglycerol O-acyltransferase 1</t>
  </si>
  <si>
    <t>dehydrogenase/reductase 13</t>
  </si>
  <si>
    <t>dehydrogenase/reductase 3</t>
  </si>
  <si>
    <t>dehydrogenase/reductase 4 like 2</t>
  </si>
  <si>
    <t>dyskerin pseudouridine synthase 1</t>
  </si>
  <si>
    <t>discs large MAGUK scaffold protein 1</t>
  </si>
  <si>
    <t>delta like canonical Notch ligand 3</t>
  </si>
  <si>
    <t>distal-less homeobox 1</t>
  </si>
  <si>
    <t>deleted in malignant brain tumors 1</t>
  </si>
  <si>
    <t>DNA replication helicase/nuclease 2</t>
  </si>
  <si>
    <t>DnaJ heat shock protein family (Hsp40) member A4</t>
  </si>
  <si>
    <t>DnaJ heat shock protein family (Hsp40) member B14</t>
  </si>
  <si>
    <t>DnaJ heat shock protein family (Hsp40) member B5</t>
  </si>
  <si>
    <t>DnaJ heat shock protein family (Hsp40) member C17</t>
  </si>
  <si>
    <t>dynein axonemal light chain 4</t>
  </si>
  <si>
    <t>DNA methyltransferase 3 alpha</t>
  </si>
  <si>
    <t>dipeptidyl peptidase 9</t>
  </si>
  <si>
    <t>dermatopontin</t>
  </si>
  <si>
    <t>dpy-30 histone methyltransferase complex regulatory subunit</t>
  </si>
  <si>
    <t>down-regulator of transcription 1</t>
  </si>
  <si>
    <t>deltex E3 ubiquitin ligase 3</t>
  </si>
  <si>
    <t>deltex E3 ubiquitin ligase 3L</t>
  </si>
  <si>
    <t>dual specificity phosphatase 18</t>
  </si>
  <si>
    <t>dual specificity phosphatase 2</t>
  </si>
  <si>
    <t>dual specificity phosphatase 22</t>
  </si>
  <si>
    <t>dual specificity phosphatase 5</t>
  </si>
  <si>
    <t>dishevelled segment polarity protein 2</t>
  </si>
  <si>
    <t>dynein cytoplasmic 1 heavy chain 1</t>
  </si>
  <si>
    <t>dynein cytoplasmic 1 intermediate chain 1</t>
  </si>
  <si>
    <t>dynein light chain LC8-type 2</t>
  </si>
  <si>
    <t>eukaryotic translation elongation factor 1 alpha 1</t>
  </si>
  <si>
    <t>eukaryotic translation elongation factor 1 epsilon 1</t>
  </si>
  <si>
    <t>eukaryotic elongation factor 2 lysine methyltransferase</t>
  </si>
  <si>
    <t>endonuclease/exonuclease/phosphatase family domain containing 1</t>
  </si>
  <si>
    <t>EF-hand domain family member D2</t>
  </si>
  <si>
    <t>EGF like domain multiple 7</t>
  </si>
  <si>
    <t>egl-9 family hypoxia inducible factor 3</t>
  </si>
  <si>
    <t>EH domain containing 4</t>
  </si>
  <si>
    <t>euchromatic histone lysine methyltransferase 2</t>
  </si>
  <si>
    <t>eukaryotic translation initiation factor 1</t>
  </si>
  <si>
    <t>eukaryotic translation initiation factor 1A X-linked</t>
  </si>
  <si>
    <t>eukaryotic translation initiation factor 1B</t>
  </si>
  <si>
    <t>eukaryotic translation initiation factor 4A1</t>
  </si>
  <si>
    <t>eukaryotic translation initiation factor 4A2</t>
  </si>
  <si>
    <t>eukaryotic translation initiation factor 4A3</t>
  </si>
  <si>
    <t>eukaryotic translation initiation factor 4 gamma 1</t>
  </si>
  <si>
    <t>eukaryotic translation initiation factor 4 gamma 3</t>
  </si>
  <si>
    <t>elaC ribonuclease Z 1</t>
  </si>
  <si>
    <t>endosome-lysosome associated apoptosis and autophagy regulator family member 2</t>
  </si>
  <si>
    <t>E74 like ETS transcription factor 2</t>
  </si>
  <si>
    <t>elongation factor for RNA polymerase II</t>
  </si>
  <si>
    <t>ELOVL fatty acid elongase 1</t>
  </si>
  <si>
    <t>ELOVL fatty acid elongase 7</t>
  </si>
  <si>
    <t>elongator complex protein 1</t>
  </si>
  <si>
    <t>elastin microfibril interfacer 2</t>
  </si>
  <si>
    <t>epithelial membrane protein 2</t>
  </si>
  <si>
    <t>endonuclease domain containing 1</t>
  </si>
  <si>
    <t>enkurin, TRPC channel interacting protein</t>
  </si>
  <si>
    <t>ectonucleotide pyrophosphatase/phosphodiesterase 4</t>
  </si>
  <si>
    <t>erythrocyte membrane protein band 4.1 like 2</t>
  </si>
  <si>
    <t>ependymin related 1</t>
  </si>
  <si>
    <t>EPH receptor A2</t>
  </si>
  <si>
    <t>EPS8 like 2</t>
  </si>
  <si>
    <t>ER lipid raft associated 2</t>
  </si>
  <si>
    <t>erythroblast membrane associated protein (Scianna blood group)</t>
  </si>
  <si>
    <t>endoplasmic reticulum oxidoreductase 1 alpha</t>
  </si>
  <si>
    <t>ERBB receptor feedback inhibitor 1</t>
  </si>
  <si>
    <t>establishment of sister chromatid cohesion N-acetyltransferase 1</t>
  </si>
  <si>
    <t>estrogen related receptor gamma</t>
  </si>
  <si>
    <t>eukaryotic translation termination factor 1</t>
  </si>
  <si>
    <t>ethanolamine kinase 1</t>
  </si>
  <si>
    <t>ethanolamine-phosphate phospho-lyase</t>
  </si>
  <si>
    <t>ETS proto-oncogene 1, transcription factor</t>
  </si>
  <si>
    <t>ETS proto-oncogene 2, transcription factor</t>
  </si>
  <si>
    <t>eva-1 homolog B</t>
  </si>
  <si>
    <t>eva-1 homolog C</t>
  </si>
  <si>
    <t>exocyst complex component 3 like 2</t>
  </si>
  <si>
    <t>exosome component 1</t>
  </si>
  <si>
    <t>coagulation factor XIII B chain</t>
  </si>
  <si>
    <t>F2R like trypsin receptor 1</t>
  </si>
  <si>
    <t>coagulation factor III, tissue factor</t>
  </si>
  <si>
    <t>coagulation factor V</t>
  </si>
  <si>
    <t>fatty acid binding protein 1</t>
  </si>
  <si>
    <t>fatty acid binding protein 6</t>
  </si>
  <si>
    <t>fatty acid desaturase 2</t>
  </si>
  <si>
    <t>fumarylacetoacetate hydrolase</t>
  </si>
  <si>
    <t>fumarylacetoacetate hydrolase domain containing 1</t>
  </si>
  <si>
    <t>family with sequence similarity 107 member B</t>
  </si>
  <si>
    <t>family with sequence similarity 117 member B</t>
  </si>
  <si>
    <t>family with sequence similarity 13 member B</t>
  </si>
  <si>
    <t>family with sequence similarity 204 member A</t>
  </si>
  <si>
    <t>FAM20C golgi associated secretory pathway kinase</t>
  </si>
  <si>
    <t>family with sequence similarity 219 member B</t>
  </si>
  <si>
    <t>FAM3 metabolism regulating signaling molecule C</t>
  </si>
  <si>
    <t>family with sequence similarity 47 member C</t>
  </si>
  <si>
    <t>phenylalanyl-tRNA synthetase subunit beta</t>
  </si>
  <si>
    <t>fatty acid synthase</t>
  </si>
  <si>
    <t>FAU ubiquitin like and ribosomal protein S30 fusion</t>
  </si>
  <si>
    <t>fatty acid hydroxylase domain containing 2</t>
  </si>
  <si>
    <t>filamin binding LIM protein 1</t>
  </si>
  <si>
    <t>F-box and leucine rich repeat protein 15</t>
  </si>
  <si>
    <t>F-box and leucine rich repeat protein 3</t>
  </si>
  <si>
    <t>F-box protein 4</t>
  </si>
  <si>
    <t>F-box and WD repeat domain containing 7</t>
  </si>
  <si>
    <t>Fc fragment of IgG binding protein</t>
  </si>
  <si>
    <t>Fc receptor like 6</t>
  </si>
  <si>
    <t>fermitin family member 1</t>
  </si>
  <si>
    <t>fibroblast growth factor receptor 2</t>
  </si>
  <si>
    <t>fibrinogen gamma chain</t>
  </si>
  <si>
    <t>fibrinogen like 2</t>
  </si>
  <si>
    <t>fin bud initiation factor homolog</t>
  </si>
  <si>
    <t>factor interacting with PAPOLA and CPSF1</t>
  </si>
  <si>
    <t>fat storage inducing transmembrane protein 2</t>
  </si>
  <si>
    <t>FKBP prolyl isomerase 1A</t>
  </si>
  <si>
    <t>filaggrin family member 2</t>
  </si>
  <si>
    <t>farnesyltransferase, CAAX box, alpha</t>
  </si>
  <si>
    <t>Fos proto-oncogene, AP-1 transcription factor subunit</t>
  </si>
  <si>
    <t>FosB proto-oncogene, AP-1 transcription factor subunit</t>
  </si>
  <si>
    <t>FOS like 2, AP-1 transcription factor subunit</t>
  </si>
  <si>
    <t>forkhead box A2</t>
  </si>
  <si>
    <t>forkhead box B1</t>
  </si>
  <si>
    <t>forkhead box I1</t>
  </si>
  <si>
    <t>forkhead box L2</t>
  </si>
  <si>
    <t>forkhead box P3</t>
  </si>
  <si>
    <t>fyn related Src family tyrosine kinase</t>
  </si>
  <si>
    <t>ferric chelate reductase 1</t>
  </si>
  <si>
    <t>follistatin like 3</t>
  </si>
  <si>
    <t>ferritin heavy chain 1</t>
  </si>
  <si>
    <t>alpha-L-fucosidase 1</t>
  </si>
  <si>
    <t>alpha-L-fucosidase 2</t>
  </si>
  <si>
    <t>FXYD domain containing ion transport regulator 6</t>
  </si>
  <si>
    <t>frizzled class receptor 8</t>
  </si>
  <si>
    <t>G3BP stress granule assembly factor 1</t>
  </si>
  <si>
    <t>GABA type A receptor associated protein like 2</t>
  </si>
  <si>
    <t>growth arrest and DNA damage inducible alpha</t>
  </si>
  <si>
    <t>growth arrest and DNA damage inducible beta</t>
  </si>
  <si>
    <t>glutamate decarboxylase like 1</t>
  </si>
  <si>
    <t>polypeptide N-acetylgalactosaminyltransferase 18</t>
  </si>
  <si>
    <t>glyceraldehyde-3-phosphate dehydrogenase</t>
  </si>
  <si>
    <t>growth arrest specific 2</t>
  </si>
  <si>
    <t>growth arrest specific 7</t>
  </si>
  <si>
    <t>GATA binding protein 3</t>
  </si>
  <si>
    <t>GATA zinc finger domain containing 1</t>
  </si>
  <si>
    <t>glucosylceramidase beta 2</t>
  </si>
  <si>
    <t>glucosylceramidase beta 3 (gene/pseudogene)</t>
  </si>
  <si>
    <t>globoside alpha-1,3-N-acetylgalactosaminyltransferase 1 (FORS blood group)</t>
  </si>
  <si>
    <t>guanylate binding protein 1</t>
  </si>
  <si>
    <t>guanylate binding protein 3</t>
  </si>
  <si>
    <t>glucosaminyl (N-acetyl) transferase family member 7</t>
  </si>
  <si>
    <t>guanine deaminase</t>
  </si>
  <si>
    <t>gem nuclear organelle associated protein 4</t>
  </si>
  <si>
    <t>golgi associated, gamma adaptin ear containing, ARF binding protein 1</t>
  </si>
  <si>
    <t>geranylgeranyl diphosphate synthase 1</t>
  </si>
  <si>
    <t>GID complex subunit 4 homolog</t>
  </si>
  <si>
    <t>GTPase, IMAP family member 6</t>
  </si>
  <si>
    <t>gypsy retrotransposon integrase 1</t>
  </si>
  <si>
    <t>glycoprotein integral membrane 1</t>
  </si>
  <si>
    <t>GINS complex subunit 3</t>
  </si>
  <si>
    <t>gap junction protein alpha 1</t>
  </si>
  <si>
    <t>glycerol kinase</t>
  </si>
  <si>
    <t>GLI family zinc finger 2</t>
  </si>
  <si>
    <t>GLI pathogenesis related 2</t>
  </si>
  <si>
    <t>glutamate-ammonia ligase</t>
  </si>
  <si>
    <t>geminin DNA replication inhibitor</t>
  </si>
  <si>
    <t>GDP-mannose pyrophosphorylase A</t>
  </si>
  <si>
    <t>G protein subunit alpha 13</t>
  </si>
  <si>
    <t>G protein subunit beta 1 like</t>
  </si>
  <si>
    <t>G protein subunit beta 2</t>
  </si>
  <si>
    <t>glucosamine-phosphate N-acetyltransferase 1</t>
  </si>
  <si>
    <t>golgin A6 family like 6</t>
  </si>
  <si>
    <t>golgi membrane protein 2</t>
  </si>
  <si>
    <t>golgi transport 1B</t>
  </si>
  <si>
    <t>glycoprotein A33</t>
  </si>
  <si>
    <t>glycoprotein M6B</t>
  </si>
  <si>
    <t>G protein-coupled receptor 141</t>
  </si>
  <si>
    <t>G protein-coupled receptor 157</t>
  </si>
  <si>
    <t>G protein-coupled receptor 18</t>
  </si>
  <si>
    <t>G protein pathway suppressor 1</t>
  </si>
  <si>
    <t>G protein signaling modulator 2</t>
  </si>
  <si>
    <t>glutathione peroxidase 2</t>
  </si>
  <si>
    <t>GRAM domain containing 1C</t>
  </si>
  <si>
    <t>G protein-coupled receptor kinase 5</t>
  </si>
  <si>
    <t>glutamate metabotropic receptor 8</t>
  </si>
  <si>
    <t>gastrin releasing peptide</t>
  </si>
  <si>
    <t>growth hormone regulated TBC protein 1</t>
  </si>
  <si>
    <t>gelsolin</t>
  </si>
  <si>
    <t>glutathione S-transferase pi 1</t>
  </si>
  <si>
    <t>general transcription factor IIB</t>
  </si>
  <si>
    <t>general transcription factor IIH subunit 2</t>
  </si>
  <si>
    <t>general transcription factor IIIC subunit 5</t>
  </si>
  <si>
    <t>GTP binding protein 2</t>
  </si>
  <si>
    <t>glucuronidase beta</t>
  </si>
  <si>
    <t>glycogenin 1</t>
  </si>
  <si>
    <t>H1.0 linker histone</t>
  </si>
  <si>
    <t>H1.10 linker histone</t>
  </si>
  <si>
    <t>H2A clustered histone 12</t>
  </si>
  <si>
    <t>H3.3 histone A</t>
  </si>
  <si>
    <t>3-hydroxyacyl-CoA dehydratase 2</t>
  </si>
  <si>
    <t>HECT domain and ankyrin repeat containing E3 ubiquitin protein ligase 1</t>
  </si>
  <si>
    <t>hydroxyacyl-CoA dehydrogenase trifunctional multienzyme complex subunit alpha</t>
  </si>
  <si>
    <t>hepcidin antimicrobial peptide</t>
  </si>
  <si>
    <t>hemoglobin subunit beta</t>
  </si>
  <si>
    <t>hydroxycarboxylic acid receptor 2</t>
  </si>
  <si>
    <t>histone deacetylase 3</t>
  </si>
  <si>
    <t>HD domain containing 3</t>
  </si>
  <si>
    <t>heme binding protein 2</t>
  </si>
  <si>
    <t>hdc homolog, cell cycle regulator</t>
  </si>
  <si>
    <t>HECT domain E3 ubiquitin protein ligase 1</t>
  </si>
  <si>
    <t>homocysteine inducible ER protein with ubiquitin like domain 1</t>
  </si>
  <si>
    <t>hes family bHLH transcription factor 1</t>
  </si>
  <si>
    <t>HEXIM P-TEFb complex subunit 1</t>
  </si>
  <si>
    <t>hypoxia inducible factor 1 subunit alpha</t>
  </si>
  <si>
    <t>histidine triad nucleotide binding protein 3</t>
  </si>
  <si>
    <t>hexokinase 1</t>
  </si>
  <si>
    <t>major histocompatibility complex, class I, C</t>
  </si>
  <si>
    <t>high mobility group box 3</t>
  </si>
  <si>
    <t>3-hydroxy-3-methylglutaryl-CoA reductase</t>
  </si>
  <si>
    <t>3-hydroxy-3-methylglutaryl-CoA synthase 1</t>
  </si>
  <si>
    <t>heme oxygenase 1</t>
  </si>
  <si>
    <t>heterogeneous nuclear ribonucleoprotein A0</t>
  </si>
  <si>
    <t>heterogeneous nuclear ribonucleoprotein K</t>
  </si>
  <si>
    <t>heterogeneous nuclear ribonucleoprotein L</t>
  </si>
  <si>
    <t>heterogeneous nuclear ribonucleoprotein R</t>
  </si>
  <si>
    <t>heterogeneous nuclear ribonucleoprotein U</t>
  </si>
  <si>
    <t>homeobox A7</t>
  </si>
  <si>
    <t>homeobox B13</t>
  </si>
  <si>
    <t>homeobox D3</t>
  </si>
  <si>
    <t>heterochromatin protein 1 binding protein 3</t>
  </si>
  <si>
    <t>4-hydroxyphenylpyruvate dioxygenase</t>
  </si>
  <si>
    <t>hemopexin</t>
  </si>
  <si>
    <t>HRas proto-oncogene, GTPase</t>
  </si>
  <si>
    <t>hornerin</t>
  </si>
  <si>
    <t>heat shock factor binding protein 1</t>
  </si>
  <si>
    <t>HscB mitochondrial iron-sulfur cluster cochaperone</t>
  </si>
  <si>
    <t>hydroxysteroid 17-beta dehydrogenase 14</t>
  </si>
  <si>
    <t>hydroxy-delta-5-steroid dehydrogenase, 3 beta- and steroid delta-isomerase 7</t>
  </si>
  <si>
    <t>heat shock transcription factor 1</t>
  </si>
  <si>
    <t>heat shock transcription factor 2</t>
  </si>
  <si>
    <t>heat shock protein 90 alpha family class A member 1</t>
  </si>
  <si>
    <t>heat shock protein 90 alpha family class B member 1</t>
  </si>
  <si>
    <t>heat shock protein family A (Hsp70) member 13</t>
  </si>
  <si>
    <t>heat shock protein family A (Hsp70) member 1A</t>
  </si>
  <si>
    <t>heat shock protein family A (Hsp70) member 4</t>
  </si>
  <si>
    <t>heat shock protein family A (Hsp70) member 4 like</t>
  </si>
  <si>
    <t>heat shock protein family A (Hsp70) member 9</t>
  </si>
  <si>
    <t>heat shock protein family B (small) member 8</t>
  </si>
  <si>
    <t>heat shock protein family D (Hsp60) member 1</t>
  </si>
  <si>
    <t>HIV-1 Tat specific factor 1</t>
  </si>
  <si>
    <t>HUS1 checkpoint clamp component</t>
  </si>
  <si>
    <t>immediate early response 2</t>
  </si>
  <si>
    <t>immediate early response 5</t>
  </si>
  <si>
    <t>interferon induced protein 44</t>
  </si>
  <si>
    <t>interferon induced protein 44 like</t>
  </si>
  <si>
    <t>interferon induced protein with tetratricopeptide repeats 5</t>
  </si>
  <si>
    <t>interferon induced transmembrane protein 3</t>
  </si>
  <si>
    <t>interferon induced transmembrane protein 5</t>
  </si>
  <si>
    <t>interferon related developmental regulator 1</t>
  </si>
  <si>
    <t>insulin like growth factor 1</t>
  </si>
  <si>
    <t>insulin like growth factor binding protein 6</t>
  </si>
  <si>
    <t>immunoglobulin heavy variable 3-11 (gene/pseudogene)</t>
  </si>
  <si>
    <t>immunoglobulin kappa constant</t>
  </si>
  <si>
    <t>immunoglobulin lambda like polypeptide 1</t>
  </si>
  <si>
    <t>immunoglobulin lambda variable 9-49</t>
  </si>
  <si>
    <t>interleukin 10</t>
  </si>
  <si>
    <t>interleukin 10 receptor subunit beta</t>
  </si>
  <si>
    <t>interleukin 11</t>
  </si>
  <si>
    <t>interleukin 12B</t>
  </si>
  <si>
    <t>interleukin 12 receptor subunit beta 1</t>
  </si>
  <si>
    <t>interleukin 15 receptor subunit alpha</t>
  </si>
  <si>
    <t>interleukin 16</t>
  </si>
  <si>
    <t>interleukin 1 beta</t>
  </si>
  <si>
    <t>interleukin 1 receptor type 2</t>
  </si>
  <si>
    <t>interleukin 1 receptor accessory protein like 1</t>
  </si>
  <si>
    <t>interleukin 1 receptor accessory protein like 2</t>
  </si>
  <si>
    <t>interleukin 20 receptor subunit alpha</t>
  </si>
  <si>
    <t>interleukin 21 receptor</t>
  </si>
  <si>
    <t>interleukin 2 receptor subunit gamma</t>
  </si>
  <si>
    <t>interleukin 4</t>
  </si>
  <si>
    <t>interleukin 6 receptor</t>
  </si>
  <si>
    <t>ilvB acetolactate synthase like</t>
  </si>
  <si>
    <t>inosine monophosphate dehydrogenase 1</t>
  </si>
  <si>
    <t>innate immunity activator</t>
  </si>
  <si>
    <t>inka box actin regulator 1</t>
  </si>
  <si>
    <t>INO80 complex subunit E</t>
  </si>
  <si>
    <t>inositol polyphosphate-1-phosphatase</t>
  </si>
  <si>
    <t>integrator complex subunit 4</t>
  </si>
  <si>
    <t>inositol hexakisphosphate kinase 2</t>
  </si>
  <si>
    <t>interaction protein for cytohesin exchange factors 1</t>
  </si>
  <si>
    <t>inositol polyphosphate multikinase</t>
  </si>
  <si>
    <t>importin 7</t>
  </si>
  <si>
    <t>IQ motif and Sec7 domain ArfGEF 1</t>
  </si>
  <si>
    <t>interferon regulatory factor 1</t>
  </si>
  <si>
    <t>interferon regulatory factor 2</t>
  </si>
  <si>
    <t>interferon regulatory factor 2 binding protein 1</t>
  </si>
  <si>
    <t>interferon regulatory factor 6</t>
  </si>
  <si>
    <t>immunity related GTPase cinema</t>
  </si>
  <si>
    <t>integrin subunit alpha 6</t>
  </si>
  <si>
    <t>integrin subunit beta 1</t>
  </si>
  <si>
    <t>integral membrane protein 2C</t>
  </si>
  <si>
    <t>inositol-tetrakisphosphate 1-kinase</t>
  </si>
  <si>
    <t>influenza virus NS1A binding protein</t>
  </si>
  <si>
    <t>Jun proto-oncogene, AP-1 transcription factor subunit</t>
  </si>
  <si>
    <t>JunB proto-oncogene, AP-1 transcription factor subunit</t>
  </si>
  <si>
    <t>JunD proto-oncogene, AP-1 transcription factor subunit</t>
  </si>
  <si>
    <t>junction plakoglobin</t>
  </si>
  <si>
    <t>kalirin RhoGEF kinase</t>
  </si>
  <si>
    <t>KAT8 regulatory NSL complex subunit 2</t>
  </si>
  <si>
    <t>potassium channel tetramerization domain containing 5</t>
  </si>
  <si>
    <t>lysine demethylase 5C</t>
  </si>
  <si>
    <t>kinesin family member 20A</t>
  </si>
  <si>
    <t>kinesin family member 5C</t>
  </si>
  <si>
    <t>kinesin family member C1</t>
  </si>
  <si>
    <t>kirre like nephrin family adhesion molecule 3</t>
  </si>
  <si>
    <t>Kruppel like factor 11</t>
  </si>
  <si>
    <t>Kruppel like factor 2</t>
  </si>
  <si>
    <t>Kruppel like factor 6</t>
  </si>
  <si>
    <t>kelch like family member 6</t>
  </si>
  <si>
    <t>karyopherin subunit alpha 2</t>
  </si>
  <si>
    <t>keratin 14</t>
  </si>
  <si>
    <t>keratin 15</t>
  </si>
  <si>
    <t>keratin 16</t>
  </si>
  <si>
    <t>keratin 8</t>
  </si>
  <si>
    <t>keratin associated protein 12-2</t>
  </si>
  <si>
    <t>keratin associated protein 9-1</t>
  </si>
  <si>
    <t>lactalbumin alpha</t>
  </si>
  <si>
    <t>laminin subunit alpha 3</t>
  </si>
  <si>
    <t>laminin subunit beta 2</t>
  </si>
  <si>
    <t>laminin subunit gamma 1</t>
  </si>
  <si>
    <t>lysosomal associated membrane protein 2</t>
  </si>
  <si>
    <t>LanC like 1</t>
  </si>
  <si>
    <t>La ribonucleoprotein 1, translational regulator</t>
  </si>
  <si>
    <t>La ribonucleoprotein 6, translational regulator</t>
  </si>
  <si>
    <t>LBH regulator of WNT signaling pathway</t>
  </si>
  <si>
    <t>lipopolysaccharide binding protein</t>
  </si>
  <si>
    <t>LCK proto-oncogene, Src family tyrosine kinase</t>
  </si>
  <si>
    <t>leucine carboxyl methyltransferase 1</t>
  </si>
  <si>
    <t>LIM domain binding 3</t>
  </si>
  <si>
    <t>liver enriched antimicrobial peptide 2</t>
  </si>
  <si>
    <t>LEO1 homolog, Paf1/RNA polymerase II complex component</t>
  </si>
  <si>
    <t>leptin receptor</t>
  </si>
  <si>
    <t>galectin 1</t>
  </si>
  <si>
    <t>LIM homeobox 8</t>
  </si>
  <si>
    <t>LIM domain and actin binding 1</t>
  </si>
  <si>
    <t>lipase G, endothelial type</t>
  </si>
  <si>
    <t>lipopolysaccharide induced TNF factor</t>
  </si>
  <si>
    <t>leiomodin 3</t>
  </si>
  <si>
    <t>lon peptidase 2, peroxisomal</t>
  </si>
  <si>
    <t>lysophosphatidic acid receptor 6</t>
  </si>
  <si>
    <t>lipoprotein lipase</t>
  </si>
  <si>
    <t>leupaxin</t>
  </si>
  <si>
    <t>leucine rich melanocyte differentiation associated</t>
  </si>
  <si>
    <t>leucine rich repeat containing 49</t>
  </si>
  <si>
    <t>leucine rich repeat containing 58</t>
  </si>
  <si>
    <t>leucine rich repeat containing 8 VRAC subunit C</t>
  </si>
  <si>
    <t>leucine rich repeat neuronal 4</t>
  </si>
  <si>
    <t>LSM11, U7 small nuclear RNA associated</t>
  </si>
  <si>
    <t>LSM family member 14B</t>
  </si>
  <si>
    <t>LSM2 homolog, U6 small nuclear RNA and mRNA degradation associated</t>
  </si>
  <si>
    <t>lymphotoxin beta</t>
  </si>
  <si>
    <t>leukotriene B4 receptor</t>
  </si>
  <si>
    <t>lymphocyte antigen 75</t>
  </si>
  <si>
    <t>lysophospholipase 2</t>
  </si>
  <si>
    <t>lymphatic vessel endothelial hyaluronan receptor 1</t>
  </si>
  <si>
    <t>MAF bZIP transcription factor B</t>
  </si>
  <si>
    <t>MAF bZIP transcription factor F</t>
  </si>
  <si>
    <t>MAF bZIP transcription factor K</t>
  </si>
  <si>
    <t>matrix AAA peptidase interacting protein 1</t>
  </si>
  <si>
    <t>male germ cell associated kinase</t>
  </si>
  <si>
    <t>mesencephalic astrocyte derived neurotrophic factor</t>
  </si>
  <si>
    <t>microtubule associated protein 1B</t>
  </si>
  <si>
    <t>microtubule associated protein 1 light chain 3 beta</t>
  </si>
  <si>
    <t>mitogen-activated protein kinase kinase kinase kinase 4</t>
  </si>
  <si>
    <t>mitogen-activated protein kinase 13</t>
  </si>
  <si>
    <t>mitogen-activated protein kinase 6</t>
  </si>
  <si>
    <t>MARCKS like 1</t>
  </si>
  <si>
    <t>MARVEL domain containing 1</t>
  </si>
  <si>
    <t>methionine adenosyltransferase 2A</t>
  </si>
  <si>
    <t>methionine adenosyltransferase 2B</t>
  </si>
  <si>
    <t>matrin 3</t>
  </si>
  <si>
    <t>methyl-CpG binding domain protein 2</t>
  </si>
  <si>
    <t>methyl-CpG binding domain protein 3</t>
  </si>
  <si>
    <t>mannose binding lectin 2</t>
  </si>
  <si>
    <t>MCL1 apoptosis regulator, BCL2 family member</t>
  </si>
  <si>
    <t>minichromosome maintenance 10 replication initiation factor</t>
  </si>
  <si>
    <t>minichromosome maintenance complex component 2</t>
  </si>
  <si>
    <t>minichromosome maintenance complex component 4</t>
  </si>
  <si>
    <t>minichromosome maintenance complex component 5</t>
  </si>
  <si>
    <t>minichromosome maintenance complex component 6</t>
  </si>
  <si>
    <t>malate dehydrogenase 1</t>
  </si>
  <si>
    <t>MYST/Esa1 associated factor 6</t>
  </si>
  <si>
    <t>mediator complex subunit 19</t>
  </si>
  <si>
    <t>mediator complex subunit 24</t>
  </si>
  <si>
    <t>mediator complex subunit 25</t>
  </si>
  <si>
    <t>mediator complex subunit 26</t>
  </si>
  <si>
    <t>myocyte enhancer factor 2A</t>
  </si>
  <si>
    <t>MET proto-oncogene, receptor tyrosine kinase</t>
  </si>
  <si>
    <t>meteorin like, glial cell differentiation regulator</t>
  </si>
  <si>
    <t>major facilitator superfamily domain containing 14A</t>
  </si>
  <si>
    <t>major facilitator superfamily domain containing 2A</t>
  </si>
  <si>
    <t>major facilitator superfamily domain containing 4A</t>
  </si>
  <si>
    <t>major facilitator superfamily domain containing 6 like</t>
  </si>
  <si>
    <t>alpha-1,3-mannosyl-glycoprotein 2-beta-N-acetylglucosaminyltransferase</t>
  </si>
  <si>
    <t>beta-1,4-mannosyl-glycoprotein 4-beta-N-acetylglucosaminyltransferase</t>
  </si>
  <si>
    <t>microsomal glutathione S-transferase 1</t>
  </si>
  <si>
    <t>MIA SH3 domain ER export factor 3</t>
  </si>
  <si>
    <t>MID1 interacting protein 1</t>
  </si>
  <si>
    <t>migration and invasion enhancer 1</t>
  </si>
  <si>
    <t>meiosis regulator for oocyte development</t>
  </si>
  <si>
    <t>mutL homolog 3</t>
  </si>
  <si>
    <t>mixed lineage kinase domain like pseudokinase</t>
  </si>
  <si>
    <t>MLLT1 super elongation complex subunit</t>
  </si>
  <si>
    <t>matrix metallopeptidase 13</t>
  </si>
  <si>
    <t>matrix metallopeptidase 19</t>
  </si>
  <si>
    <t>matrix metallopeptidase 3</t>
  </si>
  <si>
    <t>matrix metallopeptidase 9</t>
  </si>
  <si>
    <t>MN1 proto-oncogene, transcriptional regulator</t>
  </si>
  <si>
    <t>MOB kinase activator 1B</t>
  </si>
  <si>
    <t>molybdenum cofactor synthesis 1</t>
  </si>
  <si>
    <t>myelin oligodendrocyte glycoprotein</t>
  </si>
  <si>
    <t>monoacylglycerol O-acyltransferase 2</t>
  </si>
  <si>
    <t>mortality factor 4 like 1</t>
  </si>
  <si>
    <t>MORN repeat containing 3</t>
  </si>
  <si>
    <t>motile sperm domain containing 2</t>
  </si>
  <si>
    <t>macrophage expressed 1</t>
  </si>
  <si>
    <t>MPL proto-oncogene, thrombopoietin receptor</t>
  </si>
  <si>
    <t>mercaptopyruvate sulfurtransferase</t>
  </si>
  <si>
    <t>mitochondrial ribosomal protein L57</t>
  </si>
  <si>
    <t>mitochondrial ribosomal protein S7</t>
  </si>
  <si>
    <t>myocardin related transcription factor A</t>
  </si>
  <si>
    <t>musashi RNA binding protein 2</t>
  </si>
  <si>
    <t>msh homeobox 1</t>
  </si>
  <si>
    <t>methylthioadenosine phosphorylase</t>
  </si>
  <si>
    <t>metal regulatory transcription factor 1</t>
  </si>
  <si>
    <t>methylenetetrahydrofolate dehydrogenase (NADP+ dependent) 2, methenyltetrahydrofolate cyclohydrolase</t>
  </si>
  <si>
    <t>myotubularin related protein 6</t>
  </si>
  <si>
    <t>mechanistic target of rapamycin kinase</t>
  </si>
  <si>
    <t>5-methyltetrahydrofolate-homocysteine methyltransferase reductase</t>
  </si>
  <si>
    <t>microsomal triglyceride transfer protein</t>
  </si>
  <si>
    <t>microtubule associated scaffold protein 1</t>
  </si>
  <si>
    <t>mucin 16, cell surface associated</t>
  </si>
  <si>
    <t>mucin 2, oligomeric mucus/gel-forming</t>
  </si>
  <si>
    <t>mucin 21, cell surface associated</t>
  </si>
  <si>
    <t>mucin 5B, oligomeric mucus/gel-forming</t>
  </si>
  <si>
    <t>mucin 7, secreted</t>
  </si>
  <si>
    <t>MX dynamin like GTPase 1</t>
  </si>
  <si>
    <t>MYC proto-oncogene, bHLH transcription factor</t>
  </si>
  <si>
    <t>MYCL proto-oncogene, bHLH transcription factor</t>
  </si>
  <si>
    <t>myosin light chain 6</t>
  </si>
  <si>
    <t>myosin light chain kinase</t>
  </si>
  <si>
    <t>myomesin 1</t>
  </si>
  <si>
    <t>N-acylethanolamine acid amidase</t>
  </si>
  <si>
    <t>N-acetylated alpha-linked acidic dipeptidase 2</t>
  </si>
  <si>
    <t>nucleic acid binding protein 1</t>
  </si>
  <si>
    <t>nascent polypeptide associated complex subunit alpha</t>
  </si>
  <si>
    <t>NSF attachment protein gamma</t>
  </si>
  <si>
    <t>nibrin</t>
  </si>
  <si>
    <t>non-SMC condensin I complex subunit D2</t>
  </si>
  <si>
    <t>non-SMC condensin I complex subunit G</t>
  </si>
  <si>
    <t>nuclear cap binding protein subunit 1</t>
  </si>
  <si>
    <t>neurochondrin</t>
  </si>
  <si>
    <t>neutral cholesterol ester hydrolase 1</t>
  </si>
  <si>
    <t>nuclear receptor corepressor 1</t>
  </si>
  <si>
    <t>nudE neurodevelopment protein 1 like 1</t>
  </si>
  <si>
    <t>Nedd4 family interacting protein 2</t>
  </si>
  <si>
    <t>NDUFA4 mitochondrial complex associated like 2</t>
  </si>
  <si>
    <t>NIMA related kinase 1</t>
  </si>
  <si>
    <t>nucleolus and neural progenitor protein</t>
  </si>
  <si>
    <t>neuralized E3 ubiquitin protein ligase 1B</t>
  </si>
  <si>
    <t>nuclear factor, erythroid 2 like 1</t>
  </si>
  <si>
    <t>NFKB inhibitor alpha</t>
  </si>
  <si>
    <t>NHS actin remodeling regulator</t>
  </si>
  <si>
    <t>nidogen 1</t>
  </si>
  <si>
    <t>NGG1 interacting factor 3 like 1</t>
  </si>
  <si>
    <t>nucleolar pre-rRNA processing protein NIP7</t>
  </si>
  <si>
    <t>NIPA like domain containing 1</t>
  </si>
  <si>
    <t>nipsnap homolog 2</t>
  </si>
  <si>
    <t>NK3 homeobox 1</t>
  </si>
  <si>
    <t>NLR family pyrin domain containing 1</t>
  </si>
  <si>
    <t>NLR family member X1</t>
  </si>
  <si>
    <t>nocturnin</t>
  </si>
  <si>
    <t>nitric oxide synthase 2</t>
  </si>
  <si>
    <t>nuclear pore complex interacting protein family member B5</t>
  </si>
  <si>
    <t>nucleophosmin 1</t>
  </si>
  <si>
    <t>neuronal pentraxin 1</t>
  </si>
  <si>
    <t>neuregulin 1</t>
  </si>
  <si>
    <t>neuregulin 4</t>
  </si>
  <si>
    <t>neuritin 1</t>
  </si>
  <si>
    <t>N-ethylmaleimide sensitive factor, vesicle fusing ATPase</t>
  </si>
  <si>
    <t>neuronal vesicle trafficking associated 1</t>
  </si>
  <si>
    <t>NSE4 homolog A, SMC5-SMC6 complex component</t>
  </si>
  <si>
    <t>nuclear speckle splicing regulatory protein 1</t>
  </si>
  <si>
    <t>NOP2/Sun RNA methyltransferase 5</t>
  </si>
  <si>
    <t>5'-nucleotidase, cytosolic IB</t>
  </si>
  <si>
    <t>5'-nucleotidase, cytosolic II</t>
  </si>
  <si>
    <t>5'-nucleotidase, cytosolic IIIA</t>
  </si>
  <si>
    <t>5'-nucleotidase domain containing 2</t>
  </si>
  <si>
    <t>neurotrophin 4</t>
  </si>
  <si>
    <t>nucleoside-triphosphatase, cancer-related</t>
  </si>
  <si>
    <t>NUAK family kinase 2</t>
  </si>
  <si>
    <t>negative regulator of ubiquitin like proteins 1</t>
  </si>
  <si>
    <t>nudix hydrolase 18</t>
  </si>
  <si>
    <t>nudix hydrolase 8</t>
  </si>
  <si>
    <t>nuclear protein 1, transcriptional regulator</t>
  </si>
  <si>
    <t>O-acyl-ADP-ribose deacylase 1</t>
  </si>
  <si>
    <t>ornithine decarboxylase 1</t>
  </si>
  <si>
    <t>outer dense fiber of sperm tails 3</t>
  </si>
  <si>
    <t>2-oxoglutarate and iron dependent oxygenase domain containing 3</t>
  </si>
  <si>
    <t>opioid growth factor receptor</t>
  </si>
  <si>
    <t>optineurin</t>
  </si>
  <si>
    <t>origin recognition complex subunit 4</t>
  </si>
  <si>
    <t>oxysterol binding protein like 10</t>
  </si>
  <si>
    <t>oxysterol binding protein like 6</t>
  </si>
  <si>
    <t>O-sialoglycoprotein endopeptidase</t>
  </si>
  <si>
    <t>purinergic receptor P2X 5</t>
  </si>
  <si>
    <t>P2Y receptor family member 8</t>
  </si>
  <si>
    <t>proliferation-associated 2G4</t>
  </si>
  <si>
    <t>poly(A) binding protein cytoplasmic 1</t>
  </si>
  <si>
    <t>protein kinase C and casein kinase substrate in neurons 3</t>
  </si>
  <si>
    <t>3'-phosphoadenosine 5'-phosphosulfate synthase 2</t>
  </si>
  <si>
    <t>poly(ADP-ribose) polymerase family member 12</t>
  </si>
  <si>
    <t>paired box 1</t>
  </si>
  <si>
    <t>phenazine biosynthesis like protein domain containing</t>
  </si>
  <si>
    <t>pyruvate carboxylase</t>
  </si>
  <si>
    <t>protocadherin alpha 7</t>
  </si>
  <si>
    <t>protocadherin gamma subfamily C, 4</t>
  </si>
  <si>
    <t>PCF11 cleavage and polyadenylation factor subunit</t>
  </si>
  <si>
    <t>polycomb group ring finger 6</t>
  </si>
  <si>
    <t>proprotein convertase subtilisin/kexin type 2</t>
  </si>
  <si>
    <t>programmed cell death 6</t>
  </si>
  <si>
    <t>phosphodiesterase 4B</t>
  </si>
  <si>
    <t>phosphodiesterase 7A</t>
  </si>
  <si>
    <t>pyruvate dehydrogenase E1 subunit alpha 1</t>
  </si>
  <si>
    <t>protein disulfide isomerase family A member 4</t>
  </si>
  <si>
    <t>PDZ and LIM domain 1</t>
  </si>
  <si>
    <t>PDZ and LIM domain 4</t>
  </si>
  <si>
    <t>3-phosphoinositide dependent protein kinase 1</t>
  </si>
  <si>
    <t>pyridoxal kinase</t>
  </si>
  <si>
    <t>pyridoxal phosphatase</t>
  </si>
  <si>
    <t>PDZ domain containing 11</t>
  </si>
  <si>
    <t>PDZ domain containing 8</t>
  </si>
  <si>
    <t>proliferation and apoptosis adaptor protein 15</t>
  </si>
  <si>
    <t>penta-EF-hand domain containing 1</t>
  </si>
  <si>
    <t>proenkephalin</t>
  </si>
  <si>
    <t>PPARGC1 and ESRR induced regulator, muscle 1</t>
  </si>
  <si>
    <t>peroxisomal biogenesis factor 1</t>
  </si>
  <si>
    <t>peroxisomal biogenesis factor 10</t>
  </si>
  <si>
    <t>6-phosphofructo-2-kinase/fructose-2,6-biphosphatase 3</t>
  </si>
  <si>
    <t>profilin 2</t>
  </si>
  <si>
    <t>pepsinogen A4</t>
  </si>
  <si>
    <t>piggyBac transposable element derived 4</t>
  </si>
  <si>
    <t>peptidoglycan recognition protein 2</t>
  </si>
  <si>
    <t>PH domain containing endocytic trafficking adaptor 1</t>
  </si>
  <si>
    <t>phosphoglycerate dehydrogenase</t>
  </si>
  <si>
    <t>pleckstrin homology like domain family A member 2</t>
  </si>
  <si>
    <t>phosphoethanolamine/phosphocholine phosphatase 1</t>
  </si>
  <si>
    <t>piezo type mechanosensitive ion channel component 2</t>
  </si>
  <si>
    <t>PIF1 5'-to-3' DNA helicase</t>
  </si>
  <si>
    <t>phosphatidylinositol glycan anchor biosynthesis class W</t>
  </si>
  <si>
    <t>phosphoinositide-3-kinase adaptor protein 1</t>
  </si>
  <si>
    <t>phosphoinositide-3-kinase regulatory subunit 5</t>
  </si>
  <si>
    <t>Pim-3 proto-oncogene, serine/threonine kinase</t>
  </si>
  <si>
    <t>PTEN induced kinase 1</t>
  </si>
  <si>
    <t>pirin</t>
  </si>
  <si>
    <t>phosphatidylinositol transfer protein alpha</t>
  </si>
  <si>
    <t>pyruvate kinase M1/2</t>
  </si>
  <si>
    <t>PBX/knotted 1 homeobox 1</t>
  </si>
  <si>
    <t>phospholipase A2 group XIIA</t>
  </si>
  <si>
    <t>placenta associated 8</t>
  </si>
  <si>
    <t>PLAC8 like 1</t>
  </si>
  <si>
    <t>phosphatidylinositol specific phospholipase C X domain containing 1</t>
  </si>
  <si>
    <t>pleckstrin 2</t>
  </si>
  <si>
    <t>pleckstrin homology domain containing B2</t>
  </si>
  <si>
    <t>pleckstrin homology and RhoGEF domain containing G5</t>
  </si>
  <si>
    <t>perilipin 2</t>
  </si>
  <si>
    <t>polo like kinase 3</t>
  </si>
  <si>
    <t>phospholipid phosphatase 1</t>
  </si>
  <si>
    <t>pro-melanin concentrating hormone</t>
  </si>
  <si>
    <t>promyelocytic leukemia</t>
  </si>
  <si>
    <t>peripheral myelin protein 22</t>
  </si>
  <si>
    <t>polynucleotide kinase 3'-phosphatase</t>
  </si>
  <si>
    <t>pinin, desmosome associated protein</t>
  </si>
  <si>
    <t>purine nucleoside phosphorylase</t>
  </si>
  <si>
    <t>patatin like phospholipase domain containing 4</t>
  </si>
  <si>
    <t>podocalyxin like</t>
  </si>
  <si>
    <t>POF1B actin binding protein</t>
  </si>
  <si>
    <t>protein O-glucosyltransferase 3</t>
  </si>
  <si>
    <t>DNA polymerase delta 2, accessory subunit</t>
  </si>
  <si>
    <t>DNA polymerase epsilon 2, accessory subunit</t>
  </si>
  <si>
    <t>RNA polymerase II subunit A</t>
  </si>
  <si>
    <t>RNA polymerase III subunit D</t>
  </si>
  <si>
    <t>popeye domain containing 3</t>
  </si>
  <si>
    <t>protection of telomeres 1</t>
  </si>
  <si>
    <t>inorganic pyrophosphatase 1</t>
  </si>
  <si>
    <t>peroxisome proliferator activated receptor delta</t>
  </si>
  <si>
    <t>pancreatic progenitor cell differentiation and proliferation factor</t>
  </si>
  <si>
    <t>periphilin 1</t>
  </si>
  <si>
    <t>protein phosphatase, Mg2+/Mn2+ dependent 1K</t>
  </si>
  <si>
    <t>protein phosphatase 1 regulatory subunit 15B</t>
  </si>
  <si>
    <t>protein phosphatase 1 regulatory subunit 32</t>
  </si>
  <si>
    <t>protein phosphatase 1 regulatory subunit 3B</t>
  </si>
  <si>
    <t>protein phosphatase 1 regulatory subunit 3C</t>
  </si>
  <si>
    <t>protein phosphatase 1 regulatory subunit 9A</t>
  </si>
  <si>
    <t>protein phosphatase 2 catalytic subunit alpha</t>
  </si>
  <si>
    <t>protein phosphatase 3 regulatory subunit B, alpha</t>
  </si>
  <si>
    <t>protein phosphatase 4 regulatory subunit 1</t>
  </si>
  <si>
    <t>protein phosphatase 4 regulatory subunit 3B</t>
  </si>
  <si>
    <t>protein phosphatase 6 regulatory subunit 3</t>
  </si>
  <si>
    <t>PPARG related coactivator 1</t>
  </si>
  <si>
    <t>proline rich protein BstNI subfamily 3</t>
  </si>
  <si>
    <t>peroxiredoxin 2</t>
  </si>
  <si>
    <t>PRELI domain containing 3B</t>
  </si>
  <si>
    <t>proteoglycan 4</t>
  </si>
  <si>
    <t>protein kinase C eta</t>
  </si>
  <si>
    <t>protein kinase D2</t>
  </si>
  <si>
    <t>protein kinase D3</t>
  </si>
  <si>
    <t>protein activator of interferon induced protein kinase EIF2AK2</t>
  </si>
  <si>
    <t>protein arginine methyltransferase 1</t>
  </si>
  <si>
    <t>protein arginine methyltransferase 6</t>
  </si>
  <si>
    <t>protein arginine methyltransferase 9</t>
  </si>
  <si>
    <t>prominin 2</t>
  </si>
  <si>
    <t>pre-mRNA processing factor 4</t>
  </si>
  <si>
    <t>pre-mRNA processing factor 6</t>
  </si>
  <si>
    <t>phosphoribosyl pyrophosphate synthetase 1</t>
  </si>
  <si>
    <t>proline rich 27</t>
  </si>
  <si>
    <t>serine protease 23</t>
  </si>
  <si>
    <t>serine protease 27</t>
  </si>
  <si>
    <t>prune homolog 2 with BCH domain</t>
  </si>
  <si>
    <t>peroxiredoxin like 2A</t>
  </si>
  <si>
    <t>peroxiredoxin like 2B</t>
  </si>
  <si>
    <t>prosaposin</t>
  </si>
  <si>
    <t>proteasome 20S subunit beta 4</t>
  </si>
  <si>
    <t>proteasome 20S subunit beta 8</t>
  </si>
  <si>
    <t>proteasome 20S subunit beta 9</t>
  </si>
  <si>
    <t>proteasome assembly chaperone 2</t>
  </si>
  <si>
    <t>phosphoserine phosphatase</t>
  </si>
  <si>
    <t>polypyrimidine tract binding protein 1</t>
  </si>
  <si>
    <t>prostaglandin D2 receptor 2</t>
  </si>
  <si>
    <t>prostaglandin I2 synthase</t>
  </si>
  <si>
    <t>prostaglandin-endoperoxide synthase 2</t>
  </si>
  <si>
    <t>protein tyrosine kinase 2 beta</t>
  </si>
  <si>
    <t>protein tyrosine phosphatase receptor type F</t>
  </si>
  <si>
    <t>6-pyruvoyltetrahydropterin synthase</t>
  </si>
  <si>
    <t>pseudouridine synthase 7</t>
  </si>
  <si>
    <t>glycogen phosphorylase, muscle associated</t>
  </si>
  <si>
    <t>PZP alpha-2-macroglobulin like</t>
  </si>
  <si>
    <t>R3H domain containing 2</t>
  </si>
  <si>
    <t>R3H domain containing 4</t>
  </si>
  <si>
    <t>RAB11A, member RAS oncogene family</t>
  </si>
  <si>
    <t>RAB14, member RAS oncogene family</t>
  </si>
  <si>
    <t>RAB1A, member RAS oncogene family</t>
  </si>
  <si>
    <t>RAB20, member RAS oncogene family</t>
  </si>
  <si>
    <t>RAB4A, member RAS oncogene family</t>
  </si>
  <si>
    <t>RAB7A, member RAS oncogene family</t>
  </si>
  <si>
    <t>RAB9A, member RAS oncogene family</t>
  </si>
  <si>
    <t>Rac family small GTPase 2</t>
  </si>
  <si>
    <t>receptor for activated C kinase 1</t>
  </si>
  <si>
    <t>RAD1 checkpoint DNA exonuclease</t>
  </si>
  <si>
    <t>RAD21 cohesin complex component</t>
  </si>
  <si>
    <t>RAP2B, member of RAS oncogene family</t>
  </si>
  <si>
    <t>ras related dexamethasone induced 1</t>
  </si>
  <si>
    <t>RAS and EF-hand domain containing</t>
  </si>
  <si>
    <t>RasGEF domain family member 1B</t>
  </si>
  <si>
    <t>RAS like family 11 member B</t>
  </si>
  <si>
    <t>Ras association domain family member 8</t>
  </si>
  <si>
    <t>RB binding protein 6, ubiquitin ligase</t>
  </si>
  <si>
    <t>RB transcriptional corepressor like 2</t>
  </si>
  <si>
    <t>RNA binding motif protein 25</t>
  </si>
  <si>
    <t>RNA binding motif protein 39</t>
  </si>
  <si>
    <t>RNA binding motif protein 4</t>
  </si>
  <si>
    <t>RNA binding motif protein 45</t>
  </si>
  <si>
    <t>RNA binding motif protein X-linked</t>
  </si>
  <si>
    <t>retinol binding protein 1</t>
  </si>
  <si>
    <t>retinol binding protein 2</t>
  </si>
  <si>
    <t>ring finger and CCCH-type domains 2</t>
  </si>
  <si>
    <t>regulator of chromosome condensation 2</t>
  </si>
  <si>
    <t>retinol dehydrogenase 12</t>
  </si>
  <si>
    <t>retinol dehydrogenase 5</t>
  </si>
  <si>
    <t>receptor accessory protein 3</t>
  </si>
  <si>
    <t>RERG like</t>
  </si>
  <si>
    <t>reticulophagy regulator family member 2</t>
  </si>
  <si>
    <t>RNA exonuclease 1 homolog</t>
  </si>
  <si>
    <t>regulator of G protein signaling 1</t>
  </si>
  <si>
    <t>regulator of G protein signaling 12</t>
  </si>
  <si>
    <t>regulator of G protein signaling 14</t>
  </si>
  <si>
    <t>regulator of G protein signaling 16</t>
  </si>
  <si>
    <t>regulator of G protein signaling 2</t>
  </si>
  <si>
    <t>regulator of G protein signaling 21</t>
  </si>
  <si>
    <t>regulator of G protein signaling 5</t>
  </si>
  <si>
    <t>Rh family B glycoprotein (gene/pseudogene)</t>
  </si>
  <si>
    <t>Rh family C glycoprotein</t>
  </si>
  <si>
    <t>ras homolog family member B</t>
  </si>
  <si>
    <t>ras homolog family member F, filopodia associated</t>
  </si>
  <si>
    <t>receptor interacting serine/threonine kinase 3</t>
  </si>
  <si>
    <t>ribonuclease K</t>
  </si>
  <si>
    <t>ring finger protein 10</t>
  </si>
  <si>
    <t>ring finger protein 111</t>
  </si>
  <si>
    <t>ring finger protein 144B</t>
  </si>
  <si>
    <t>ring finger protein 146</t>
  </si>
  <si>
    <t>ring finger protein 41</t>
  </si>
  <si>
    <t>ribonuclease/angiogenin inhibitor 1</t>
  </si>
  <si>
    <t>ribosome production factor 2 homolog</t>
  </si>
  <si>
    <t>ribosomal protein L3</t>
  </si>
  <si>
    <t>ribosomal protein L36</t>
  </si>
  <si>
    <t>ribosomal protein L36a</t>
  </si>
  <si>
    <t>ribosomal protein lateral stalk subunit P0</t>
  </si>
  <si>
    <t>ribophorin II</t>
  </si>
  <si>
    <t>ribonuclease P/MRP subunit p30</t>
  </si>
  <si>
    <t>regulation of nuclear pre-mRNA domain containing 1B</t>
  </si>
  <si>
    <t>ribosomal protein S17</t>
  </si>
  <si>
    <t>ribonucleotide reductase regulatory subunit M2</t>
  </si>
  <si>
    <t>ribosomal RNA processing 12 homolog</t>
  </si>
  <si>
    <t>ribosomal L1 domain containing 1</t>
  </si>
  <si>
    <t>radial spoke head 6 homolog A</t>
  </si>
  <si>
    <t>arginine and serine rich coiled-coil 2</t>
  </si>
  <si>
    <t>retrotransposon Gag like 9</t>
  </si>
  <si>
    <t>RuvB like AAA ATPase 1</t>
  </si>
  <si>
    <t>ryanodine receptor 1</t>
  </si>
  <si>
    <t>S100 calcium binding protein P</t>
  </si>
  <si>
    <t>serum amyloid A2</t>
  </si>
  <si>
    <t>sterile alpha motif domain containing 9 like</t>
  </si>
  <si>
    <t>SAM and SH3 domain containing 1</t>
  </si>
  <si>
    <t>spermidine/spermine N1-acetyltransferase 1</t>
  </si>
  <si>
    <t>secretory carrier membrane protein 2</t>
  </si>
  <si>
    <t>scinderin</t>
  </si>
  <si>
    <t>syndecan 4</t>
  </si>
  <si>
    <t>serine dehydratase</t>
  </si>
  <si>
    <t>serine dehydratase like</t>
  </si>
  <si>
    <t>SEC23 homolog B, COPII coat complex component</t>
  </si>
  <si>
    <t>SEC24 homolog A, COPII coat complex component</t>
  </si>
  <si>
    <t>SEC24 homolog C, COPII coat complex component</t>
  </si>
  <si>
    <t>SEC61 translocon subunit alpha 1</t>
  </si>
  <si>
    <t>SEC61 translocon subunit gamma</t>
  </si>
  <si>
    <t>semaphorin 3D</t>
  </si>
  <si>
    <t>SUMO specific peptidase 6</t>
  </si>
  <si>
    <t>septin 8</t>
  </si>
  <si>
    <t>SERPINE1 mRNA binding protein 1</t>
  </si>
  <si>
    <t>serpin family A member 1</t>
  </si>
  <si>
    <t>serpin family B member 1</t>
  </si>
  <si>
    <t>serpin family B member 6</t>
  </si>
  <si>
    <t>serpin family E member 1</t>
  </si>
  <si>
    <t>serpin family E member 2</t>
  </si>
  <si>
    <t>sestrin 1</t>
  </si>
  <si>
    <t>SET domain bifurcated histone lysine methyltransferase 2</t>
  </si>
  <si>
    <t>SFT2 domain containing 2</t>
  </si>
  <si>
    <t>serum/glucocorticoid regulated kinase 1</t>
  </si>
  <si>
    <t>sphingomyelin synthase 2</t>
  </si>
  <si>
    <t>N-sulfoglucosamine sulfohydrolase</t>
  </si>
  <si>
    <t>SH3 domain binding glutamate rich protein like 3</t>
  </si>
  <si>
    <t>SH3 domain binding protein 4</t>
  </si>
  <si>
    <t>SH3 domain containing GRB2 like 3, endophilin A3</t>
  </si>
  <si>
    <t>sex hormone binding globulin</t>
  </si>
  <si>
    <t>sonic hedgehog signaling molecule</t>
  </si>
  <si>
    <t>short stature homeobox</t>
  </si>
  <si>
    <t>salt inducible kinase 2</t>
  </si>
  <si>
    <t>SIN3 transcription regulator family member A</t>
  </si>
  <si>
    <t>SIN3-HDAC complex associated factor</t>
  </si>
  <si>
    <t>spindle and kinetochore associated complex subunit 2</t>
  </si>
  <si>
    <t>solute carrier family 12 member 4</t>
  </si>
  <si>
    <t>solute carrier family 16 member 8</t>
  </si>
  <si>
    <t>solute carrier family 20 member 1</t>
  </si>
  <si>
    <t>solute carrier family 25 member 17</t>
  </si>
  <si>
    <t>solute carrier family 25 member 22</t>
  </si>
  <si>
    <t>solute carrier family 25 member 33</t>
  </si>
  <si>
    <t>solute carrier family 26 member 5</t>
  </si>
  <si>
    <t>solute carrier family 2 member 1</t>
  </si>
  <si>
    <t>solute carrier family 2 member 4</t>
  </si>
  <si>
    <t>solute carrier family 35 member A1</t>
  </si>
  <si>
    <t>solute carrier family 38 member 2</t>
  </si>
  <si>
    <t>solute carrier family 39 member 1</t>
  </si>
  <si>
    <t>solute carrier family 39 member 7</t>
  </si>
  <si>
    <t>solute carrier family 3 member 2</t>
  </si>
  <si>
    <t>solute carrier family 51 subunit alpha</t>
  </si>
  <si>
    <t>solute carrier family 5 member 3</t>
  </si>
  <si>
    <t>solute carrier family 66 member 1</t>
  </si>
  <si>
    <t>solute carrier family 6 member 6</t>
  </si>
  <si>
    <t>solute carrier family 7 member 2</t>
  </si>
  <si>
    <t>solute carrier family 9 member A3</t>
  </si>
  <si>
    <t>SLC9A3 regulator 1</t>
  </si>
  <si>
    <t>SAFB like transcription modulator</t>
  </si>
  <si>
    <t>SMAD family member 3</t>
  </si>
  <si>
    <t>small ArfGAP 1</t>
  </si>
  <si>
    <t>small integral membrane protein 11A</t>
  </si>
  <si>
    <t>small integral membrane protein 12</t>
  </si>
  <si>
    <t>small integral membrane protein 13</t>
  </si>
  <si>
    <t>smoothened, frizzled class receptor</t>
  </si>
  <si>
    <t>smoothelin</t>
  </si>
  <si>
    <t>SMU1 DNA replication regulator and spliceosomal factor</t>
  </si>
  <si>
    <t>SET and MYND domain containing 1</t>
  </si>
  <si>
    <t>snail family transcriptional repressor 1</t>
  </si>
  <si>
    <t>synaptosome associated protein 25</t>
  </si>
  <si>
    <t>synaptosome associated protein 47</t>
  </si>
  <si>
    <t>synuclein gamma</t>
  </si>
  <si>
    <t>small nuclear ribonucleoprotein polypeptide B2</t>
  </si>
  <si>
    <t>small nuclear ribonucleoprotein 13</t>
  </si>
  <si>
    <t>sorting nexin 24</t>
  </si>
  <si>
    <t>suppressor of cytokine signaling 1</t>
  </si>
  <si>
    <t>suppressor of cytokine signaling 2</t>
  </si>
  <si>
    <t>suppressor of cytokine signaling 3</t>
  </si>
  <si>
    <t>suppressor of cytokine signaling 7</t>
  </si>
  <si>
    <t>SOS Ras/Rac guanine nucleotide exchange factor 1</t>
  </si>
  <si>
    <t>sclerostin domain containing 1</t>
  </si>
  <si>
    <t>SRY-box transcription factor 14</t>
  </si>
  <si>
    <t>SRY-box transcription factor 2</t>
  </si>
  <si>
    <t>SRY-box transcription factor 9</t>
  </si>
  <si>
    <t>Sp5 transcription factor</t>
  </si>
  <si>
    <t>sperm acrosome associated 4</t>
  </si>
  <si>
    <t>sperm associated antigen 6</t>
  </si>
  <si>
    <t>spartin</t>
  </si>
  <si>
    <t>spermatogenesis associated 13</t>
  </si>
  <si>
    <t>signal peptidase complex subunit 3</t>
  </si>
  <si>
    <t>spindlin 1</t>
  </si>
  <si>
    <t>spindlin interactor and repressor of chromatin binding</t>
  </si>
  <si>
    <t>serine peptidase inhibitor Kazal type 2</t>
  </si>
  <si>
    <t>serine peptidase inhibitor, Kunitz type 1</t>
  </si>
  <si>
    <t>serine peptidase inhibitor, Kunitz type 2</t>
  </si>
  <si>
    <t>spectrin beta, non-erythrocytic 1</t>
  </si>
  <si>
    <t>steroid receptor RNA activator 1</t>
  </si>
  <si>
    <t>sterol regulatory element binding transcription factor 1</t>
  </si>
  <si>
    <t>serum response factor</t>
  </si>
  <si>
    <t>SLIT-ROBO Rho GTPase activating protein 3</t>
  </si>
  <si>
    <t>sorcin</t>
  </si>
  <si>
    <t>SRP receptor subunit beta</t>
  </si>
  <si>
    <t>serine and arginine repetitive matrix 1</t>
  </si>
  <si>
    <t>serine/arginine repetitive matrix 2</t>
  </si>
  <si>
    <t>serine and arginine rich splicing factor 7</t>
  </si>
  <si>
    <t>slingshot protein phosphatase 1</t>
  </si>
  <si>
    <t>slingshot protein phosphatase 2</t>
  </si>
  <si>
    <t>ST3 beta-galactoside alpha-2,3-sialyltransferase 1</t>
  </si>
  <si>
    <t>ST6 N-acetylgalactosaminide alpha-2,6-sialyltransferase 1</t>
  </si>
  <si>
    <t>ST6 N-acetylgalactosaminide alpha-2,6-sialyltransferase 2</t>
  </si>
  <si>
    <t>ST6 N-acetylgalactosaminide alpha-2,6-sialyltransferase 6</t>
  </si>
  <si>
    <t>SH3 and cysteine rich domain 3</t>
  </si>
  <si>
    <t>STEAP3 metalloreductase</t>
  </si>
  <si>
    <t>stress induced phosphoprotein 1</t>
  </si>
  <si>
    <t>serine/threonine kinase 17a</t>
  </si>
  <si>
    <t>serine/threonine kinase 35</t>
  </si>
  <si>
    <t>STN1 subunit of CST complex</t>
  </si>
  <si>
    <t>stomatin like 2</t>
  </si>
  <si>
    <t>STIP1 homology and U-box containing protein 1</t>
  </si>
  <si>
    <t>syntaxin binding protein 1</t>
  </si>
  <si>
    <t>syntaxin binding protein 2</t>
  </si>
  <si>
    <t>SGT1 homolog, MIS12 kinetochore complex assembly cochaperone</t>
  </si>
  <si>
    <t>sulfotransferase family 1C member 3</t>
  </si>
  <si>
    <t>sulfotransferase family 1C member 4</t>
  </si>
  <si>
    <t>sulfotransferase family 6B member 1</t>
  </si>
  <si>
    <t>sulfite oxidase</t>
  </si>
  <si>
    <t>SPT6 homolog, histone chaperone and transcription elongation factor</t>
  </si>
  <si>
    <t>sushi domain containing 3</t>
  </si>
  <si>
    <t>switching B cell complex subunit SWAP70</t>
  </si>
  <si>
    <t>synaptonemal complex central element protein 2</t>
  </si>
  <si>
    <t>spleen associated tyrosine kinase</t>
  </si>
  <si>
    <t>synaptotagmin 12</t>
  </si>
  <si>
    <t>synaptotagmin like 2</t>
  </si>
  <si>
    <t>TGF-beta activated kinase 1 (MAP3K7) binding protein 3</t>
  </si>
  <si>
    <t>tumor associated calcium signal transducer 2</t>
  </si>
  <si>
    <t>TATA-box binding protein associated factor 5</t>
  </si>
  <si>
    <t>transgelin 2</t>
  </si>
  <si>
    <t>TAL bHLH transcription factor 1, erythroid differentiation factor</t>
  </si>
  <si>
    <t>trafficking regulator and scaffold protein tamalin</t>
  </si>
  <si>
    <t>transporter 1, ATP binding cassette subfamily B member</t>
  </si>
  <si>
    <t>transporter 2, ATP binding cassette subfamily B member</t>
  </si>
  <si>
    <t>TAP binding protein</t>
  </si>
  <si>
    <t>transmembrane anterior posterior transformation 1</t>
  </si>
  <si>
    <t>Tax1 binding protein 3</t>
  </si>
  <si>
    <t>TBC1 domain family member 4</t>
  </si>
  <si>
    <t>tubulin folding cofactor B</t>
  </si>
  <si>
    <t>tubulin folding cofactor C</t>
  </si>
  <si>
    <t>TBCC domain containing 1</t>
  </si>
  <si>
    <t>TBL1X receptor 1</t>
  </si>
  <si>
    <t>TATA-box binding protein</t>
  </si>
  <si>
    <t>transforming growth factor beta regulator 1</t>
  </si>
  <si>
    <t>T-box transcription factor 15</t>
  </si>
  <si>
    <t>T-box transcription factor 3</t>
  </si>
  <si>
    <t>T cell activation inhibitor, mitochondrial</t>
  </si>
  <si>
    <t>titin-cap</t>
  </si>
  <si>
    <t>transcription factor 20</t>
  </si>
  <si>
    <t>trans-2,3-enoyl-CoA reductase</t>
  </si>
  <si>
    <t>terminal nucleotidyltransferase 4B</t>
  </si>
  <si>
    <t>transferrin</t>
  </si>
  <si>
    <t>thyroglobulin</t>
  </si>
  <si>
    <t>transglutaminase 1</t>
  </si>
  <si>
    <t>transglutaminase 2</t>
  </si>
  <si>
    <t>THAP domain containing 1</t>
  </si>
  <si>
    <t>THAP domain containing 12</t>
  </si>
  <si>
    <t>thrombospondin 1</t>
  </si>
  <si>
    <t>thrombospondin 2</t>
  </si>
  <si>
    <t>THO complex 1</t>
  </si>
  <si>
    <t>THO complex 3</t>
  </si>
  <si>
    <t>thrombopoietin</t>
  </si>
  <si>
    <t>translocase of inner mitochondrial membrane 44</t>
  </si>
  <si>
    <t>translocase of inner mitochondrial membrane 8A</t>
  </si>
  <si>
    <t>TIMP metallopeptidase inhibitor 2</t>
  </si>
  <si>
    <t>TIMP metallopeptidase inhibitor 3</t>
  </si>
  <si>
    <t>TCDD inducible poly(ADP-ribose) polymerase</t>
  </si>
  <si>
    <t>transketolase like 2</t>
  </si>
  <si>
    <t>TLE family member 1, transcriptional corepressor</t>
  </si>
  <si>
    <t>toll like receptor 3</t>
  </si>
  <si>
    <t>toll like receptor 5</t>
  </si>
  <si>
    <t>TM2 domain containing 2</t>
  </si>
  <si>
    <t>transmembrane 9 superfamily member 2</t>
  </si>
  <si>
    <t>transmembrane BAX inhibitor motif containing 6</t>
  </si>
  <si>
    <t>transmembrane p24 trafficking protein 10</t>
  </si>
  <si>
    <t>transmembrane protein 120B</t>
  </si>
  <si>
    <t>transmembrane protein 127</t>
  </si>
  <si>
    <t>transmembrane protein 161A</t>
  </si>
  <si>
    <t>transmembrane protein 163</t>
  </si>
  <si>
    <t>transmembrane protein 167B</t>
  </si>
  <si>
    <t>transmembrane protein 179</t>
  </si>
  <si>
    <t>transmembrane protein 179B</t>
  </si>
  <si>
    <t>transmembrane protein 189</t>
  </si>
  <si>
    <t>transmembrane protein 218</t>
  </si>
  <si>
    <t>transmembrane protein 221</t>
  </si>
  <si>
    <t>transmembrane protein 59</t>
  </si>
  <si>
    <t>transmembrane protein 68</t>
  </si>
  <si>
    <t>transmembrane and immunoglobulin domain containing 2</t>
  </si>
  <si>
    <t>transmembrane serine protease 11B</t>
  </si>
  <si>
    <t>transmembrane serine protease 13</t>
  </si>
  <si>
    <t>transmembrane serine protease 4</t>
  </si>
  <si>
    <t>tenascin C</t>
  </si>
  <si>
    <t>TNF alpha induced protein 6</t>
  </si>
  <si>
    <t>TNF receptor superfamily member 6b</t>
  </si>
  <si>
    <t>TNF receptor superfamily member 9</t>
  </si>
  <si>
    <t>TNF superfamily member 10</t>
  </si>
  <si>
    <t>tyrosine kinase non receptor 2</t>
  </si>
  <si>
    <t>troponin T2, cardiac type</t>
  </si>
  <si>
    <t>trinucleotide repeat containing adaptor 6A</t>
  </si>
  <si>
    <t>tensin 4</t>
  </si>
  <si>
    <t>transducer of ERBB2, 1</t>
  </si>
  <si>
    <t>target of EGR1, exonuclease</t>
  </si>
  <si>
    <t>translocase of outer mitochondrial membrane 20</t>
  </si>
  <si>
    <t>tonsoku like, DNA repair protein</t>
  </si>
  <si>
    <t>DNA topoisomerase I</t>
  </si>
  <si>
    <t>DNA topoisomerase II alpha</t>
  </si>
  <si>
    <t>TPD52 like 1</t>
  </si>
  <si>
    <t>triosephosphate isomerase 1</t>
  </si>
  <si>
    <t>tropomyosin 3</t>
  </si>
  <si>
    <t>tetrapeptide repeat homeobox like (pseudogene)</t>
  </si>
  <si>
    <t>TPX2 microtubule nucleation factor</t>
  </si>
  <si>
    <t>TraB domain containing</t>
  </si>
  <si>
    <t>TNF receptor associated factor 1</t>
  </si>
  <si>
    <t>TNF receptor associated factor 3</t>
  </si>
  <si>
    <t>TNF receptor associated factor 5</t>
  </si>
  <si>
    <t>TNF receptor associated factor 6</t>
  </si>
  <si>
    <t>tripartite motif containing 13</t>
  </si>
  <si>
    <t>tripartite motif containing 14</t>
  </si>
  <si>
    <t>tripartite motif containing 16</t>
  </si>
  <si>
    <t>tripartite motif containing 23</t>
  </si>
  <si>
    <t>tripartite motif containing 25</t>
  </si>
  <si>
    <t>tripartite motif containing 28</t>
  </si>
  <si>
    <t>tripartite motif containing 39</t>
  </si>
  <si>
    <t>tripartite motif containing 47</t>
  </si>
  <si>
    <t>tripartite motif containing 54</t>
  </si>
  <si>
    <t>tripartite motif containing 62</t>
  </si>
  <si>
    <t>tripartite motif containing 63</t>
  </si>
  <si>
    <t>tripartite motif containing 69</t>
  </si>
  <si>
    <t>trio Rho guanine nucleotide exchange factor</t>
  </si>
  <si>
    <t>tRNA methyltransferase 10A</t>
  </si>
  <si>
    <t>tRNA selenocysteine 1 associated protein 1</t>
  </si>
  <si>
    <t>transient receptor potential cation channel subfamily C member 1</t>
  </si>
  <si>
    <t>transient receptor potential cation channel subfamily V member 6</t>
  </si>
  <si>
    <t>TSC22 domain family member 3</t>
  </si>
  <si>
    <t>tsukushi, small leucine rich proteoglycan</t>
  </si>
  <si>
    <t>tetraspanin 13</t>
  </si>
  <si>
    <t>tetraspanin 4</t>
  </si>
  <si>
    <t>thiosulfate sulfurtransferase</t>
  </si>
  <si>
    <t>tetratricopeptide repeat domain 8</t>
  </si>
  <si>
    <t>tetratricopeptide repeat domain 9C</t>
  </si>
  <si>
    <t>tubulin alpha 1b</t>
  </si>
  <si>
    <t>tubulin alpha 1c</t>
  </si>
  <si>
    <t>tubulin beta 3 class III</t>
  </si>
  <si>
    <t>tubulin beta 4B class IVb</t>
  </si>
  <si>
    <t>tumor suppressor 2, mitochondrial calcium regulator</t>
  </si>
  <si>
    <t>twinfilin actin binding protein 2</t>
  </si>
  <si>
    <t>twist family bHLH transcription factor 2</t>
  </si>
  <si>
    <t>thioredoxin interacting protein</t>
  </si>
  <si>
    <t>thioredoxin reductase 1</t>
  </si>
  <si>
    <t>TYRO3 protein tyrosine kinase</t>
  </si>
  <si>
    <t>trypsin domain containing 1</t>
  </si>
  <si>
    <t>UDP-N-acetylglucosamine pyrophosphorylase 1</t>
  </si>
  <si>
    <t>ubiquitin like modifier activating enzyme 1</t>
  </si>
  <si>
    <t>UBA domain containing 2</t>
  </si>
  <si>
    <t>ubiquitin associated protein 1</t>
  </si>
  <si>
    <t>ubiquitin conjugating enzyme E2 B</t>
  </si>
  <si>
    <t>ubiquitin protein ligase E3A</t>
  </si>
  <si>
    <t>ubiquitin protein ligase E3C</t>
  </si>
  <si>
    <t>ubiquitin domain containing 1</t>
  </si>
  <si>
    <t>ubiquitin C-terminal hydrolase L5</t>
  </si>
  <si>
    <t>uridine-cytidine kinase 2</t>
  </si>
  <si>
    <t>UDP-glucose 6-dehydrogenase</t>
  </si>
  <si>
    <t>UDP glucuronosyltransferase family 1 member A6</t>
  </si>
  <si>
    <t>unc-51 like autophagy activating kinase 2</t>
  </si>
  <si>
    <t>uromodulin</t>
  </si>
  <si>
    <t>uromodulin like 1</t>
  </si>
  <si>
    <t>ubiquinol-cytochrome c reductase, complex III subunit X</t>
  </si>
  <si>
    <t>ubiquinol-cytochrome c reductase, Rieske iron-sulfur polypeptide 1</t>
  </si>
  <si>
    <t>ubiquitin specific peptidase 18</t>
  </si>
  <si>
    <t>ubiquitin specific peptidase 2</t>
  </si>
  <si>
    <t>ubiquitin specific peptidase 4</t>
  </si>
  <si>
    <t>UTP25 small subunit processor component</t>
  </si>
  <si>
    <t>UTP4 small subunit processome component</t>
  </si>
  <si>
    <t>vav guanine nucleotide exchange factor 1</t>
  </si>
  <si>
    <t>valosin containing protein</t>
  </si>
  <si>
    <t>vascular endothelial growth factor A</t>
  </si>
  <si>
    <t>vestigial like family member 4</t>
  </si>
  <si>
    <t>vasoactive intestinal peptide</t>
  </si>
  <si>
    <t>vasoactive intestinal peptide receptor 2</t>
  </si>
  <si>
    <t>vitamin K epoxide reductase complex subunit 1 like 1</t>
  </si>
  <si>
    <t>VPS26, retromer complex component B</t>
  </si>
  <si>
    <t>VPS33A core subunit of CORVET and HOPS complexes</t>
  </si>
  <si>
    <t>VPS37B subunit of ESCRT-I</t>
  </si>
  <si>
    <t>vacuolar protein sorting 72 homolog</t>
  </si>
  <si>
    <t>VPS8 subunit of CORVET complex</t>
  </si>
  <si>
    <t>WW domain binding protein 1</t>
  </si>
  <si>
    <t>WD repeat containing planar cell polarity effector</t>
  </si>
  <si>
    <t>WD repeat domain 20</t>
  </si>
  <si>
    <t>WD repeat domain 26</t>
  </si>
  <si>
    <t>WD repeat domain 43</t>
  </si>
  <si>
    <t>WD repeat domain 76</t>
  </si>
  <si>
    <t>WD repeat domain 77</t>
  </si>
  <si>
    <t>WEE1 G2 checkpoint kinase</t>
  </si>
  <si>
    <t>Wnt family member 11</t>
  </si>
  <si>
    <t>YY1 associated factor 2</t>
  </si>
  <si>
    <t>tyrosine 3-monooxygenase/tryptophan 5-monooxygenase activation protein beta</t>
  </si>
  <si>
    <t>tyrosine 3-monooxygenase/tryptophan 5-monooxygenase activation protein gamma</t>
  </si>
  <si>
    <t>tyrosine 3-monooxygenase/tryptophan 5-monooxygenase activation protein zeta</t>
  </si>
  <si>
    <t>zinc finger and BTB domain containing 1</t>
  </si>
  <si>
    <t>zinc finger and BTB domain containing 16</t>
  </si>
  <si>
    <t>zinc finger and BTB domain containing 22</t>
  </si>
  <si>
    <t>zinc finger and BTB domain containing 8 opposite strand</t>
  </si>
  <si>
    <t>zinc finger AN1-type containing 3</t>
  </si>
  <si>
    <t>zinc finger AN1-type containing 5</t>
  </si>
  <si>
    <t>zinc finger C3H1-type containing</t>
  </si>
  <si>
    <t>ZFP36 ring finger protein like 1</t>
  </si>
  <si>
    <t>ZFP36 ring finger protein like 2</t>
  </si>
  <si>
    <t>zymogen granule protein 16</t>
  </si>
  <si>
    <t>zinc fingers and homeoboxes 2</t>
  </si>
  <si>
    <t>zinc finger with KRAB and SCAN domains 1</t>
  </si>
  <si>
    <t>zinc finger MIZ-type containing 2</t>
  </si>
  <si>
    <t>zinc finger MYM-type containing 3</t>
  </si>
  <si>
    <t>zinc finger protein 135</t>
  </si>
  <si>
    <t>zinc finger protein 140</t>
  </si>
  <si>
    <t>zinc finger protein 180</t>
  </si>
  <si>
    <t>zinc finger protein 185 with LIM domain</t>
  </si>
  <si>
    <t>zinc finger protein 205</t>
  </si>
  <si>
    <t>zinc finger protein 211</t>
  </si>
  <si>
    <t>zinc finger protein 22</t>
  </si>
  <si>
    <t>zinc finger protein 235</t>
  </si>
  <si>
    <t>zinc finger protein 436</t>
  </si>
  <si>
    <t>zinc finger protein 462</t>
  </si>
  <si>
    <t>zinc finger protein 471</t>
  </si>
  <si>
    <t>zinc finger protein 568</t>
  </si>
  <si>
    <t>zinc finger protein 577</t>
  </si>
  <si>
    <t>zinc finger protein 628</t>
  </si>
  <si>
    <t>zinc finger protein 644</t>
  </si>
  <si>
    <t>zinc finger protein 708</t>
  </si>
  <si>
    <t>zinc finger protein 737</t>
  </si>
  <si>
    <t>zinc finger protein 770</t>
  </si>
  <si>
    <t>zinc finger protein 771</t>
  </si>
  <si>
    <t>zinc finger protein 774</t>
  </si>
  <si>
    <t>zinc finger protein 778</t>
  </si>
  <si>
    <t>zinc finger protein 79</t>
  </si>
  <si>
    <t>zona pellucida glycoprotein 3</t>
  </si>
  <si>
    <t>ZPR1 zinc finger</t>
  </si>
  <si>
    <t>zinc finger SWIM-type containing 6</t>
  </si>
  <si>
    <t>ZW10 interacting kinetochore protein</t>
  </si>
  <si>
    <t>-</t>
  </si>
  <si>
    <t>CP</t>
  </si>
  <si>
    <t>CPT1A</t>
  </si>
  <si>
    <t>CSF3</t>
  </si>
  <si>
    <t>GTPBP2</t>
  </si>
  <si>
    <t>SYT12</t>
  </si>
  <si>
    <t>CXCL2</t>
  </si>
  <si>
    <t>ADAMTS1</t>
  </si>
  <si>
    <t>MIA3</t>
  </si>
  <si>
    <t>FOSL2</t>
  </si>
  <si>
    <t>ZBTB1</t>
  </si>
  <si>
    <t>COX8A</t>
  </si>
  <si>
    <t>UCHL5</t>
  </si>
  <si>
    <t>MORN3</t>
  </si>
  <si>
    <t>DUSP2</t>
  </si>
  <si>
    <t>AGO3</t>
  </si>
  <si>
    <t>TNFRSF6B</t>
  </si>
  <si>
    <t>LPAR6</t>
  </si>
  <si>
    <t>AMBP</t>
  </si>
  <si>
    <t>FOSB</t>
  </si>
  <si>
    <t>ARG2</t>
  </si>
  <si>
    <t>ARHGAP24</t>
  </si>
  <si>
    <t>SMTN</t>
  </si>
  <si>
    <t>BDNF</t>
  </si>
  <si>
    <t>SKA2</t>
  </si>
  <si>
    <t>GADL1</t>
  </si>
  <si>
    <t>THBS2</t>
  </si>
  <si>
    <t>RNF111</t>
  </si>
  <si>
    <t>TOP2A</t>
  </si>
  <si>
    <t>CCRN4L</t>
  </si>
  <si>
    <t>APOO</t>
  </si>
  <si>
    <t>LTB</t>
  </si>
  <si>
    <t>CD1C</t>
  </si>
  <si>
    <t>IL1RAPL2</t>
  </si>
  <si>
    <t>MRP63</t>
  </si>
  <si>
    <t>CEBPB</t>
  </si>
  <si>
    <t>IL11</t>
  </si>
  <si>
    <t>TGM1</t>
  </si>
  <si>
    <t>SGK1</t>
  </si>
  <si>
    <t>DDIT4</t>
  </si>
  <si>
    <t>FABP6</t>
  </si>
  <si>
    <t>ATF3</t>
  </si>
  <si>
    <t>IL1R2</t>
  </si>
  <si>
    <t>SLC26A5</t>
  </si>
  <si>
    <t>HIST1H2AH</t>
  </si>
  <si>
    <t>APOA2</t>
  </si>
  <si>
    <t>PLEK2</t>
  </si>
  <si>
    <t>COX6B1</t>
  </si>
  <si>
    <t>CK1</t>
  </si>
  <si>
    <t>USP2</t>
  </si>
  <si>
    <t>THBS1</t>
  </si>
  <si>
    <t>TMPRSS11B</t>
  </si>
  <si>
    <t>ERO1L</t>
  </si>
  <si>
    <t>DNAJB5</t>
  </si>
  <si>
    <t>ETS2</t>
  </si>
  <si>
    <t>HOXD3</t>
  </si>
  <si>
    <t>RASSF8</t>
  </si>
  <si>
    <t>PPP1R15B</t>
  </si>
  <si>
    <t>IL1B</t>
  </si>
  <si>
    <t>PLEKHG5</t>
  </si>
  <si>
    <t>PFKFB3</t>
  </si>
  <si>
    <t>LAMA3</t>
  </si>
  <si>
    <t>GRP</t>
  </si>
  <si>
    <t>AGGF1</t>
  </si>
  <si>
    <t>ARRDC3</t>
  </si>
  <si>
    <t>ABHD17B</t>
  </si>
  <si>
    <t>SLC5A3</t>
  </si>
  <si>
    <t>TRIM54</t>
  </si>
  <si>
    <t>AMP</t>
  </si>
  <si>
    <t>SLMO2</t>
  </si>
  <si>
    <t>ARL5B</t>
  </si>
  <si>
    <t>DUSP5</t>
  </si>
  <si>
    <t>PHOSPHO1</t>
  </si>
  <si>
    <t>SRRM1</t>
  </si>
  <si>
    <t>RPL36</t>
  </si>
  <si>
    <t>FAM5C</t>
  </si>
  <si>
    <t>MAFK</t>
  </si>
  <si>
    <t>PPAP2A</t>
  </si>
  <si>
    <t>SLC16A8</t>
  </si>
  <si>
    <t>SSH1</t>
  </si>
  <si>
    <t>JUND</t>
  </si>
  <si>
    <t>IER2</t>
  </si>
  <si>
    <t>MMP19</t>
  </si>
  <si>
    <t>YWHAG</t>
  </si>
  <si>
    <t>AQP4</t>
  </si>
  <si>
    <t>HMOX1</t>
  </si>
  <si>
    <t>F3</t>
  </si>
  <si>
    <t>SAT1</t>
  </si>
  <si>
    <t>ANKRD9</t>
  </si>
  <si>
    <t>HSF1</t>
  </si>
  <si>
    <t>RGS12</t>
  </si>
  <si>
    <t>FAM86A</t>
  </si>
  <si>
    <t>SLC20A1</t>
  </si>
  <si>
    <t>BET1L</t>
  </si>
  <si>
    <t>DCAF13</t>
  </si>
  <si>
    <t>PLIN2</t>
  </si>
  <si>
    <t>ODC1</t>
  </si>
  <si>
    <t>C10orf118</t>
  </si>
  <si>
    <t>CASP3</t>
  </si>
  <si>
    <t>NEURL1B</t>
  </si>
  <si>
    <t>NAPG</t>
  </si>
  <si>
    <t>HPX</t>
  </si>
  <si>
    <t>CRISPLD2</t>
  </si>
  <si>
    <t>GMCSF</t>
  </si>
  <si>
    <t>UGDH</t>
  </si>
  <si>
    <t>SRPRB</t>
  </si>
  <si>
    <t>PEA15</t>
  </si>
  <si>
    <t>SERBP1</t>
  </si>
  <si>
    <t>ST6GALNAC2</t>
  </si>
  <si>
    <t>RGS5</t>
  </si>
  <si>
    <t>TAGLN2</t>
  </si>
  <si>
    <t>FOS</t>
  </si>
  <si>
    <t>LYVE1</t>
  </si>
  <si>
    <t>PDE7A</t>
  </si>
  <si>
    <t>THOC1</t>
  </si>
  <si>
    <t>GLIPR2</t>
  </si>
  <si>
    <t>PENK</t>
  </si>
  <si>
    <t>FGG</t>
  </si>
  <si>
    <t>ADAM19</t>
  </si>
  <si>
    <t>LIMA1</t>
  </si>
  <si>
    <t>IL10</t>
  </si>
  <si>
    <t>IL8</t>
  </si>
  <si>
    <t>PGA5</t>
  </si>
  <si>
    <t>SOCS3</t>
  </si>
  <si>
    <t>PPP2CA</t>
  </si>
  <si>
    <t>HACE1</t>
  </si>
  <si>
    <t>ARF1</t>
  </si>
  <si>
    <t>ASB14</t>
  </si>
  <si>
    <t>SLC38A2</t>
  </si>
  <si>
    <t>ZNF770</t>
  </si>
  <si>
    <t>NDEL1</t>
  </si>
  <si>
    <t>TBX3</t>
  </si>
  <si>
    <t>PEX10</t>
  </si>
  <si>
    <t>FRRS1</t>
  </si>
  <si>
    <t>ST3GAL1</t>
  </si>
  <si>
    <t>LEPR</t>
  </si>
  <si>
    <t>ANXA11</t>
  </si>
  <si>
    <t>HSPA1B</t>
  </si>
  <si>
    <t>SRRM2</t>
  </si>
  <si>
    <t>KDELC2</t>
  </si>
  <si>
    <t>EMR3</t>
  </si>
  <si>
    <t>GPM6B</t>
  </si>
  <si>
    <t>CD99</t>
  </si>
  <si>
    <t>PDXP</t>
  </si>
  <si>
    <t>PLAC8L1</t>
  </si>
  <si>
    <t>PMP22</t>
  </si>
  <si>
    <t>CD55</t>
  </si>
  <si>
    <t>MARCKSL1</t>
  </si>
  <si>
    <t>FERMT1</t>
  </si>
  <si>
    <t>PCSK2</t>
  </si>
  <si>
    <t>ZNF708</t>
  </si>
  <si>
    <t>LCMT1</t>
  </si>
  <si>
    <t>ULK2</t>
  </si>
  <si>
    <t>SLC25A22</t>
  </si>
  <si>
    <t>PTGS2</t>
  </si>
  <si>
    <t>CIDEC</t>
  </si>
  <si>
    <t>PNP</t>
  </si>
  <si>
    <t>ATF7</t>
  </si>
  <si>
    <t>UBE2B</t>
  </si>
  <si>
    <t>PIK3R5</t>
  </si>
  <si>
    <t>SH3GL3</t>
  </si>
  <si>
    <t>RAP2B</t>
  </si>
  <si>
    <t>IRGC</t>
  </si>
  <si>
    <t>CAMP</t>
  </si>
  <si>
    <t>HRNR</t>
  </si>
  <si>
    <t>ITPK1</t>
  </si>
  <si>
    <t>RGS14</t>
  </si>
  <si>
    <t>CEP250</t>
  </si>
  <si>
    <t>CDA</t>
  </si>
  <si>
    <t>PLK3</t>
  </si>
  <si>
    <t>SSH2</t>
  </si>
  <si>
    <t>ANGPT2</t>
  </si>
  <si>
    <t>EGLN3</t>
  </si>
  <si>
    <t>MOGAT2</t>
  </si>
  <si>
    <t>CA2</t>
  </si>
  <si>
    <t>HAMP</t>
  </si>
  <si>
    <t>FAM60A</t>
  </si>
  <si>
    <t>ZNF259</t>
  </si>
  <si>
    <t>C1orf174</t>
  </si>
  <si>
    <t>RAB14</t>
  </si>
  <si>
    <t>VIPR2</t>
  </si>
  <si>
    <t>CORO2A</t>
  </si>
  <si>
    <t>VEGFA</t>
  </si>
  <si>
    <t>ATP2B1</t>
  </si>
  <si>
    <t>CIRBP</t>
  </si>
  <si>
    <t>HK1</t>
  </si>
  <si>
    <t>BCL7B</t>
  </si>
  <si>
    <t>FGFR2</t>
  </si>
  <si>
    <t>TRIO</t>
  </si>
  <si>
    <t>JUNB</t>
  </si>
  <si>
    <t>RGS1</t>
  </si>
  <si>
    <t>TNRC6A</t>
  </si>
  <si>
    <t>NRG1</t>
  </si>
  <si>
    <t>ARL4C</t>
  </si>
  <si>
    <t>PTBP1</t>
  </si>
  <si>
    <t>TBX15</t>
  </si>
  <si>
    <t>YAF2</t>
  </si>
  <si>
    <t>EIF1</t>
  </si>
  <si>
    <t>PHLDA2</t>
  </si>
  <si>
    <t>IL10RB</t>
  </si>
  <si>
    <t>IFITM3</t>
  </si>
  <si>
    <t>SUOX</t>
  </si>
  <si>
    <t>PTGIS</t>
  </si>
  <si>
    <t>FTH1</t>
  </si>
  <si>
    <t>C1QTNF3</t>
  </si>
  <si>
    <t>ADCYAP1</t>
  </si>
  <si>
    <t>TMIGD2</t>
  </si>
  <si>
    <t>FAM13B</t>
  </si>
  <si>
    <t>ATP5A1</t>
  </si>
  <si>
    <t>ANGPTL7</t>
  </si>
  <si>
    <t>C1orf170</t>
  </si>
  <si>
    <t>GAS2</t>
  </si>
  <si>
    <t>MBL2</t>
  </si>
  <si>
    <t>PZP</t>
  </si>
  <si>
    <t>STK35</t>
  </si>
  <si>
    <t>SWAP70</t>
  </si>
  <si>
    <t>ESRRG</t>
  </si>
  <si>
    <t>MMP13</t>
  </si>
  <si>
    <t>IL12RB</t>
  </si>
  <si>
    <t>EEPD1</t>
  </si>
  <si>
    <t>CAMK2N2</t>
  </si>
  <si>
    <t>ATP1B1</t>
  </si>
  <si>
    <t>BAZ2A</t>
  </si>
  <si>
    <t>TIMP3</t>
  </si>
  <si>
    <t>CRYAB</t>
  </si>
  <si>
    <t>AKR1B1</t>
  </si>
  <si>
    <t>RBL2</t>
  </si>
  <si>
    <t>EIF1AX</t>
  </si>
  <si>
    <t>ADD3</t>
  </si>
  <si>
    <t>ANXA2</t>
  </si>
  <si>
    <t>GPR18</t>
  </si>
  <si>
    <t>PRMT1</t>
  </si>
  <si>
    <t>MFSD2A</t>
  </si>
  <si>
    <t>JUN</t>
  </si>
  <si>
    <t>CRIP2</t>
  </si>
  <si>
    <t>POT1</t>
  </si>
  <si>
    <t>CEP78</t>
  </si>
  <si>
    <t>PDLIM4</t>
  </si>
  <si>
    <t>SASH1</t>
  </si>
  <si>
    <t>HSBP1</t>
  </si>
  <si>
    <t>IGF1</t>
  </si>
  <si>
    <t>SAMD9L</t>
  </si>
  <si>
    <t>EIF1B</t>
  </si>
  <si>
    <t>RBP2</t>
  </si>
  <si>
    <t>HECTD1</t>
  </si>
  <si>
    <t>ANGPTL2</t>
  </si>
  <si>
    <t>PPARD</t>
  </si>
  <si>
    <t>UQCR10</t>
  </si>
  <si>
    <t>TSC22D3</t>
  </si>
  <si>
    <t>SHH</t>
  </si>
  <si>
    <t>LRRN4</t>
  </si>
  <si>
    <t>DDX5</t>
  </si>
  <si>
    <t>PDE4B</t>
  </si>
  <si>
    <t>LTB4R</t>
  </si>
  <si>
    <t>PTPRF</t>
  </si>
  <si>
    <t>TOB1</t>
  </si>
  <si>
    <t>RAB1A</t>
  </si>
  <si>
    <t>NABP1</t>
  </si>
  <si>
    <t>NID1</t>
  </si>
  <si>
    <t>EXOC3L2</t>
  </si>
  <si>
    <t>ABCF2</t>
  </si>
  <si>
    <t>MATR3</t>
  </si>
  <si>
    <t>ETS1</t>
  </si>
  <si>
    <t>INPP1</t>
  </si>
  <si>
    <t>BLCAP</t>
  </si>
  <si>
    <t>KRTAP9-1</t>
  </si>
  <si>
    <t>ANP32B</t>
  </si>
  <si>
    <t>KLF6</t>
  </si>
  <si>
    <t>MYC</t>
  </si>
  <si>
    <t>CYP1A1</t>
  </si>
  <si>
    <t>IFITM5</t>
  </si>
  <si>
    <t>R3HDM2</t>
  </si>
  <si>
    <t>CR1</t>
  </si>
  <si>
    <t>DAAM1</t>
  </si>
  <si>
    <t>MMP3</t>
  </si>
  <si>
    <t>C8B</t>
  </si>
  <si>
    <t>DAPK3</t>
  </si>
  <si>
    <t>INTS4</t>
  </si>
  <si>
    <t>UCK2</t>
  </si>
  <si>
    <t>STAC3</t>
  </si>
  <si>
    <t>NT5C2</t>
  </si>
  <si>
    <t>MCM4</t>
  </si>
  <si>
    <t>NAAA</t>
  </si>
  <si>
    <t>THPO</t>
  </si>
  <si>
    <t>NOS2</t>
  </si>
  <si>
    <t>RC3H2</t>
  </si>
  <si>
    <t>RERGL</t>
  </si>
  <si>
    <t>WDR26</t>
  </si>
  <si>
    <t>LBH</t>
  </si>
  <si>
    <t>GABARAPL2</t>
  </si>
  <si>
    <t>PSAP</t>
  </si>
  <si>
    <t>SRI</t>
  </si>
  <si>
    <t>CXCR2</t>
  </si>
  <si>
    <t>ZFAND3</t>
  </si>
  <si>
    <t>SEPT8</t>
  </si>
  <si>
    <t>NSG1</t>
  </si>
  <si>
    <t>IL21R</t>
  </si>
  <si>
    <t>HMGB3</t>
  </si>
  <si>
    <t>ZFAND5</t>
  </si>
  <si>
    <t>RSPH6A</t>
  </si>
  <si>
    <t>CH25H</t>
  </si>
  <si>
    <t>RBBP6</t>
  </si>
  <si>
    <t>DNAJB14</t>
  </si>
  <si>
    <t>NT5C1B</t>
  </si>
  <si>
    <t>AFF3</t>
  </si>
  <si>
    <t>VIP</t>
  </si>
  <si>
    <t>CASP10</t>
  </si>
  <si>
    <t>C1orf106</t>
  </si>
  <si>
    <t>CXCR4</t>
  </si>
  <si>
    <t>C1orf123</t>
  </si>
  <si>
    <t>TPRXL</t>
  </si>
  <si>
    <t>RPS17L</t>
  </si>
  <si>
    <t>IL12B</t>
  </si>
  <si>
    <t>CSF3R</t>
  </si>
  <si>
    <t>FIBIN</t>
  </si>
  <si>
    <t>RBP1</t>
  </si>
  <si>
    <t>PSMB8</t>
  </si>
  <si>
    <t>UBTD1</t>
  </si>
  <si>
    <t>HSP90AA1</t>
  </si>
  <si>
    <t>UBAP1</t>
  </si>
  <si>
    <t>TNFRSF9</t>
  </si>
  <si>
    <t>COQ10B</t>
  </si>
  <si>
    <t>C16orf80</t>
  </si>
  <si>
    <t>TNS4</t>
  </si>
  <si>
    <t>ELOVL1</t>
  </si>
  <si>
    <t>FBLIM1</t>
  </si>
  <si>
    <t>MUC16</t>
  </si>
  <si>
    <t>PRSS23</t>
  </si>
  <si>
    <t>ACTC1</t>
  </si>
  <si>
    <t>CHN2</t>
  </si>
  <si>
    <t>CRIP3</t>
  </si>
  <si>
    <t>CASP8</t>
  </si>
  <si>
    <t>ITM2C</t>
  </si>
  <si>
    <t>FGL2</t>
  </si>
  <si>
    <t>NCOR1</t>
  </si>
  <si>
    <t>KLHL6</t>
  </si>
  <si>
    <t>TRIM63</t>
  </si>
  <si>
    <t>LEO1</t>
  </si>
  <si>
    <t>LPHN2</t>
  </si>
  <si>
    <t>IGFBP6</t>
  </si>
  <si>
    <t>RAB9A</t>
  </si>
  <si>
    <t>AMPD1</t>
  </si>
  <si>
    <t>CCDC78</t>
  </si>
  <si>
    <t>LMOD3</t>
  </si>
  <si>
    <t>MUC21</t>
  </si>
  <si>
    <t>DNAJA4</t>
  </si>
  <si>
    <t>ALCAM</t>
  </si>
  <si>
    <t>FSTL3</t>
  </si>
  <si>
    <t>TOMM20</t>
  </si>
  <si>
    <t>CBS</t>
  </si>
  <si>
    <t>PGLYRP2</t>
  </si>
  <si>
    <t>SOCS1</t>
  </si>
  <si>
    <t>TACSTD2</t>
  </si>
  <si>
    <t>KCTD5</t>
  </si>
  <si>
    <t>MAP1LC3B</t>
  </si>
  <si>
    <t>TXNRD1</t>
  </si>
  <si>
    <t>BAG4</t>
  </si>
  <si>
    <t>ACVR1B</t>
  </si>
  <si>
    <t>CDC42EP5</t>
  </si>
  <si>
    <t>NHS</t>
  </si>
  <si>
    <t>TKTL2</t>
  </si>
  <si>
    <t>EFHD2</t>
  </si>
  <si>
    <t>C5A</t>
  </si>
  <si>
    <t>MMP9</t>
  </si>
  <si>
    <t>ZNF628</t>
  </si>
  <si>
    <t>BCL3</t>
  </si>
  <si>
    <t>GPR157</t>
  </si>
  <si>
    <t>GADD45A</t>
  </si>
  <si>
    <t>SOSTDC1</t>
  </si>
  <si>
    <t>SAA2</t>
  </si>
  <si>
    <t>C10orf11</t>
  </si>
  <si>
    <t>PML</t>
  </si>
  <si>
    <t>C17orf97</t>
  </si>
  <si>
    <t>MANF</t>
  </si>
  <si>
    <t>ABCB11</t>
  </si>
  <si>
    <t>IRF2BP1</t>
  </si>
  <si>
    <t>ABCC4</t>
  </si>
  <si>
    <t>MAPK6</t>
  </si>
  <si>
    <t>RGS21</t>
  </si>
  <si>
    <t>TNC</t>
  </si>
  <si>
    <t>ANKRD28</t>
  </si>
  <si>
    <t>CD40</t>
  </si>
  <si>
    <t>ZBTB16</t>
  </si>
  <si>
    <t>SIK2</t>
  </si>
  <si>
    <t>OGFOD3</t>
  </si>
  <si>
    <t>SDSL</t>
  </si>
  <si>
    <t>SLTM</t>
  </si>
  <si>
    <t>ATP1A3</t>
  </si>
  <si>
    <t>ALAS1</t>
  </si>
  <si>
    <t>H3F3A</t>
  </si>
  <si>
    <t>PIM3</t>
  </si>
  <si>
    <t>CASP9</t>
  </si>
  <si>
    <t>CFT1</t>
  </si>
  <si>
    <t>ZBTB22</t>
  </si>
  <si>
    <t>ACTN4</t>
  </si>
  <si>
    <t>TRAF3</t>
  </si>
  <si>
    <t>SLC3A2</t>
  </si>
  <si>
    <t>ZFP36L1</t>
  </si>
  <si>
    <t>IRF6</t>
  </si>
  <si>
    <t>F2RL1</t>
  </si>
  <si>
    <t>BCKDK</t>
  </si>
  <si>
    <t>PPP1R3C</t>
  </si>
  <si>
    <t>GNB2</t>
  </si>
  <si>
    <t>MARVELD1</t>
  </si>
  <si>
    <t>CERS5</t>
  </si>
  <si>
    <t>CHMP4B</t>
  </si>
  <si>
    <t>TMPRSS4</t>
  </si>
  <si>
    <t>HRAS</t>
  </si>
  <si>
    <t>CDK2AP2</t>
  </si>
  <si>
    <t>CDKN1B</t>
  </si>
  <si>
    <t>ATP2A1</t>
  </si>
  <si>
    <t>CTGF</t>
  </si>
  <si>
    <t>PPRC1</t>
  </si>
  <si>
    <t>POLR2A</t>
  </si>
  <si>
    <t>NUDT18</t>
  </si>
  <si>
    <t>ACOX1</t>
  </si>
  <si>
    <t>CES1</t>
  </si>
  <si>
    <t>ATP1A1</t>
  </si>
  <si>
    <t>SEC23B</t>
  </si>
  <si>
    <t>CXCR1</t>
  </si>
  <si>
    <t>FITM2</t>
  </si>
  <si>
    <t>MCM10</t>
  </si>
  <si>
    <t>MED26</t>
  </si>
  <si>
    <t>TMEM179</t>
  </si>
  <si>
    <t>ZBTB8OS</t>
  </si>
  <si>
    <t>CLIC2</t>
  </si>
  <si>
    <t>ELAC1</t>
  </si>
  <si>
    <t>GRM8</t>
  </si>
  <si>
    <t>BTG3</t>
  </si>
  <si>
    <t>ELL</t>
  </si>
  <si>
    <t>F5</t>
  </si>
  <si>
    <t>GRASP</t>
  </si>
  <si>
    <t>LRRC58</t>
  </si>
  <si>
    <t>RASGEF1B</t>
  </si>
  <si>
    <t>SUPT6H</t>
  </si>
  <si>
    <t>MID1IP1</t>
  </si>
  <si>
    <t>IQSEC1</t>
  </si>
  <si>
    <t>POPDC3</t>
  </si>
  <si>
    <t>MTTP</t>
  </si>
  <si>
    <t>NCDN</t>
  </si>
  <si>
    <t>PRB3</t>
  </si>
  <si>
    <t>TG</t>
  </si>
  <si>
    <t>SGMS2</t>
  </si>
  <si>
    <t>CXCR7</t>
  </si>
  <si>
    <t>G3BP1</t>
  </si>
  <si>
    <t>CRY1</t>
  </si>
  <si>
    <t>HERPUD1</t>
  </si>
  <si>
    <t>BAG6</t>
  </si>
  <si>
    <t>CNN2</t>
  </si>
  <si>
    <t>IL16</t>
  </si>
  <si>
    <t>YWHAZ</t>
  </si>
  <si>
    <t>S100P</t>
  </si>
  <si>
    <t>C6orf136</t>
  </si>
  <si>
    <t>MEF2A</t>
  </si>
  <si>
    <t>TUSC2</t>
  </si>
  <si>
    <t>SH3BP4</t>
  </si>
  <si>
    <t>PDCD6</t>
  </si>
  <si>
    <t>PIEZO2</t>
  </si>
  <si>
    <t>ANKRD10</t>
  </si>
  <si>
    <t>LEAP2</t>
  </si>
  <si>
    <t>NUPR1</t>
  </si>
  <si>
    <t>MTRR</t>
  </si>
  <si>
    <t>TWIST2</t>
  </si>
  <si>
    <t>GPA33</t>
  </si>
  <si>
    <t>HSPB8</t>
  </si>
  <si>
    <t>VAV1</t>
  </si>
  <si>
    <t>SRGAP3</t>
  </si>
  <si>
    <t>BCL6</t>
  </si>
  <si>
    <t>MBD2</t>
  </si>
  <si>
    <t>CTF1</t>
  </si>
  <si>
    <t>WDR77</t>
  </si>
  <si>
    <t>HSPD1</t>
  </si>
  <si>
    <t>CHAC1</t>
  </si>
  <si>
    <t>BTG2</t>
  </si>
  <si>
    <t>MAFF</t>
  </si>
  <si>
    <t>STXBP2</t>
  </si>
  <si>
    <t>BHLHE22</t>
  </si>
  <si>
    <t>ZFP36L2</t>
  </si>
  <si>
    <t>NSF</t>
  </si>
  <si>
    <t>PPP6R3</t>
  </si>
  <si>
    <t>TIPARP</t>
  </si>
  <si>
    <t>HMGCR</t>
  </si>
  <si>
    <t>IP6K2</t>
  </si>
  <si>
    <t>SEC61G</t>
  </si>
  <si>
    <t>CDKN1C</t>
  </si>
  <si>
    <t>SLC2A4</t>
  </si>
  <si>
    <t>DDIT4L</t>
  </si>
  <si>
    <t>ABL1</t>
  </si>
  <si>
    <t>IER5</t>
  </si>
  <si>
    <t>RASEF</t>
  </si>
  <si>
    <t>SPAG6</t>
  </si>
  <si>
    <t>SLC25A33</t>
  </si>
  <si>
    <t>ETNK1</t>
  </si>
  <si>
    <t>CTBP1</t>
  </si>
  <si>
    <t>SMEK2</t>
  </si>
  <si>
    <t>CYCS</t>
  </si>
  <si>
    <t>SMYD1</t>
  </si>
  <si>
    <t>BHMT</t>
  </si>
  <si>
    <t>CLEC11A</t>
  </si>
  <si>
    <t>CCNJ</t>
  </si>
  <si>
    <t>HEXIM1</t>
  </si>
  <si>
    <t>MSI2</t>
  </si>
  <si>
    <t>TNK2</t>
  </si>
  <si>
    <t>NPTX1</t>
  </si>
  <si>
    <t>KIRREL3</t>
  </si>
  <si>
    <t>CYR61</t>
  </si>
  <si>
    <t>RHOB</t>
  </si>
  <si>
    <t>ENKUR</t>
  </si>
  <si>
    <t>SLC12A4</t>
  </si>
  <si>
    <t>SRA1</t>
  </si>
  <si>
    <t>C4BPA</t>
  </si>
  <si>
    <t>FAM49A</t>
  </si>
  <si>
    <t>NDFIP2</t>
  </si>
  <si>
    <t>PPDPF</t>
  </si>
  <si>
    <t>IL1RAPL1</t>
  </si>
  <si>
    <t>HSP90AB1</t>
  </si>
  <si>
    <t>TIMP2</t>
  </si>
  <si>
    <t>LIPG</t>
  </si>
  <si>
    <t>LARP1</t>
  </si>
  <si>
    <t>CITED2</t>
  </si>
  <si>
    <t>DDX3X</t>
  </si>
  <si>
    <t>MOCS1</t>
  </si>
  <si>
    <t>NIPAL1</t>
  </si>
  <si>
    <t>SLC9A3R1</t>
  </si>
  <si>
    <t>HMHA1</t>
  </si>
  <si>
    <t>MET</t>
  </si>
  <si>
    <t>CHST15</t>
  </si>
  <si>
    <t>MOB1B</t>
  </si>
  <si>
    <t>EEF1A1</t>
  </si>
  <si>
    <t>EMP2</t>
  </si>
  <si>
    <t>KIF5C</t>
  </si>
  <si>
    <t>LPXN</t>
  </si>
  <si>
    <t>EIF4A2</t>
  </si>
  <si>
    <t>FAM213B</t>
  </si>
  <si>
    <t>TIMM44</t>
  </si>
  <si>
    <t>P2RY8</t>
  </si>
  <si>
    <t>STXBP1</t>
  </si>
  <si>
    <t>SPATA13</t>
  </si>
  <si>
    <t>CCR9</t>
  </si>
  <si>
    <t>SLC39A1</t>
  </si>
  <si>
    <t>NHP2L1</t>
  </si>
  <si>
    <t>FNTA</t>
  </si>
  <si>
    <t>ALDOA</t>
  </si>
  <si>
    <t>P2RX5</t>
  </si>
  <si>
    <t>CTLA4</t>
  </si>
  <si>
    <t>FIP1L1</t>
  </si>
  <si>
    <t>PODXL</t>
  </si>
  <si>
    <t>WDR43</t>
  </si>
  <si>
    <t>WISP1</t>
  </si>
  <si>
    <t>PRMT6</t>
  </si>
  <si>
    <t>ATP6V0E1</t>
  </si>
  <si>
    <t>GJA1</t>
  </si>
  <si>
    <t>RHOF</t>
  </si>
  <si>
    <t>AKIRIN2</t>
  </si>
  <si>
    <t>ERRFI1</t>
  </si>
  <si>
    <t>HIAT1</t>
  </si>
  <si>
    <t>SIN3A</t>
  </si>
  <si>
    <t>SMIM13</t>
  </si>
  <si>
    <t>GATSL3</t>
  </si>
  <si>
    <t>CSRP3</t>
  </si>
  <si>
    <t>RDH12</t>
  </si>
  <si>
    <t>RBM45</t>
  </si>
  <si>
    <t>BCL2L14</t>
  </si>
  <si>
    <t>MAP4K4</t>
  </si>
  <si>
    <t>ZNF471</t>
  </si>
  <si>
    <t>LARP6</t>
  </si>
  <si>
    <t>CRYGB</t>
  </si>
  <si>
    <t>HIF1A</t>
  </si>
  <si>
    <t>RGS16</t>
  </si>
  <si>
    <t>FXYD6</t>
  </si>
  <si>
    <t>EMILIN2</t>
  </si>
  <si>
    <t>RPL3</t>
  </si>
  <si>
    <t>FBXL3</t>
  </si>
  <si>
    <t>SLC2A1</t>
  </si>
  <si>
    <t>SMIM11</t>
  </si>
  <si>
    <t>IL2RG</t>
  </si>
  <si>
    <t>POLR3D</t>
  </si>
  <si>
    <t>HSD3B7</t>
  </si>
  <si>
    <t>SNCG</t>
  </si>
  <si>
    <t>GID4</t>
  </si>
  <si>
    <t>FAU</t>
  </si>
  <si>
    <t>TMED10</t>
  </si>
  <si>
    <t>HPD</t>
  </si>
  <si>
    <t>GGPS1</t>
  </si>
  <si>
    <t>TRAF1</t>
  </si>
  <si>
    <t>HCAR2</t>
  </si>
  <si>
    <t>IPMK</t>
  </si>
  <si>
    <t>SERPINB1</t>
  </si>
  <si>
    <t>RPL36A</t>
  </si>
  <si>
    <t>CHD1</t>
  </si>
  <si>
    <t>SRSF7</t>
  </si>
  <si>
    <t>VPS72</t>
  </si>
  <si>
    <t>WBP1</t>
  </si>
  <si>
    <t>SOCS2</t>
  </si>
  <si>
    <t>TGM2</t>
  </si>
  <si>
    <t>CYTH4</t>
  </si>
  <si>
    <t>FAM20C</t>
  </si>
  <si>
    <t>CCNL1</t>
  </si>
  <si>
    <t>PMCH</t>
  </si>
  <si>
    <t>TMEM189</t>
  </si>
  <si>
    <t>ITGA6</t>
  </si>
  <si>
    <t>IL20RA</t>
  </si>
  <si>
    <t>MKL1</t>
  </si>
  <si>
    <t>NDUFA4L2</t>
  </si>
  <si>
    <t>OSBPL10</t>
  </si>
  <si>
    <t>MLH3</t>
  </si>
  <si>
    <t>USP4</t>
  </si>
  <si>
    <t>FKBP1A</t>
  </si>
  <si>
    <t>CCL3L3</t>
  </si>
  <si>
    <t>CLDN7</t>
  </si>
  <si>
    <t>DEF6</t>
  </si>
  <si>
    <t>PSMG2</t>
  </si>
  <si>
    <t>CCDC64</t>
  </si>
  <si>
    <t>CMKLR1</t>
  </si>
  <si>
    <t>GCNT7</t>
  </si>
  <si>
    <t>BTG1</t>
  </si>
  <si>
    <t>PQLC2</t>
  </si>
  <si>
    <t>MCL1</t>
  </si>
  <si>
    <t>AHNAK</t>
  </si>
  <si>
    <t>VPS37B</t>
  </si>
  <si>
    <t>DIEXF</t>
  </si>
  <si>
    <t>CEBPD</t>
  </si>
  <si>
    <t>RASL11B</t>
  </si>
  <si>
    <t>TMEM120B</t>
  </si>
  <si>
    <t>SEC61A1</t>
  </si>
  <si>
    <t>TAX1BP3</t>
  </si>
  <si>
    <t>BATF</t>
  </si>
  <si>
    <t>REXO1</t>
  </si>
  <si>
    <t>IFRD1</t>
  </si>
  <si>
    <t>IVNS1ABP</t>
  </si>
  <si>
    <t>TRABD</t>
  </si>
  <si>
    <t>DKC1</t>
  </si>
  <si>
    <t>TSKU</t>
  </si>
  <si>
    <t>KLF11</t>
  </si>
  <si>
    <t>ATXN2</t>
  </si>
  <si>
    <t>KLF2</t>
  </si>
  <si>
    <t>DVL2</t>
  </si>
  <si>
    <t>LPL</t>
  </si>
  <si>
    <t>EFCAB4B</t>
  </si>
  <si>
    <t>YWHAB</t>
  </si>
  <si>
    <t>CDO1</t>
  </si>
  <si>
    <t>CDV3</t>
  </si>
  <si>
    <t>AVP</t>
  </si>
  <si>
    <t>LAMC1</t>
  </si>
  <si>
    <t>HOXA7</t>
  </si>
  <si>
    <t>NPM1</t>
  </si>
  <si>
    <t>SERPINB6</t>
  </si>
  <si>
    <t>GADD45B</t>
  </si>
  <si>
    <t>JUP</t>
  </si>
  <si>
    <t>AIFM2</t>
  </si>
  <si>
    <t>ENDOD1</t>
  </si>
  <si>
    <t>MLKL</t>
  </si>
  <si>
    <t>AGXT2L1</t>
  </si>
  <si>
    <t>LYPLA2</t>
  </si>
  <si>
    <t>Srsf10</t>
  </si>
  <si>
    <t>PDPK1</t>
  </si>
  <si>
    <t>CD83</t>
  </si>
  <si>
    <t>THAP1</t>
  </si>
  <si>
    <t>TUBB4B</t>
  </si>
  <si>
    <t>CLEC4E</t>
  </si>
  <si>
    <t>RAB7A</t>
  </si>
  <si>
    <t>GK</t>
  </si>
  <si>
    <t>TCAP</t>
  </si>
  <si>
    <t>BBOX1</t>
  </si>
  <si>
    <t>MAK</t>
  </si>
  <si>
    <t>CCDC3</t>
  </si>
  <si>
    <t>HNRNPU</t>
  </si>
  <si>
    <t>TBCB</t>
  </si>
  <si>
    <t>CD22</t>
  </si>
  <si>
    <t>SOS1</t>
  </si>
  <si>
    <t>EGFL7</t>
  </si>
  <si>
    <t>MAT2A</t>
  </si>
  <si>
    <t>CSF2RB</t>
  </si>
  <si>
    <t>FOXP3</t>
  </si>
  <si>
    <t>CFL2</t>
  </si>
  <si>
    <t>CFTR</t>
  </si>
  <si>
    <t>PDZD8</t>
  </si>
  <si>
    <t>WNT11</t>
  </si>
  <si>
    <t>SPTBN1</t>
  </si>
  <si>
    <t>ZHX2</t>
  </si>
  <si>
    <t>C1GALT1</t>
  </si>
  <si>
    <t>CHCHD4</t>
  </si>
  <si>
    <t>ABCF3</t>
  </si>
  <si>
    <t>NFE2L1</t>
  </si>
  <si>
    <t>GAS7</t>
  </si>
  <si>
    <t>ABHD10</t>
  </si>
  <si>
    <t>SMO</t>
  </si>
  <si>
    <t>TRIM62</t>
  </si>
  <si>
    <t>FAM212A</t>
  </si>
  <si>
    <t>CTPS1</t>
  </si>
  <si>
    <t>PTK2B</t>
  </si>
  <si>
    <t>FOXI1</t>
  </si>
  <si>
    <t>EPDR1</t>
  </si>
  <si>
    <t>KANSL2</t>
  </si>
  <si>
    <t>HNRNPA0</t>
  </si>
  <si>
    <t>PRKD2</t>
  </si>
  <si>
    <t>GIMAP6</t>
  </si>
  <si>
    <t>GLUL</t>
  </si>
  <si>
    <t>ANXA13</t>
  </si>
  <si>
    <t>PTGDR2</t>
  </si>
  <si>
    <t>SNAI1</t>
  </si>
  <si>
    <t>ATP5G3</t>
  </si>
  <si>
    <t>NFKBIA</t>
  </si>
  <si>
    <t>CD274</t>
  </si>
  <si>
    <t>HMGCS1</t>
  </si>
  <si>
    <t>HOXB13</t>
  </si>
  <si>
    <t>MOG</t>
  </si>
  <si>
    <t>RUVBL1</t>
  </si>
  <si>
    <t>PRPS1</t>
  </si>
  <si>
    <t>SRF</t>
  </si>
  <si>
    <t>IPO7</t>
  </si>
  <si>
    <t>NACA</t>
  </si>
  <si>
    <t>ATOX1</t>
  </si>
  <si>
    <t>FADS2</t>
  </si>
  <si>
    <t>CREBBP</t>
  </si>
  <si>
    <t>NT5C3A</t>
  </si>
  <si>
    <t>CLDN1</t>
  </si>
  <si>
    <t>TPM3</t>
  </si>
  <si>
    <t>NCEH1</t>
  </si>
  <si>
    <t>TUBA1C</t>
  </si>
  <si>
    <t>ACOT7</t>
  </si>
  <si>
    <t>CNIH</t>
  </si>
  <si>
    <t>RNF146</t>
  </si>
  <si>
    <t>LAMB2</t>
  </si>
  <si>
    <t>HNRNPL</t>
  </si>
  <si>
    <t>FBXW7</t>
  </si>
  <si>
    <t>FAM117B</t>
  </si>
  <si>
    <t>TNNT2</t>
  </si>
  <si>
    <t>TRAF6</t>
  </si>
  <si>
    <t>C7</t>
  </si>
  <si>
    <t>PPP4R1</t>
  </si>
  <si>
    <t>COLEC12</t>
  </si>
  <si>
    <t>ELF2</t>
  </si>
  <si>
    <t>GRTP1</t>
  </si>
  <si>
    <t>NCAPG</t>
  </si>
  <si>
    <t>RRP12</t>
  </si>
  <si>
    <t>SMAP1</t>
  </si>
  <si>
    <t>NSUN5</t>
  </si>
  <si>
    <t>STUB1</t>
  </si>
  <si>
    <t>ABRA</t>
  </si>
  <si>
    <t>SLC6A6</t>
  </si>
  <si>
    <t>UGT1A6</t>
  </si>
  <si>
    <t>ZMIZ2</t>
  </si>
  <si>
    <t>TSPAN4</t>
  </si>
  <si>
    <t>ZSWIM6</t>
  </si>
  <si>
    <t>MTUS1</t>
  </si>
  <si>
    <t>SEC24C</t>
  </si>
  <si>
    <t>AEN</t>
  </si>
  <si>
    <t>SOCS7</t>
  </si>
  <si>
    <t>SPACA4</t>
  </si>
  <si>
    <t>CSTB</t>
  </si>
  <si>
    <t>STIP1</t>
  </si>
  <si>
    <t>WEE1</t>
  </si>
  <si>
    <t>EIF4G1</t>
  </si>
  <si>
    <t>PDLIM1</t>
  </si>
  <si>
    <t>GYG1</t>
  </si>
  <si>
    <t>RBM4</t>
  </si>
  <si>
    <t>HSPA4L</t>
  </si>
  <si>
    <t>PAPD5</t>
  </si>
  <si>
    <t>PGBD4</t>
  </si>
  <si>
    <t>DPP9</t>
  </si>
  <si>
    <t>GTF2B</t>
  </si>
  <si>
    <t>MED19</t>
  </si>
  <si>
    <t>PRKD3</t>
  </si>
  <si>
    <t>TYRO3</t>
  </si>
  <si>
    <t>RAB11A</t>
  </si>
  <si>
    <t>VGLL4</t>
  </si>
  <si>
    <t>GAPDH</t>
  </si>
  <si>
    <t>MST4</t>
  </si>
  <si>
    <t>CISH</t>
  </si>
  <si>
    <t>LGALS1</t>
  </si>
  <si>
    <t>PDZD11</t>
  </si>
  <si>
    <t>ZFC3H1</t>
  </si>
  <si>
    <t>GLI2</t>
  </si>
  <si>
    <t>TUBA1B</t>
  </si>
  <si>
    <t>METRNL</t>
  </si>
  <si>
    <t>ANAPC16</t>
  </si>
  <si>
    <t>HNRNPK</t>
  </si>
  <si>
    <t>PIGW</t>
  </si>
  <si>
    <t>ANTXR2</t>
  </si>
  <si>
    <t>NRN1</t>
  </si>
  <si>
    <t>SMIM12</t>
  </si>
  <si>
    <t>MTHFD2</t>
  </si>
  <si>
    <t>ZNF568</t>
  </si>
  <si>
    <t>PEF1</t>
  </si>
  <si>
    <t>GDA</t>
  </si>
  <si>
    <t>SHBG</t>
  </si>
  <si>
    <t>SNAP25</t>
  </si>
  <si>
    <t>ADM</t>
  </si>
  <si>
    <t>TUBB3</t>
  </si>
  <si>
    <t>SERPINE1</t>
  </si>
  <si>
    <t>NAALAD2</t>
  </si>
  <si>
    <t>PFN2</t>
  </si>
  <si>
    <t>SCAMP2</t>
  </si>
  <si>
    <t>STOML2</t>
  </si>
  <si>
    <t>TPI1</t>
  </si>
  <si>
    <t>EIF4A</t>
  </si>
  <si>
    <t>RASD1</t>
  </si>
  <si>
    <t>SGK3</t>
  </si>
  <si>
    <t>CDC42SE2</t>
  </si>
  <si>
    <t>IL15RA</t>
  </si>
  <si>
    <t>AXIN2</t>
  </si>
  <si>
    <t>COL4A5</t>
  </si>
  <si>
    <t>NCBP1</t>
  </si>
  <si>
    <t>UAP1</t>
  </si>
  <si>
    <t>VKORC1L1</t>
  </si>
  <si>
    <t>SREBF1</t>
  </si>
  <si>
    <t>PACSIN3</t>
  </si>
  <si>
    <t>CD28</t>
  </si>
  <si>
    <t>REEP3</t>
  </si>
  <si>
    <t>IL6R</t>
  </si>
  <si>
    <t>MAFB</t>
  </si>
  <si>
    <t>CXCL12</t>
  </si>
  <si>
    <t>FAM107B</t>
  </si>
  <si>
    <t>MYL6</t>
  </si>
  <si>
    <t>SOX9</t>
  </si>
  <si>
    <t>TBCC</t>
  </si>
  <si>
    <t>SEC24A</t>
  </si>
  <si>
    <t>HSPA4</t>
  </si>
  <si>
    <t>COL12A1</t>
  </si>
  <si>
    <t>MTF1</t>
  </si>
  <si>
    <t>PA2G4</t>
  </si>
  <si>
    <t>TOP1</t>
  </si>
  <si>
    <t>C1QTNF2</t>
  </si>
  <si>
    <t>EVA1B</t>
  </si>
  <si>
    <t>RNASEK</t>
  </si>
  <si>
    <t>ITGB1</t>
  </si>
  <si>
    <t>GNPNAT1</t>
  </si>
  <si>
    <t>GPR141</t>
  </si>
  <si>
    <t>RBM25</t>
  </si>
  <si>
    <t>ST6GALNAC6</t>
  </si>
  <si>
    <t>RSL1D1</t>
  </si>
  <si>
    <t>CD248</t>
  </si>
  <si>
    <t>HSPA13</t>
  </si>
  <si>
    <t>ZNF22</t>
  </si>
  <si>
    <t>ETF1</t>
  </si>
  <si>
    <t>EPHA2</t>
  </si>
  <si>
    <t>LBP</t>
  </si>
  <si>
    <t>RAB20</t>
  </si>
  <si>
    <t>CD46</t>
  </si>
  <si>
    <t>CRK</t>
  </si>
  <si>
    <t>TMEM179B</t>
  </si>
  <si>
    <t>CKB</t>
  </si>
  <si>
    <t>SDC4</t>
  </si>
  <si>
    <t>COL11A1</t>
  </si>
  <si>
    <t>SUSD3</t>
  </si>
  <si>
    <t>BNIP3</t>
  </si>
  <si>
    <t>DGAT1</t>
  </si>
  <si>
    <t>HSPA9</t>
  </si>
  <si>
    <t>UBE3C</t>
  </si>
  <si>
    <t>KDM5C</t>
  </si>
  <si>
    <t>MTMR6</t>
  </si>
  <si>
    <t>TPD52L1</t>
  </si>
  <si>
    <t>LRRC8C</t>
  </si>
  <si>
    <t>NSRP1</t>
  </si>
  <si>
    <t>ARFRP1</t>
  </si>
  <si>
    <t>ARHGAP27</t>
  </si>
  <si>
    <t>GINM1</t>
  </si>
  <si>
    <t>MLLT1</t>
  </si>
  <si>
    <t>NBN</t>
  </si>
  <si>
    <t>PHGDH</t>
  </si>
  <si>
    <t>PPM1K</t>
  </si>
  <si>
    <t>RAD1</t>
  </si>
  <si>
    <t>PITPNA</t>
  </si>
  <si>
    <t>RSRC2</t>
  </si>
  <si>
    <t>RBMX</t>
  </si>
  <si>
    <t>TCAIM</t>
  </si>
  <si>
    <t>USP18</t>
  </si>
  <si>
    <t>CD2</t>
  </si>
  <si>
    <t>OSBPL6</t>
  </si>
  <si>
    <t>DDA1</t>
  </si>
  <si>
    <t>ZMYM3</t>
  </si>
  <si>
    <t>HINT3</t>
  </si>
  <si>
    <t>CRB3</t>
  </si>
  <si>
    <t>LITAF</t>
  </si>
  <si>
    <t>PC</t>
  </si>
  <si>
    <t>CENPI</t>
  </si>
  <si>
    <t>STEAP3</t>
  </si>
  <si>
    <t>ARMC7</t>
  </si>
  <si>
    <t>POLE2</t>
  </si>
  <si>
    <t>KRTAP12-2</t>
  </si>
  <si>
    <t>TMBIM6</t>
  </si>
  <si>
    <t>CCL7</t>
  </si>
  <si>
    <t>SEMA3D</t>
  </si>
  <si>
    <t>PBLD</t>
  </si>
  <si>
    <t>ARPC1A</t>
  </si>
  <si>
    <t>COTL1</t>
  </si>
  <si>
    <t>TWF2</t>
  </si>
  <si>
    <t>FBXO4</t>
  </si>
  <si>
    <t>MED24</t>
  </si>
  <si>
    <t>ARPC5L</t>
  </si>
  <si>
    <t>ACOX3</t>
  </si>
  <si>
    <t>FLG2</t>
  </si>
  <si>
    <t>LDB3</t>
  </si>
  <si>
    <t>ZKSCAN1</t>
  </si>
  <si>
    <t>C2orf47</t>
  </si>
  <si>
    <t>PPA1</t>
  </si>
  <si>
    <t>WDR76</t>
  </si>
  <si>
    <t>ALDH5A1</t>
  </si>
  <si>
    <t>C4orf40</t>
  </si>
  <si>
    <t>XRCC6BP1</t>
  </si>
  <si>
    <t>FAM219B</t>
  </si>
  <si>
    <t>SH3BGRL3</t>
  </si>
  <si>
    <t>KRT15</t>
  </si>
  <si>
    <t>MRPS7</t>
  </si>
  <si>
    <t>FAM109A</t>
  </si>
  <si>
    <t>DEPDC5</t>
  </si>
  <si>
    <t>PARP12</t>
  </si>
  <si>
    <t>TLE1</t>
  </si>
  <si>
    <t>CYP2J2</t>
  </si>
  <si>
    <t>CNTN1</t>
  </si>
  <si>
    <t>FAHD1</t>
  </si>
  <si>
    <t>ACADL</t>
  </si>
  <si>
    <t>FAM204A</t>
  </si>
  <si>
    <t>ERLIN2</t>
  </si>
  <si>
    <t>ANAPC15</t>
  </si>
  <si>
    <t>FAM47C</t>
  </si>
  <si>
    <t>HSCB</t>
  </si>
  <si>
    <t>DTX3</t>
  </si>
  <si>
    <t>NSMCE4A</t>
  </si>
  <si>
    <t>ALDH18A1</t>
  </si>
  <si>
    <t>IGHV3-11</t>
  </si>
  <si>
    <t>PCDHA7</t>
  </si>
  <si>
    <t>TMEM127</t>
  </si>
  <si>
    <t>BMI1</t>
  </si>
  <si>
    <t>EXOSC1</t>
  </si>
  <si>
    <t>ATG7</t>
  </si>
  <si>
    <t>INO80E</t>
  </si>
  <si>
    <t>IFI44</t>
  </si>
  <si>
    <t>ILVBL</t>
  </si>
  <si>
    <t>DHRS13</t>
  </si>
  <si>
    <t>HEBP2</t>
  </si>
  <si>
    <t>TMEM167B</t>
  </si>
  <si>
    <t>ZNF644</t>
  </si>
  <si>
    <t>COG4</t>
  </si>
  <si>
    <t>THOC3</t>
  </si>
  <si>
    <t>PTS</t>
  </si>
  <si>
    <t>HSF2</t>
  </si>
  <si>
    <t>FUCA2</t>
  </si>
  <si>
    <t>BLOC1S5</t>
  </si>
  <si>
    <t>ABCB8</t>
  </si>
  <si>
    <t>CCNA2</t>
  </si>
  <si>
    <t>RPN2</t>
  </si>
  <si>
    <t>ABR</t>
  </si>
  <si>
    <t>CHTOP</t>
  </si>
  <si>
    <t>FUCA1</t>
  </si>
  <si>
    <t>GTF3C5</t>
  </si>
  <si>
    <t>TIMM8A</t>
  </si>
  <si>
    <t>HDAC3</t>
  </si>
  <si>
    <t>RNF144B</t>
  </si>
  <si>
    <t>ACADS</t>
  </si>
  <si>
    <t>KRT14</t>
  </si>
  <si>
    <t>PNN</t>
  </si>
  <si>
    <t>TCF20</t>
  </si>
  <si>
    <t>PRPF4</t>
  </si>
  <si>
    <t>SMU1</t>
  </si>
  <si>
    <t>PLAC8</t>
  </si>
  <si>
    <t>TRIM47</t>
  </si>
  <si>
    <t>GPR110</t>
  </si>
  <si>
    <t>HSD17B14</t>
  </si>
  <si>
    <t>OBFC1</t>
  </si>
  <si>
    <t>PPHLN1</t>
  </si>
  <si>
    <t>HECA</t>
  </si>
  <si>
    <t>TRAF5</t>
  </si>
  <si>
    <t>TRMT10A</t>
  </si>
  <si>
    <t>TTC8</t>
  </si>
  <si>
    <t>GPX2</t>
  </si>
  <si>
    <t>IGLV9-49</t>
  </si>
  <si>
    <t>MEF2BNB</t>
  </si>
  <si>
    <t>HTATSF1</t>
  </si>
  <si>
    <t>IKBKAP</t>
  </si>
  <si>
    <t>DDX4</t>
  </si>
  <si>
    <t>HUS1</t>
  </si>
  <si>
    <t>TMEM59</t>
  </si>
  <si>
    <t>TOE1</t>
  </si>
  <si>
    <t>ARL2BP</t>
  </si>
  <si>
    <t>GMPPA</t>
  </si>
  <si>
    <t>ANAPC7</t>
  </si>
  <si>
    <t>RAC2</t>
  </si>
  <si>
    <t>TMEM221</t>
  </si>
  <si>
    <t>TBP</t>
  </si>
  <si>
    <t>GPSM2</t>
  </si>
  <si>
    <t>MX1</t>
  </si>
  <si>
    <t>PSPH</t>
  </si>
  <si>
    <t>MGAT1</t>
  </si>
  <si>
    <t>CANT1</t>
  </si>
  <si>
    <t>NUB1</t>
  </si>
  <si>
    <t>PYGM</t>
  </si>
  <si>
    <t>LSM11</t>
  </si>
  <si>
    <t>DCTPP1</t>
  </si>
  <si>
    <t>ZNF436</t>
  </si>
  <si>
    <t>ARHGEF16</t>
  </si>
  <si>
    <t>ASL</t>
  </si>
  <si>
    <t>EIF4A3</t>
  </si>
  <si>
    <t>KIFC1</t>
  </si>
  <si>
    <t>MORF4L1</t>
  </si>
  <si>
    <t>SPINK2</t>
  </si>
  <si>
    <t>TMPRSS13</t>
  </si>
  <si>
    <t>PEX1</t>
  </si>
  <si>
    <t>SNAP47</t>
  </si>
  <si>
    <t>TAP1</t>
  </si>
  <si>
    <t>NTPCR</t>
  </si>
  <si>
    <t>PSMB9</t>
  </si>
  <si>
    <t>SGSH</t>
  </si>
  <si>
    <t>OSGEP</t>
  </si>
  <si>
    <t>NRG4</t>
  </si>
  <si>
    <t>PNKP</t>
  </si>
  <si>
    <t>SLC35A1</t>
  </si>
  <si>
    <t>RNF41</t>
  </si>
  <si>
    <t>H1FX</t>
  </si>
  <si>
    <t>NPIPL3</t>
  </si>
  <si>
    <t>C2orf76</t>
  </si>
  <si>
    <t>IGLL1</t>
  </si>
  <si>
    <t>TBCCD1</t>
  </si>
  <si>
    <t>BBS5</t>
  </si>
  <si>
    <t>CAT</t>
  </si>
  <si>
    <t>C11orf84</t>
  </si>
  <si>
    <t>CCL14</t>
  </si>
  <si>
    <t>GPS1</t>
  </si>
  <si>
    <t>FAM213A</t>
  </si>
  <si>
    <t>PRDX2</t>
  </si>
  <si>
    <t>BTBD3</t>
  </si>
  <si>
    <t>TRPV6</t>
  </si>
  <si>
    <t>MEAF6</t>
  </si>
  <si>
    <t>MN1</t>
  </si>
  <si>
    <t>ARL9</t>
  </si>
  <si>
    <t>SPCS3</t>
  </si>
  <si>
    <t>CPNE2</t>
  </si>
  <si>
    <t>ASPM</t>
  </si>
  <si>
    <t>FRK</t>
  </si>
  <si>
    <t>PCF11</t>
  </si>
  <si>
    <t>HNRNPR</t>
  </si>
  <si>
    <t>C2orf16</t>
  </si>
  <si>
    <t>EHD4</t>
  </si>
  <si>
    <t>RRM2</t>
  </si>
  <si>
    <t>ZNF778</t>
  </si>
  <si>
    <t>IFIT5</t>
  </si>
  <si>
    <t>POF1B</t>
  </si>
  <si>
    <t>GOLT1B</t>
  </si>
  <si>
    <t>PCGF6</t>
  </si>
  <si>
    <t>ADRB1</t>
  </si>
  <si>
    <t>TONSL</t>
  </si>
  <si>
    <t>TRIM16</t>
  </si>
  <si>
    <t>GSTP1</t>
  </si>
  <si>
    <t>CTNNBIP1</t>
  </si>
  <si>
    <t>ATP2A2</t>
  </si>
  <si>
    <t>CCND1</t>
  </si>
  <si>
    <t>CCNB1</t>
  </si>
  <si>
    <t>MBD3</t>
  </si>
  <si>
    <t>VCP</t>
  </si>
  <si>
    <t>CA12</t>
  </si>
  <si>
    <t>IL4</t>
  </si>
  <si>
    <t>AP5B1</t>
  </si>
  <si>
    <t>KIAA1731</t>
  </si>
  <si>
    <t>C17orf49</t>
  </si>
  <si>
    <t>PINK1</t>
  </si>
  <si>
    <t>SHOX</t>
  </si>
  <si>
    <t>BMP4</t>
  </si>
  <si>
    <t>VPS26B</t>
  </si>
  <si>
    <t>GTF2H2</t>
  </si>
  <si>
    <t>LONP2</t>
  </si>
  <si>
    <t>RCC2</t>
  </si>
  <si>
    <t>FBXL15</t>
  </si>
  <si>
    <t>LCK</t>
  </si>
  <si>
    <t>KRT8</t>
  </si>
  <si>
    <t>TRIM14</t>
  </si>
  <si>
    <t>KRT16</t>
  </si>
  <si>
    <t>TSPAN13</t>
  </si>
  <si>
    <t>GATAD1</t>
  </si>
  <si>
    <t>TBL1XR1</t>
  </si>
  <si>
    <t>HP1BP3</t>
  </si>
  <si>
    <t>TNFSF10</t>
  </si>
  <si>
    <t>CNFN</t>
  </si>
  <si>
    <t>DCN</t>
  </si>
  <si>
    <t>HADHA</t>
  </si>
  <si>
    <t>GBGT1</t>
  </si>
  <si>
    <t>PTPLB</t>
  </si>
  <si>
    <t>SNX24</t>
  </si>
  <si>
    <t>PIK3AP1</t>
  </si>
  <si>
    <t>TAF5</t>
  </si>
  <si>
    <t>SPINT2</t>
  </si>
  <si>
    <t>PLCXD1</t>
  </si>
  <si>
    <t>ANAPC5</t>
  </si>
  <si>
    <t>CYP2F1</t>
  </si>
  <si>
    <t>DUSP18</t>
  </si>
  <si>
    <t>PKM2</t>
  </si>
  <si>
    <t>ORC4</t>
  </si>
  <si>
    <t>ZWINT</t>
  </si>
  <si>
    <t>AGMAT</t>
  </si>
  <si>
    <t>NUAK2</t>
  </si>
  <si>
    <t>TRNAU1AP</t>
  </si>
  <si>
    <t>DUSP22</t>
  </si>
  <si>
    <t>RPRD1B</t>
  </si>
  <si>
    <t>SENP6</t>
  </si>
  <si>
    <t>SYCE2</t>
  </si>
  <si>
    <t>ANKH</t>
  </si>
  <si>
    <t>ACY3</t>
  </si>
  <si>
    <t>CASC4</t>
  </si>
  <si>
    <t>GBA3</t>
  </si>
  <si>
    <t>C3orf17</t>
  </si>
  <si>
    <t>AAR2</t>
  </si>
  <si>
    <t>SETDB2</t>
  </si>
  <si>
    <t>ARRDC2</t>
  </si>
  <si>
    <t>TRIM23</t>
  </si>
  <si>
    <t>CCDC82</t>
  </si>
  <si>
    <t>PSMB4</t>
  </si>
  <si>
    <t>FCRL6</t>
  </si>
  <si>
    <t>MTAP</t>
  </si>
  <si>
    <t>CPOX</t>
  </si>
  <si>
    <t>ATXN7L3</t>
  </si>
  <si>
    <t>GMNN</t>
  </si>
  <si>
    <t>ESCO1</t>
  </si>
  <si>
    <t>DNMT3A</t>
  </si>
  <si>
    <t>KALRN</t>
  </si>
  <si>
    <t>CDC16</t>
  </si>
  <si>
    <t>GGA1</t>
  </si>
  <si>
    <t>SESN1</t>
  </si>
  <si>
    <t>TM2D2</t>
  </si>
  <si>
    <t>CLEC17A</t>
  </si>
  <si>
    <t>UBE3A</t>
  </si>
  <si>
    <t>SYK</t>
  </si>
  <si>
    <t>TRIM13</t>
  </si>
  <si>
    <t>ABHD2</t>
  </si>
  <si>
    <t>DNAL4</t>
  </si>
  <si>
    <t>GNB1L</t>
  </si>
  <si>
    <t>SULT6B1</t>
  </si>
  <si>
    <t>DPT</t>
  </si>
  <si>
    <t>LSM2</t>
  </si>
  <si>
    <t>NUDT8</t>
  </si>
  <si>
    <t>ZNF235</t>
  </si>
  <si>
    <t>C7orf57</t>
  </si>
  <si>
    <t>MFSD6L</t>
  </si>
  <si>
    <t>BRD7</t>
  </si>
  <si>
    <t>IFI44L</t>
  </si>
  <si>
    <t>MYLK</t>
  </si>
  <si>
    <t>TTC9C</t>
  </si>
  <si>
    <t>CHPF2</t>
  </si>
  <si>
    <t>CCND2</t>
  </si>
  <si>
    <t>SLC25A17</t>
  </si>
  <si>
    <t>EHMT2</t>
  </si>
  <si>
    <t>IRF2</t>
  </si>
  <si>
    <t>MIEN1</t>
  </si>
  <si>
    <t>DNAJC17</t>
  </si>
  <si>
    <t>MAT2B</t>
  </si>
  <si>
    <t>DHRS3</t>
  </si>
  <si>
    <t>TST</t>
  </si>
  <si>
    <t>PIR</t>
  </si>
  <si>
    <t>TAPBP</t>
  </si>
  <si>
    <t>CLIC4</t>
  </si>
  <si>
    <t>TMEM68</t>
  </si>
  <si>
    <t>AGR3</t>
  </si>
  <si>
    <t>ZNF737</t>
  </si>
  <si>
    <t>TAP2</t>
  </si>
  <si>
    <t>Nsg2</t>
  </si>
  <si>
    <t>PDXK</t>
  </si>
  <si>
    <t>LRRC49</t>
  </si>
  <si>
    <t>TAL1</t>
  </si>
  <si>
    <t>IMPDH1</t>
  </si>
  <si>
    <t>CTDSP2</t>
  </si>
  <si>
    <t>FAM3C</t>
  </si>
  <si>
    <t>EIF4G3</t>
  </si>
  <si>
    <t>C9orf72</t>
  </si>
  <si>
    <t>SPINT1</t>
  </si>
  <si>
    <t>RPLP0</t>
  </si>
  <si>
    <t>DLL3</t>
  </si>
  <si>
    <t>LY75</t>
  </si>
  <si>
    <t>GBP1</t>
  </si>
  <si>
    <t>ENPP4</t>
  </si>
  <si>
    <t>PRUNE2</t>
  </si>
  <si>
    <t>MSX1</t>
  </si>
  <si>
    <t>PAPSS2</t>
  </si>
  <si>
    <t>ZNF577</t>
  </si>
  <si>
    <t>FASN</t>
  </si>
  <si>
    <t>MOSPD2</t>
  </si>
  <si>
    <t>UMODL1</t>
  </si>
  <si>
    <t>CACNG1</t>
  </si>
  <si>
    <t>NEK1</t>
  </si>
  <si>
    <t>SYTL2</t>
  </si>
  <si>
    <t>PRKCH</t>
  </si>
  <si>
    <t>MCM2</t>
  </si>
  <si>
    <t>TRIM69</t>
  </si>
  <si>
    <t>SULT1C3</t>
  </si>
  <si>
    <t>CD68</t>
  </si>
  <si>
    <t>FAH</t>
  </si>
  <si>
    <t>RAB4A</t>
  </si>
  <si>
    <t>SERPINA1</t>
  </si>
  <si>
    <t>GPR111</t>
  </si>
  <si>
    <t>IRF1</t>
  </si>
  <si>
    <t>GBP3</t>
  </si>
  <si>
    <t>ZNF205</t>
  </si>
  <si>
    <t>FOXB1</t>
  </si>
  <si>
    <t>CFB</t>
  </si>
  <si>
    <t>GSN</t>
  </si>
  <si>
    <t>APEH</t>
  </si>
  <si>
    <t>TRIM28</t>
  </si>
  <si>
    <t>GRAMD1C</t>
  </si>
  <si>
    <t>OARD1</t>
  </si>
  <si>
    <t>TRPC1</t>
  </si>
  <si>
    <t>ZNF140</t>
  </si>
  <si>
    <t>MGST1</t>
  </si>
  <si>
    <t>RNH1</t>
  </si>
  <si>
    <t>DENND3</t>
  </si>
  <si>
    <t>RGAG1</t>
  </si>
  <si>
    <t>KPNA2</t>
  </si>
  <si>
    <t>PRSS27</t>
  </si>
  <si>
    <t>MPL</t>
  </si>
  <si>
    <t>RYR1</t>
  </si>
  <si>
    <t>CLPX</t>
  </si>
  <si>
    <t>ACSBG2</t>
  </si>
  <si>
    <t>COX7C</t>
  </si>
  <si>
    <t>SCIN</t>
  </si>
  <si>
    <t>POLD2</t>
  </si>
  <si>
    <t>AKIRIN1</t>
  </si>
  <si>
    <t>APOA4</t>
  </si>
  <si>
    <t>PRMT10</t>
  </si>
  <si>
    <t>EEF1E1</t>
  </si>
  <si>
    <t>CRYZ</t>
  </si>
  <si>
    <t>PCDHGC4</t>
  </si>
  <si>
    <t>UBA1</t>
  </si>
  <si>
    <t>MCM5</t>
  </si>
  <si>
    <t>FAXDC2</t>
  </si>
  <si>
    <t>NT5DC2</t>
  </si>
  <si>
    <t>TRIM25</t>
  </si>
  <si>
    <t>MUC7</t>
  </si>
  <si>
    <t>ANP32E</t>
  </si>
  <si>
    <t>CDC34</t>
  </si>
  <si>
    <t>TBC1D4</t>
  </si>
  <si>
    <t>MPST</t>
  </si>
  <si>
    <t>MDH1</t>
  </si>
  <si>
    <t>ZNF185</t>
  </si>
  <si>
    <t>PDHA1</t>
  </si>
  <si>
    <t>GNB2L1</t>
  </si>
  <si>
    <t>BMS1</t>
  </si>
  <si>
    <t>FARSB</t>
  </si>
  <si>
    <t>PPP1R9A</t>
  </si>
  <si>
    <t>HES1</t>
  </si>
  <si>
    <t>ZNF771</t>
  </si>
  <si>
    <t>PLA2G12A</t>
  </si>
  <si>
    <t>DTX3L</t>
  </si>
  <si>
    <t>NTF4</t>
  </si>
  <si>
    <t>ZNF180</t>
  </si>
  <si>
    <t>DLX1</t>
  </si>
  <si>
    <t>HLA-C</t>
  </si>
  <si>
    <t>CORO1C</t>
  </si>
  <si>
    <t>RIPK3</t>
  </si>
  <si>
    <t>TYSND1</t>
  </si>
  <si>
    <t>TLR5</t>
  </si>
  <si>
    <t>LALBA</t>
  </si>
  <si>
    <t>CIRH1A</t>
  </si>
  <si>
    <t>BNIP3L</t>
  </si>
  <si>
    <t>GOLGA6L6</t>
  </si>
  <si>
    <t>CLK4</t>
  </si>
  <si>
    <t>RHBG</t>
  </si>
  <si>
    <t>PRKRIR</t>
  </si>
  <si>
    <t>KIAA1324L</t>
  </si>
  <si>
    <t>PLEKHB2</t>
  </si>
  <si>
    <t>DLG1</t>
  </si>
  <si>
    <t>HDDC3</t>
  </si>
  <si>
    <t>CUZD1</t>
  </si>
  <si>
    <t>C15orf61</t>
  </si>
  <si>
    <t>AFMID</t>
  </si>
  <si>
    <t>C1orf228</t>
  </si>
  <si>
    <t>ZP3</t>
  </si>
  <si>
    <t>SLC51A</t>
  </si>
  <si>
    <t>ACBD3</t>
  </si>
  <si>
    <t>GEMIN4</t>
  </si>
  <si>
    <t>TNFAIP6</t>
  </si>
  <si>
    <t>ZNF79</t>
  </si>
  <si>
    <t>GUSB</t>
  </si>
  <si>
    <t>RBM39</t>
  </si>
  <si>
    <t>B3GALT2</t>
  </si>
  <si>
    <t>FZD8</t>
  </si>
  <si>
    <t>CABIN1</t>
  </si>
  <si>
    <t>ZNF135</t>
  </si>
  <si>
    <t>SFT2D2</t>
  </si>
  <si>
    <t>ATRX</t>
  </si>
  <si>
    <t>PRG4</t>
  </si>
  <si>
    <t>EVA1C</t>
  </si>
  <si>
    <t>PAX1</t>
  </si>
  <si>
    <t>MYCL1</t>
  </si>
  <si>
    <t>PROM2</t>
  </si>
  <si>
    <t>UMOD</t>
  </si>
  <si>
    <t>H5A</t>
  </si>
  <si>
    <t>FOXA2</t>
  </si>
  <si>
    <t>BTN2A1</t>
  </si>
  <si>
    <t>STK17A</t>
  </si>
  <si>
    <t>VPS33A</t>
  </si>
  <si>
    <t>CA8</t>
  </si>
  <si>
    <t>ST6GALNAC1</t>
  </si>
  <si>
    <t>ABCB4</t>
  </si>
  <si>
    <t>ANXA1</t>
  </si>
  <si>
    <t>UBAC2</t>
  </si>
  <si>
    <t>KIF20A</t>
  </si>
  <si>
    <t>PNPLA4</t>
  </si>
  <si>
    <t>PPP3R1</t>
  </si>
  <si>
    <t>SULT1C4</t>
  </si>
  <si>
    <t>NKX3-1</t>
  </si>
  <si>
    <t>TMEM218</t>
  </si>
  <si>
    <t>DPY30</t>
  </si>
  <si>
    <t>PDIA4</t>
  </si>
  <si>
    <t>AHR</t>
  </si>
  <si>
    <t>C16orf93</t>
  </si>
  <si>
    <t>FAM134A</t>
  </si>
  <si>
    <t>ZNF211</t>
  </si>
  <si>
    <t>WDR20</t>
  </si>
  <si>
    <t>GINS3</t>
  </si>
  <si>
    <t>SP5</t>
  </si>
  <si>
    <t>HBB</t>
  </si>
  <si>
    <t>SLC9A3</t>
  </si>
  <si>
    <t>CAPN10</t>
  </si>
  <si>
    <t>GNA13</t>
  </si>
  <si>
    <t>MFSD4</t>
  </si>
  <si>
    <t>TM9SF2</t>
  </si>
  <si>
    <t>MED25</t>
  </si>
  <si>
    <t>R3HDM4</t>
  </si>
  <si>
    <t>AMFR</t>
  </si>
  <si>
    <t>MAPK13</t>
  </si>
  <si>
    <t>RHCG</t>
  </si>
  <si>
    <t>TXNIP</t>
  </si>
  <si>
    <t>F13B</t>
  </si>
  <si>
    <t>GBA2</t>
  </si>
  <si>
    <t>NIF3L1</t>
  </si>
  <si>
    <t>CD300LF</t>
  </si>
  <si>
    <t>DENND2D</t>
  </si>
  <si>
    <t>TPX2</t>
  </si>
  <si>
    <t>APEX1</t>
  </si>
  <si>
    <t>SLC7A2</t>
  </si>
  <si>
    <t>CXCL10</t>
  </si>
  <si>
    <t>FABP1</t>
  </si>
  <si>
    <t>CRISP3</t>
  </si>
  <si>
    <t>ARL15</t>
  </si>
  <si>
    <t>RPF2</t>
  </si>
  <si>
    <t>ELOVL7</t>
  </si>
  <si>
    <t>LANCL1</t>
  </si>
  <si>
    <t>FOXL2</t>
  </si>
  <si>
    <t>SLC39A7</t>
  </si>
  <si>
    <t>SPIN1</t>
  </si>
  <si>
    <t>FCGBP</t>
  </si>
  <si>
    <t>GALNT18</t>
  </si>
  <si>
    <t>CCNE2</t>
  </si>
  <si>
    <t>ACSL6</t>
  </si>
  <si>
    <t>NLRP1</t>
  </si>
  <si>
    <t>GIN1</t>
  </si>
  <si>
    <t>GBAS</t>
  </si>
  <si>
    <t>CTSO</t>
  </si>
  <si>
    <t>MHCI</t>
  </si>
  <si>
    <t>ASGR2</t>
  </si>
  <si>
    <t>SNRPB2</t>
  </si>
  <si>
    <t>SOX2</t>
  </si>
  <si>
    <t>CYP27A1</t>
  </si>
  <si>
    <t>OGFR</t>
  </si>
  <si>
    <t>SERPINE2</t>
  </si>
  <si>
    <t>MUC2</t>
  </si>
  <si>
    <t>SOX14</t>
  </si>
  <si>
    <t>TBRG1</t>
  </si>
  <si>
    <t>H1F0</t>
  </si>
  <si>
    <t>COL28A1</t>
  </si>
  <si>
    <t>ZNF462</t>
  </si>
  <si>
    <t>MAP1B</t>
  </si>
  <si>
    <t>PRKRA</t>
  </si>
  <si>
    <t>DNA2</t>
  </si>
  <si>
    <t>IPCEF1</t>
  </si>
  <si>
    <t>MPEG1</t>
  </si>
  <si>
    <t>GRK5</t>
  </si>
  <si>
    <t>NLRX1</t>
  </si>
  <si>
    <t>CLASP1</t>
  </si>
  <si>
    <t>UQCRFS1</t>
  </si>
  <si>
    <t>IGKC</t>
  </si>
  <si>
    <t>NCAPD2</t>
  </si>
  <si>
    <t>LHX8</t>
  </si>
  <si>
    <t>VPS8</t>
  </si>
  <si>
    <t>MYOM1</t>
  </si>
  <si>
    <t>NIP7</t>
  </si>
  <si>
    <t>ACTA1</t>
  </si>
  <si>
    <t>ERMAP</t>
  </si>
  <si>
    <t>MIOS</t>
  </si>
  <si>
    <t>DYNLL2</t>
  </si>
  <si>
    <t>MGAT3</t>
  </si>
  <si>
    <t>CRT</t>
  </si>
  <si>
    <t>WDPCP</t>
  </si>
  <si>
    <t>CSNK1E</t>
  </si>
  <si>
    <t>SPG20</t>
  </si>
  <si>
    <t>TMEM161A</t>
  </si>
  <si>
    <t>CDCA7</t>
  </si>
  <si>
    <t>DYNC1H1</t>
  </si>
  <si>
    <t>PRPF6</t>
  </si>
  <si>
    <t>LSM14B</t>
  </si>
  <si>
    <t>RDH5</t>
  </si>
  <si>
    <t>1L12A</t>
  </si>
  <si>
    <t>TAPT1</t>
  </si>
  <si>
    <t>TECR</t>
  </si>
  <si>
    <t>CHID1</t>
  </si>
  <si>
    <t>ABCG2</t>
  </si>
  <si>
    <t>DYNC1I1</t>
  </si>
  <si>
    <t>ZG16</t>
  </si>
  <si>
    <t>BACE2</t>
  </si>
  <si>
    <t>RAD21</t>
  </si>
  <si>
    <t>PPP1R3B</t>
  </si>
  <si>
    <t>AFG3L2</t>
  </si>
  <si>
    <t>SDS</t>
  </si>
  <si>
    <t>PUS7</t>
  </si>
  <si>
    <t>OPTN</t>
  </si>
  <si>
    <t>TLR3</t>
  </si>
  <si>
    <t>EPB41L2</t>
  </si>
  <si>
    <t>B3GNT5</t>
  </si>
  <si>
    <t>DHRS4L2</t>
  </si>
  <si>
    <t>DMBT1</t>
  </si>
  <si>
    <t>ZNF774</t>
  </si>
  <si>
    <t>DR1</t>
  </si>
  <si>
    <t>ODF3</t>
  </si>
  <si>
    <t>PABPC1</t>
  </si>
  <si>
    <t>LAMP2</t>
  </si>
  <si>
    <t>RGS2</t>
  </si>
  <si>
    <t>RPP30</t>
  </si>
  <si>
    <t>PKNOX1</t>
  </si>
  <si>
    <t>C6orf165</t>
  </si>
  <si>
    <t>CK2</t>
  </si>
  <si>
    <t>EPS8L2</t>
  </si>
  <si>
    <t>TMEM163</t>
  </si>
  <si>
    <t>CERK</t>
  </si>
  <si>
    <t>PIF1</t>
  </si>
  <si>
    <t>TRIM39</t>
  </si>
  <si>
    <t>PPP1R32</t>
  </si>
  <si>
    <t>ADAM23</t>
  </si>
  <si>
    <t>CKM</t>
  </si>
  <si>
    <t>SUGT1</t>
  </si>
  <si>
    <t>MTOR</t>
  </si>
  <si>
    <t>RNF10</t>
  </si>
  <si>
    <t>TF</t>
  </si>
  <si>
    <t>TAB3</t>
  </si>
  <si>
    <t>CCDC40</t>
  </si>
  <si>
    <t>MCM6</t>
  </si>
  <si>
    <t>MUC5B</t>
  </si>
  <si>
    <t>CHIA</t>
  </si>
  <si>
    <t>FOPNL</t>
  </si>
  <si>
    <t>ATF4</t>
  </si>
  <si>
    <t>CLDN15</t>
  </si>
  <si>
    <t>ATP7B</t>
  </si>
  <si>
    <t>SPATA22</t>
  </si>
  <si>
    <t>AKTIP</t>
  </si>
  <si>
    <t>CCL16</t>
  </si>
  <si>
    <t>HBZ</t>
  </si>
  <si>
    <t>CD53</t>
  </si>
  <si>
    <t>OLFM1</t>
  </si>
  <si>
    <t>AVPR1A</t>
  </si>
  <si>
    <t>WRB</t>
  </si>
  <si>
    <t>MPHOSPH6</t>
  </si>
  <si>
    <t>PGAM2</t>
  </si>
  <si>
    <t>EIF5</t>
  </si>
  <si>
    <t>SLC25A12</t>
  </si>
  <si>
    <t>TOM1</t>
  </si>
  <si>
    <t>TPST1</t>
  </si>
  <si>
    <t>RRBP1</t>
  </si>
  <si>
    <t>RNF139</t>
  </si>
  <si>
    <t>BTLA</t>
  </si>
  <si>
    <t>SRR</t>
  </si>
  <si>
    <t>ZKSCAN4</t>
  </si>
  <si>
    <t>AGT</t>
  </si>
  <si>
    <t>C1QL2</t>
  </si>
  <si>
    <t>MAP3K5</t>
  </si>
  <si>
    <t>CD81</t>
  </si>
  <si>
    <t>LEP</t>
  </si>
  <si>
    <t>ZFP64</t>
  </si>
  <si>
    <t>FAM188B</t>
  </si>
  <si>
    <t>NARF</t>
  </si>
  <si>
    <t>PAQR8</t>
  </si>
  <si>
    <t>PRKAB1</t>
  </si>
  <si>
    <t>DLG3</t>
  </si>
  <si>
    <t>INPP5A</t>
  </si>
  <si>
    <t>DCUN1D5</t>
  </si>
  <si>
    <t>TNIP1</t>
  </si>
  <si>
    <t>KRT17</t>
  </si>
  <si>
    <t>BOLA2B</t>
  </si>
  <si>
    <t>ITIH3</t>
  </si>
  <si>
    <t>PSG8</t>
  </si>
  <si>
    <t>CEACAM1</t>
  </si>
  <si>
    <t>RAPGEF2</t>
  </si>
  <si>
    <t>UBE2D2</t>
  </si>
  <si>
    <t>SAR1A</t>
  </si>
  <si>
    <t>AP1AR</t>
  </si>
  <si>
    <t>CTSS</t>
  </si>
  <si>
    <t>C5orf54</t>
  </si>
  <si>
    <t>LSM14A</t>
  </si>
  <si>
    <t>MYO18B</t>
  </si>
  <si>
    <t>PLEC</t>
  </si>
  <si>
    <t>C5AR1</t>
  </si>
  <si>
    <t>TRAPPC13</t>
  </si>
  <si>
    <t>MVP</t>
  </si>
  <si>
    <t>SNAP91</t>
  </si>
  <si>
    <t>SLC17A5</t>
  </si>
  <si>
    <t>GLS</t>
  </si>
  <si>
    <t>DNAJC5B</t>
  </si>
  <si>
    <t>BCL2L1</t>
  </si>
  <si>
    <t>FAF2</t>
  </si>
  <si>
    <t>LMNA</t>
  </si>
  <si>
    <t>PCMT1</t>
  </si>
  <si>
    <t>ZFYVE9</t>
  </si>
  <si>
    <t>C7orf25</t>
  </si>
  <si>
    <t>ABCE1</t>
  </si>
  <si>
    <t>AMN1</t>
  </si>
  <si>
    <t>F10</t>
  </si>
  <si>
    <t>MFSD6</t>
  </si>
  <si>
    <t>YRDC</t>
  </si>
  <si>
    <t>BRF2</t>
  </si>
  <si>
    <t>FUNDC1</t>
  </si>
  <si>
    <t>ZNF341</t>
  </si>
  <si>
    <t>SLK</t>
  </si>
  <si>
    <t>EIF2S1</t>
  </si>
  <si>
    <t>FASTKD5</t>
  </si>
  <si>
    <t>G3BP2</t>
  </si>
  <si>
    <t>NKX2-1</t>
  </si>
  <si>
    <t>UQCRH</t>
  </si>
  <si>
    <t>FDX1</t>
  </si>
  <si>
    <t>ITSN1</t>
  </si>
  <si>
    <t>MLF1</t>
  </si>
  <si>
    <t>EHD3</t>
  </si>
  <si>
    <t>BRD2</t>
  </si>
  <si>
    <t>MAGI1</t>
  </si>
  <si>
    <t>GOLGA6L2</t>
  </si>
  <si>
    <t>PERP</t>
  </si>
  <si>
    <t>FAM135A</t>
  </si>
  <si>
    <t>LECT2</t>
  </si>
  <si>
    <t>PPAN</t>
  </si>
  <si>
    <t>XPOT</t>
  </si>
  <si>
    <t>HEATR1</t>
  </si>
  <si>
    <t>GNL2</t>
  </si>
  <si>
    <t>HMCN1</t>
  </si>
  <si>
    <t>EXOSC6</t>
  </si>
  <si>
    <t>SMARCB1</t>
  </si>
  <si>
    <t>RRP9</t>
  </si>
  <si>
    <t>RPL23</t>
  </si>
  <si>
    <t>MKI67IP</t>
  </si>
  <si>
    <t>GCLM</t>
  </si>
  <si>
    <t>CHERP</t>
  </si>
  <si>
    <t>DICER1</t>
  </si>
  <si>
    <t>APLP1</t>
  </si>
  <si>
    <t>RHOA</t>
  </si>
  <si>
    <t>RPL7L1</t>
  </si>
  <si>
    <t>ADRM1</t>
  </si>
  <si>
    <t>FOXD3</t>
  </si>
  <si>
    <t>PYCARD</t>
  </si>
  <si>
    <t>SMCO4</t>
  </si>
  <si>
    <t>RPL8</t>
  </si>
  <si>
    <t>EIF4E</t>
  </si>
  <si>
    <t>SLC30A1</t>
  </si>
  <si>
    <t>WASL</t>
  </si>
  <si>
    <t>GNL3</t>
  </si>
  <si>
    <t>SOCS4</t>
  </si>
  <si>
    <t>ZNF214</t>
  </si>
  <si>
    <t>YLPM1</t>
  </si>
  <si>
    <t>DNAJB9</t>
  </si>
  <si>
    <t>NDUFAF4</t>
  </si>
  <si>
    <t>MARCH3</t>
  </si>
  <si>
    <t>NOP2</t>
  </si>
  <si>
    <t>HSPA5</t>
  </si>
  <si>
    <t>CYP7A1</t>
  </si>
  <si>
    <t>MFAP1</t>
  </si>
  <si>
    <t>ACSL4</t>
  </si>
  <si>
    <t>CBR1</t>
  </si>
  <si>
    <t>RAB25</t>
  </si>
  <si>
    <t>DNASE1L3</t>
  </si>
  <si>
    <t>SF3A2</t>
  </si>
  <si>
    <t>NOP58</t>
  </si>
  <si>
    <t>POLR1B</t>
  </si>
  <si>
    <t>TBL3</t>
  </si>
  <si>
    <t>C1QBP</t>
  </si>
  <si>
    <t>FGFBP1</t>
  </si>
  <si>
    <t>RRS1</t>
  </si>
  <si>
    <t>CTSZ</t>
  </si>
  <si>
    <t>CCDC127</t>
  </si>
  <si>
    <t>COX6C</t>
  </si>
  <si>
    <t>RAC1</t>
  </si>
  <si>
    <t>CTU2</t>
  </si>
  <si>
    <t>ANKLE2</t>
  </si>
  <si>
    <t>RTN4</t>
  </si>
  <si>
    <t>SMOX</t>
  </si>
  <si>
    <t>PRKAG1</t>
  </si>
  <si>
    <t>NFKB1</t>
  </si>
  <si>
    <t>REM2</t>
  </si>
  <si>
    <t>DSP</t>
  </si>
  <si>
    <t>SOX3</t>
  </si>
  <si>
    <t>IL7R</t>
  </si>
  <si>
    <t>FMN1</t>
  </si>
  <si>
    <t>GALNT5</t>
  </si>
  <si>
    <t>DDX18</t>
  </si>
  <si>
    <t>C19orf52</t>
  </si>
  <si>
    <t>PTGR1</t>
  </si>
  <si>
    <t>NPPA</t>
  </si>
  <si>
    <t>SGTA</t>
  </si>
  <si>
    <t>IPO4</t>
  </si>
  <si>
    <t>PRL</t>
  </si>
  <si>
    <t>FUBP1</t>
  </si>
  <si>
    <t>NAT10</t>
  </si>
  <si>
    <t>AGO2</t>
  </si>
  <si>
    <t>RANBP2</t>
  </si>
  <si>
    <t>SIKE1</t>
  </si>
  <si>
    <t>CCDC86</t>
  </si>
  <si>
    <t>ZNF501</t>
  </si>
  <si>
    <t>EPPK1</t>
  </si>
  <si>
    <t>APOC2</t>
  </si>
  <si>
    <t>SSSCA1</t>
  </si>
  <si>
    <t>ARF5</t>
  </si>
  <si>
    <t>PEX13</t>
  </si>
  <si>
    <t>BTD</t>
  </si>
  <si>
    <t>CRHBP</t>
  </si>
  <si>
    <t>OXSR1</t>
  </si>
  <si>
    <t>SCRT2</t>
  </si>
  <si>
    <t>TIMM23</t>
  </si>
  <si>
    <t>EIF3J</t>
  </si>
  <si>
    <t>HSPE1</t>
  </si>
  <si>
    <t>TMEM56</t>
  </si>
  <si>
    <t>JTB</t>
  </si>
  <si>
    <t>LSR</t>
  </si>
  <si>
    <t>CLP1</t>
  </si>
  <si>
    <t>AMD1</t>
  </si>
  <si>
    <t>NOP56</t>
  </si>
  <si>
    <t>PPP2CB</t>
  </si>
  <si>
    <t>FAM89A</t>
  </si>
  <si>
    <t>CRABP2</t>
  </si>
  <si>
    <t>COG3</t>
  </si>
  <si>
    <t>BAX</t>
  </si>
  <si>
    <t>RPS23</t>
  </si>
  <si>
    <t>AGPAT4</t>
  </si>
  <si>
    <t>PLA2G4B</t>
  </si>
  <si>
    <t>WDSUB1</t>
  </si>
  <si>
    <t>VPS2B</t>
  </si>
  <si>
    <t>FKBP11</t>
  </si>
  <si>
    <t>SNF8</t>
  </si>
  <si>
    <t>SPRYD4</t>
  </si>
  <si>
    <t>RFC3</t>
  </si>
  <si>
    <t>TRAM2</t>
  </si>
  <si>
    <t>CFD</t>
  </si>
  <si>
    <t>LACTB2</t>
  </si>
  <si>
    <t>HIRIP3</t>
  </si>
  <si>
    <t>WDYHV1</t>
  </si>
  <si>
    <t>CWC27</t>
  </si>
  <si>
    <t>DENND4C</t>
  </si>
  <si>
    <t>PLSCR1</t>
  </si>
  <si>
    <t>FRAT2</t>
  </si>
  <si>
    <t>RSG1</t>
  </si>
  <si>
    <t>FSCB</t>
  </si>
  <si>
    <t>MXRA5</t>
  </si>
  <si>
    <t>RNF40</t>
  </si>
  <si>
    <t>MKRN2</t>
  </si>
  <si>
    <t>DENND5B</t>
  </si>
  <si>
    <t>MYOC</t>
  </si>
  <si>
    <t>LY75-CD302</t>
  </si>
  <si>
    <t>RND2</t>
  </si>
  <si>
    <t>STAU2</t>
  </si>
  <si>
    <t>VCAM1</t>
  </si>
  <si>
    <t>PARK2</t>
  </si>
  <si>
    <t>COPS7B</t>
  </si>
  <si>
    <t>PFKFB4</t>
  </si>
  <si>
    <t>KRTAP10-10</t>
  </si>
  <si>
    <t>SVOP</t>
  </si>
  <si>
    <t>HLA-B</t>
  </si>
  <si>
    <t>UBE2R2</t>
  </si>
  <si>
    <t>POLD4</t>
  </si>
  <si>
    <t>PM20D2</t>
  </si>
  <si>
    <t>RNF212</t>
  </si>
  <si>
    <t>TP63</t>
  </si>
  <si>
    <t>RARS2</t>
  </si>
  <si>
    <t>TARDBP</t>
  </si>
  <si>
    <t>BLVRB</t>
  </si>
  <si>
    <t>RHAG</t>
  </si>
  <si>
    <t>KPTN</t>
  </si>
  <si>
    <t>TFPI2</t>
  </si>
  <si>
    <t>NPDC1</t>
  </si>
  <si>
    <t>SLC14A2</t>
  </si>
  <si>
    <t>IGLL5</t>
  </si>
  <si>
    <t>DFFB</t>
  </si>
  <si>
    <t>EXOC1</t>
  </si>
  <si>
    <t>GSTCD</t>
  </si>
  <si>
    <t>CDK4</t>
  </si>
  <si>
    <t>TUBA1A</t>
  </si>
  <si>
    <t>CPSF2</t>
  </si>
  <si>
    <t>PIK3CG</t>
  </si>
  <si>
    <t>CTSF</t>
  </si>
  <si>
    <t>PIK3IP1</t>
  </si>
  <si>
    <t>RNF34</t>
  </si>
  <si>
    <t>ARHGAP12</t>
  </si>
  <si>
    <t>CXCL14</t>
  </si>
  <si>
    <t>EOMES</t>
  </si>
  <si>
    <t>GTF2A1</t>
  </si>
  <si>
    <t>FN1</t>
  </si>
  <si>
    <t>SSC5D</t>
  </si>
  <si>
    <t>UBL7</t>
  </si>
  <si>
    <t>ARL4A</t>
  </si>
  <si>
    <t>NUP35</t>
  </si>
  <si>
    <t>ZNF146</t>
  </si>
  <si>
    <t>UBALD1</t>
  </si>
  <si>
    <t>BBX</t>
  </si>
  <si>
    <t>BNIP1</t>
  </si>
  <si>
    <t>KAT2B</t>
  </si>
  <si>
    <t>FLI1</t>
  </si>
  <si>
    <t>POLR3E</t>
  </si>
  <si>
    <t>ICT1</t>
  </si>
  <si>
    <t>TLN2</t>
  </si>
  <si>
    <t>TTC31</t>
  </si>
  <si>
    <t>GGT5</t>
  </si>
  <si>
    <t>COG7</t>
  </si>
  <si>
    <t>MAPT</t>
  </si>
  <si>
    <t>TRPM7</t>
  </si>
  <si>
    <t>FNBP1L</t>
  </si>
  <si>
    <t>POLDIP3</t>
  </si>
  <si>
    <t>G6PC3</t>
  </si>
  <si>
    <t>SSR3</t>
  </si>
  <si>
    <t>BCL11A</t>
  </si>
  <si>
    <t>DUS4L</t>
  </si>
  <si>
    <t>PTPRA</t>
  </si>
  <si>
    <t>GJB1</t>
  </si>
  <si>
    <t>ZNF729</t>
  </si>
  <si>
    <t>MLLT11</t>
  </si>
  <si>
    <t>RNF121</t>
  </si>
  <si>
    <t>NUCKS1</t>
  </si>
  <si>
    <t>ITFG2</t>
  </si>
  <si>
    <t>SLC5A1</t>
  </si>
  <si>
    <t>RBP4</t>
  </si>
  <si>
    <t>LMO4</t>
  </si>
  <si>
    <t>ATG16L1</t>
  </si>
  <si>
    <t>CCL20</t>
  </si>
  <si>
    <t>DUSP14</t>
  </si>
  <si>
    <t>PIP5K1B</t>
  </si>
  <si>
    <t>IFNA2</t>
  </si>
  <si>
    <t>ALPL</t>
  </si>
  <si>
    <t>MAP2K2</t>
  </si>
  <si>
    <t>DCT</t>
  </si>
  <si>
    <t>GFPT1</t>
  </si>
  <si>
    <t>DDOST</t>
  </si>
  <si>
    <t>RER1</t>
  </si>
  <si>
    <t>DNMT3B</t>
  </si>
  <si>
    <t>CEP97</t>
  </si>
  <si>
    <t>GREM1</t>
  </si>
  <si>
    <t>LRRC3B</t>
  </si>
  <si>
    <t>NDRG1</t>
  </si>
  <si>
    <t>CD84</t>
  </si>
  <si>
    <t>C8G</t>
  </si>
  <si>
    <t>ALB</t>
  </si>
  <si>
    <t>HAGH</t>
  </si>
  <si>
    <t>ANG</t>
  </si>
  <si>
    <t>CHRNA9</t>
  </si>
  <si>
    <t>MEGF6</t>
  </si>
  <si>
    <t>CDC5L</t>
  </si>
  <si>
    <t>GPI</t>
  </si>
  <si>
    <t>KIF18A</t>
  </si>
  <si>
    <t>TWIST1</t>
  </si>
  <si>
    <t>KLHDC3</t>
  </si>
  <si>
    <t>DNAJC5</t>
  </si>
  <si>
    <t>RAP1B</t>
  </si>
  <si>
    <t>COMMD1</t>
  </si>
  <si>
    <t>MYO9B</t>
  </si>
  <si>
    <t>PHGR1</t>
  </si>
  <si>
    <t>NKX3-2</t>
  </si>
  <si>
    <t>BRCC3</t>
  </si>
  <si>
    <t>F2</t>
  </si>
  <si>
    <t>SLC30A4</t>
  </si>
  <si>
    <t>SETD9</t>
  </si>
  <si>
    <t>JAZF1</t>
  </si>
  <si>
    <t>PLS3</t>
  </si>
  <si>
    <t>CCL19</t>
  </si>
  <si>
    <t>GIMAP7</t>
  </si>
  <si>
    <t>TMC5</t>
  </si>
  <si>
    <t>PIGG</t>
  </si>
  <si>
    <t>DHRS4</t>
  </si>
  <si>
    <t>TMEM53</t>
  </si>
  <si>
    <t>BRWD1</t>
  </si>
  <si>
    <t>CFHR4</t>
  </si>
  <si>
    <t>COL14A1</t>
  </si>
  <si>
    <t>RPS16</t>
  </si>
  <si>
    <t>B3GAT2</t>
  </si>
  <si>
    <t>MYLPF</t>
  </si>
  <si>
    <t>GPR180</t>
  </si>
  <si>
    <t>BCO2</t>
  </si>
  <si>
    <t>CDK17</t>
  </si>
  <si>
    <t>HLA</t>
  </si>
  <si>
    <t>GIMAP8</t>
  </si>
  <si>
    <t>SPRYD3</t>
  </si>
  <si>
    <t>NCAN</t>
  </si>
  <si>
    <t>IGHV3-30</t>
  </si>
  <si>
    <t>MCF2L</t>
  </si>
  <si>
    <t>HBA1</t>
  </si>
  <si>
    <t>HAUS5</t>
  </si>
  <si>
    <t>RPS27L</t>
  </si>
  <si>
    <t>CCDC18</t>
  </si>
  <si>
    <t>PEX26</t>
  </si>
  <si>
    <t>RAB11FIP4</t>
  </si>
  <si>
    <t>CNPY2</t>
  </si>
  <si>
    <t>CTCF</t>
  </si>
  <si>
    <t>MAG</t>
  </si>
  <si>
    <t>C6orf58</t>
  </si>
  <si>
    <t>GRB2</t>
  </si>
  <si>
    <t>KIF20B</t>
  </si>
  <si>
    <t>IL17A</t>
  </si>
  <si>
    <t>SOCS5</t>
  </si>
  <si>
    <t>HOXA11</t>
  </si>
  <si>
    <t>TKT</t>
  </si>
  <si>
    <t>MRPL12</t>
  </si>
  <si>
    <t>AKT2</t>
  </si>
  <si>
    <t>HSPA8</t>
  </si>
  <si>
    <t>RPL26</t>
  </si>
  <si>
    <t>TNXB</t>
  </si>
  <si>
    <t>DKK4</t>
  </si>
  <si>
    <t>PTPN11</t>
  </si>
  <si>
    <t>SULT2B1</t>
  </si>
  <si>
    <t>ID1</t>
  </si>
  <si>
    <t>RPS20</t>
  </si>
  <si>
    <t>MRPS36</t>
  </si>
  <si>
    <t>DBI</t>
  </si>
  <si>
    <t>CLDN4</t>
  </si>
  <si>
    <t>ERN1</t>
  </si>
  <si>
    <t>IDI1</t>
  </si>
  <si>
    <t>CCT6A</t>
  </si>
  <si>
    <t>DHX57</t>
  </si>
  <si>
    <t>HOXB3</t>
  </si>
  <si>
    <t>UMPS</t>
  </si>
  <si>
    <t>RND3</t>
  </si>
  <si>
    <t>SSB</t>
  </si>
  <si>
    <t>RAB31</t>
  </si>
  <si>
    <t>WDR12</t>
  </si>
  <si>
    <t>BRIX1</t>
  </si>
  <si>
    <t>CD200</t>
  </si>
  <si>
    <t>PDK2</t>
  </si>
  <si>
    <t>ZHX1</t>
  </si>
  <si>
    <t>PRPS2</t>
  </si>
  <si>
    <t>MYCBP</t>
  </si>
  <si>
    <t>KIF2C</t>
  </si>
  <si>
    <t>CAB39</t>
  </si>
  <si>
    <t>GTF2IRD2B</t>
  </si>
  <si>
    <t>HLF</t>
  </si>
  <si>
    <t>ANGPTL4</t>
  </si>
  <si>
    <t>NYNRIN</t>
  </si>
  <si>
    <t>HES6</t>
  </si>
  <si>
    <t>BIN2</t>
  </si>
  <si>
    <t>TSPAN33</t>
  </si>
  <si>
    <t>PARN</t>
  </si>
  <si>
    <t>GGA3</t>
  </si>
  <si>
    <t>SHROOM2</t>
  </si>
  <si>
    <t>SLC2A13</t>
  </si>
  <si>
    <t>RNF182</t>
  </si>
  <si>
    <t>ZNF143</t>
  </si>
  <si>
    <t>DDR2</t>
  </si>
  <si>
    <t>CEL</t>
  </si>
  <si>
    <t>CKS1B</t>
  </si>
  <si>
    <t>TBCK</t>
  </si>
  <si>
    <t>ENTPD4</t>
  </si>
  <si>
    <t>MPI</t>
  </si>
  <si>
    <t>POU2AF1</t>
  </si>
  <si>
    <t>IKZF2</t>
  </si>
  <si>
    <t>SLBP</t>
  </si>
  <si>
    <t>RBM11</t>
  </si>
  <si>
    <t>ESR1</t>
  </si>
  <si>
    <t>KIF16B</t>
  </si>
  <si>
    <t>alpha-1-microglobulin/bikunin precursor</t>
  </si>
  <si>
    <t>BCL2 associated X, apoptosis regulator</t>
  </si>
  <si>
    <t>ribosomal protein S23</t>
  </si>
  <si>
    <t>1-acylglycerol-3-phosphate O-acyltransferase 4</t>
  </si>
  <si>
    <t>phospholipase A2 group IVB</t>
  </si>
  <si>
    <t>WD repeat, sterile alpha motif and U-box domain containing 1</t>
  </si>
  <si>
    <t>FKBP prolyl isomerase 11</t>
  </si>
  <si>
    <t>SNF8 subunit of ESCRT-II</t>
  </si>
  <si>
    <t>SPRY domain containing 4</t>
  </si>
  <si>
    <t>replication factor C subunit 3</t>
  </si>
  <si>
    <t>translocation associated membrane protein 2</t>
  </si>
  <si>
    <t>complement factor D</t>
  </si>
  <si>
    <t>lactamase beta 2</t>
  </si>
  <si>
    <t>HIRA interacting protein 3</t>
  </si>
  <si>
    <t>N-terminal glutamine amidase 1</t>
  </si>
  <si>
    <t>CWC27 spliceosome associated cyclophilin</t>
  </si>
  <si>
    <t>DENN domain containing 4C</t>
  </si>
  <si>
    <t>phospholipid scramblase 1</t>
  </si>
  <si>
    <t>FRAT regulator of WNT signaling pathway 2</t>
  </si>
  <si>
    <t>ciliogenesis and planar polarity effector 2</t>
  </si>
  <si>
    <t>fibrous sheath CABYR binding protein</t>
  </si>
  <si>
    <t>matrix remodeling associated 5</t>
  </si>
  <si>
    <t>ring finger protein 40</t>
  </si>
  <si>
    <t>makorin ring finger protein 2</t>
  </si>
  <si>
    <t>DENN domain containing 5B</t>
  </si>
  <si>
    <t>myocilin</t>
  </si>
  <si>
    <t>LY75-CD302 readthrough</t>
  </si>
  <si>
    <t>Rho family GTPase 2</t>
  </si>
  <si>
    <t>staufen double-stranded RNA binding protein 2</t>
  </si>
  <si>
    <t>vascular cell adhesion molecule 1</t>
  </si>
  <si>
    <t>parkin RBR E3 ubiquitin protein ligase</t>
  </si>
  <si>
    <t>COP9 signalosome subunit 7B</t>
  </si>
  <si>
    <t>6-phosphofructo-2-kinase/fructose-2,6-biphosphatase 4</t>
  </si>
  <si>
    <t>keratin associated protein 10-10</t>
  </si>
  <si>
    <t>SV2 related protein</t>
  </si>
  <si>
    <t>major histocompatibility complex, class I, B</t>
  </si>
  <si>
    <t>ubiquitin conjugating enzyme E2 R2</t>
  </si>
  <si>
    <t>DNA polymerase delta 4, accessory subunit</t>
  </si>
  <si>
    <t>peptidase M20 domain containing 2</t>
  </si>
  <si>
    <t>ring finger protein 212</t>
  </si>
  <si>
    <t>tumor protein p63</t>
  </si>
  <si>
    <t>arginyl-tRNA synthetase 2, mitochondrial</t>
  </si>
  <si>
    <t>TAR DNA binding protein</t>
  </si>
  <si>
    <t>biliverdin reductase B</t>
  </si>
  <si>
    <t>Rh associated glycoprotein</t>
  </si>
  <si>
    <t>kaptin, actin binding protein</t>
  </si>
  <si>
    <t>tissue factor pathway inhibitor 2</t>
  </si>
  <si>
    <t>neural proliferation, differentiation and control 1</t>
  </si>
  <si>
    <t>solute carrier family 14 member 2</t>
  </si>
  <si>
    <t>DNA fragmentation factor subunit beta</t>
  </si>
  <si>
    <t>exocyst complex component 1</t>
  </si>
  <si>
    <t>glutathione S-transferase C-terminal domain containing</t>
  </si>
  <si>
    <t>cyclin dependent kinase 4</t>
  </si>
  <si>
    <t>tubulin alpha 1a</t>
  </si>
  <si>
    <t>cleavage and polyadenylation specific factor 2</t>
  </si>
  <si>
    <t>phosphatidylinositol-4,5-bisphosphate 3-kinase catalytic subunit gamma</t>
  </si>
  <si>
    <t>cathepsin F</t>
  </si>
  <si>
    <t>phosphoinositide-3-kinase interacting protein 1</t>
  </si>
  <si>
    <t>ring finger protein 34</t>
  </si>
  <si>
    <t>Rho GTPase activating protein 12</t>
  </si>
  <si>
    <t>C-X-C motif chemokine ligand 14</t>
  </si>
  <si>
    <t>eomesodermin</t>
  </si>
  <si>
    <t>general transcription factor IIA subunit 1</t>
  </si>
  <si>
    <t>fibronectin 1</t>
  </si>
  <si>
    <t>scavenger receptor cysteine rich family member with 5 domains</t>
  </si>
  <si>
    <t>ubiquitin like 7</t>
  </si>
  <si>
    <t>ADP ribosylation factor like GTPase 4A</t>
  </si>
  <si>
    <t>nucleoporin 35</t>
  </si>
  <si>
    <t>zinc finger protein 146</t>
  </si>
  <si>
    <t>UBA like domain containing 1</t>
  </si>
  <si>
    <t>BBX high mobility group box domain containing</t>
  </si>
  <si>
    <t>BCL2 interacting protein 1</t>
  </si>
  <si>
    <t>lysine acetyltransferase 2B</t>
  </si>
  <si>
    <t>Fli-1 proto-oncogene, ETS transcription factor</t>
  </si>
  <si>
    <t>RNA polymerase III subunit E</t>
  </si>
  <si>
    <t>mitochondrial ribosomal protein L58</t>
  </si>
  <si>
    <t>talin 2</t>
  </si>
  <si>
    <t>tetratricopeptide repeat domain 31</t>
  </si>
  <si>
    <t>gamma-glutamyltransferase 5</t>
  </si>
  <si>
    <t>component of oligomeric golgi complex 7</t>
  </si>
  <si>
    <t>microtubule associated protein tau</t>
  </si>
  <si>
    <t>transient receptor potential cation channel subfamily M member 7</t>
  </si>
  <si>
    <t>formin binding protein 1 like</t>
  </si>
  <si>
    <t>DNA polymerase delta interacting protein 3</t>
  </si>
  <si>
    <t>glucose-6-phosphatase catalytic subunit 3</t>
  </si>
  <si>
    <t>signal sequence receptor subunit 3</t>
  </si>
  <si>
    <t>BAF chromatin remodeling complex subunit BCL11A</t>
  </si>
  <si>
    <t>dihydrouridine synthase 4 like</t>
  </si>
  <si>
    <t>protein tyrosine phosphatase receptor type A</t>
  </si>
  <si>
    <t>gap junction protein beta 1</t>
  </si>
  <si>
    <t>zinc finger protein 729</t>
  </si>
  <si>
    <t>MLLT11 transcription factor 7 cofactor</t>
  </si>
  <si>
    <t>ring finger protein 121</t>
  </si>
  <si>
    <t>nuclear casein kinase and cyclin dependent kinase substrate 1</t>
  </si>
  <si>
    <t>integrin alpha FG-GAP repeat containing 2</t>
  </si>
  <si>
    <t>solute carrier family 5 member 1</t>
  </si>
  <si>
    <t>retinol binding protein 4</t>
  </si>
  <si>
    <t>LIM domain only 4</t>
  </si>
  <si>
    <t>autophagy related 16 like 1</t>
  </si>
  <si>
    <t>C-C motif chemokine ligand 20</t>
  </si>
  <si>
    <t>dual specificity phosphatase 14</t>
  </si>
  <si>
    <t>phosphatidylinositol-4-phosphate 5-kinase type 1 beta</t>
  </si>
  <si>
    <t>interferon alpha 2</t>
  </si>
  <si>
    <t>alkaline phosphatase, biomineralization associated</t>
  </si>
  <si>
    <t>mitogen-activated protein kinase kinase 2</t>
  </si>
  <si>
    <t>dopachrome tautomerase</t>
  </si>
  <si>
    <t>glutamine--fructose-6-phosphate transaminase 1</t>
  </si>
  <si>
    <t>dolichyl-diphosphooligosaccharide--protein glycosyltransferase non-catalytic subunit</t>
  </si>
  <si>
    <t>retention in endoplasmic reticulum sorting receptor 1</t>
  </si>
  <si>
    <t>DNA methyltransferase 3 beta</t>
  </si>
  <si>
    <t>centrosomal protein 97</t>
  </si>
  <si>
    <t>gremlin 1, DAN family BMP antagonist</t>
  </si>
  <si>
    <t>leucine rich repeat containing 3B</t>
  </si>
  <si>
    <t>N-myc downstream regulated 1</t>
  </si>
  <si>
    <t>CD84 molecule</t>
  </si>
  <si>
    <t>complement C8 gamma chain</t>
  </si>
  <si>
    <t>albumin</t>
  </si>
  <si>
    <t>hydroxyacylglutathione hydrolase</t>
  </si>
  <si>
    <t>angiogenin</t>
  </si>
  <si>
    <t>cholinergic receptor nicotinic alpha 9 subunit</t>
  </si>
  <si>
    <t>multiple EGF like domains 6</t>
  </si>
  <si>
    <t>cell division cycle 5 like</t>
  </si>
  <si>
    <t>glucose-6-phosphate isomerase</t>
  </si>
  <si>
    <t>kinesin family member 18A</t>
  </si>
  <si>
    <t>twist family bHLH transcription factor 1</t>
  </si>
  <si>
    <t>kelch domain containing 3</t>
  </si>
  <si>
    <t>DnaJ heat shock protein family (Hsp40) member C5</t>
  </si>
  <si>
    <t>RAP1B, member of RAS oncogene family</t>
  </si>
  <si>
    <t>copper metabolism domain containing 1</t>
  </si>
  <si>
    <t>myosin IXB</t>
  </si>
  <si>
    <t>proline, histidine and glycine rich 1</t>
  </si>
  <si>
    <t>NK3 homeobox 2</t>
  </si>
  <si>
    <t>BRCA1/BRCA2-containing complex subunit 3</t>
  </si>
  <si>
    <t>coagulation factor II, thrombin</t>
  </si>
  <si>
    <t>solute carrier family 30 member 4</t>
  </si>
  <si>
    <t>SET domain containing 9</t>
  </si>
  <si>
    <t>JAZF zinc finger 1</t>
  </si>
  <si>
    <t>plastin 3</t>
  </si>
  <si>
    <t>transmembrane channel like 5</t>
  </si>
  <si>
    <t>phosphatidylinositol glycan anchor biosynthesis class G</t>
  </si>
  <si>
    <t>dehydrogenase/reductase 4</t>
  </si>
  <si>
    <t>transmembrane protein 53</t>
  </si>
  <si>
    <t>bromodomain and WD repeat domain containing 1</t>
  </si>
  <si>
    <t>complement factor H related 4</t>
  </si>
  <si>
    <t>collagen type XIV alpha 1 chain</t>
  </si>
  <si>
    <t>ribosomal protein S16</t>
  </si>
  <si>
    <t>beta-1,3-glucuronyltransferase 2</t>
  </si>
  <si>
    <t>myosin light chain, phosphorylatable, fast skeletal muscle</t>
  </si>
  <si>
    <t>G protein-coupled receptor 180</t>
  </si>
  <si>
    <t>beta-carotene oxygenase 2</t>
  </si>
  <si>
    <t>cyclin dependent kinase 17</t>
  </si>
  <si>
    <t>GTPase, IMAP family member 8</t>
  </si>
  <si>
    <t>SPRY domain containing 3</t>
  </si>
  <si>
    <t>neurocan</t>
  </si>
  <si>
    <t>immunoglobulin heavy variable 3-30</t>
  </si>
  <si>
    <t>MCF.2 cell line derived transforming sequence like</t>
  </si>
  <si>
    <t>hemoglobin subunit alpha 2</t>
  </si>
  <si>
    <t>HAUS augmin like complex subunit 5</t>
  </si>
  <si>
    <t>ribosomal protein S27 like</t>
  </si>
  <si>
    <t>coiled-coil domain containing 18</t>
  </si>
  <si>
    <t>peroxisomal biogenesis factor 26</t>
  </si>
  <si>
    <t>RAB11 family interacting protein 4</t>
  </si>
  <si>
    <t>canopy FGF signaling regulator 2</t>
  </si>
  <si>
    <t>CCCTC-binding factor</t>
  </si>
  <si>
    <t>myelin associated glycoprotein</t>
  </si>
  <si>
    <t>argonaute RISC catalytic component 2</t>
  </si>
  <si>
    <t>adaptor related protein complex 1 associated regulatory protein</t>
  </si>
  <si>
    <t>bromodomain containing 2</t>
  </si>
  <si>
    <t>complement C5a receptor 1</t>
  </si>
  <si>
    <t>C-C motif chemokine ligand 19</t>
  </si>
  <si>
    <t>cathepsin Z</t>
  </si>
  <si>
    <t>EH domain containing 3</t>
  </si>
  <si>
    <t>eukaryotic translation initiation factor 2 subunit alpha</t>
  </si>
  <si>
    <t>exosome component 6</t>
  </si>
  <si>
    <t>G3BP stress granule assembly factor 2</t>
  </si>
  <si>
    <t>glutamate-cysteine ligase modifier subunit</t>
  </si>
  <si>
    <t>GTPase, IMAP family member 7</t>
  </si>
  <si>
    <t>glutaminase</t>
  </si>
  <si>
    <t>heat shock protein family A (Hsp70) member 5</t>
  </si>
  <si>
    <t>keratin 17</t>
  </si>
  <si>
    <t>leukocyte cell derived chemotaxin 2</t>
  </si>
  <si>
    <t>nucleolar protein interacting with the FHA domain of MKI67</t>
  </si>
  <si>
    <t>olfactomedin 1</t>
  </si>
  <si>
    <t>p53 apoptosis effector related to PMP22</t>
  </si>
  <si>
    <t>reticulon 4</t>
  </si>
  <si>
    <t>secretion associated Ras related GTPase 1A</t>
  </si>
  <si>
    <t>small glutamine rich tetratricopeptide repeat containing alpha</t>
  </si>
  <si>
    <t>spermine oxidase</t>
  </si>
  <si>
    <t>ubiquitin conjugating enzyme E2 D2</t>
  </si>
  <si>
    <t>chromosome 6 open reading frame 58</t>
  </si>
  <si>
    <t>growth factor receptor bound protein 2</t>
  </si>
  <si>
    <t>kinesin family member 20B</t>
  </si>
  <si>
    <t>AKT interacting protein</t>
  </si>
  <si>
    <t>suppressor of cytokine signaling 5</t>
  </si>
  <si>
    <t>homeobox A11</t>
  </si>
  <si>
    <t>transketolase</t>
  </si>
  <si>
    <t>mitochondrial ribosomal protein L12</t>
  </si>
  <si>
    <t>ribosomal protein L26</t>
  </si>
  <si>
    <t>pregnancy specific beta-1-glycoprotein 8</t>
  </si>
  <si>
    <t>dickkopf WNT signaling pathway inhibitor 4</t>
  </si>
  <si>
    <t>cytochrome P450 family 7 subfamily A member 1</t>
  </si>
  <si>
    <t>protein tyrosine phosphatase non-receptor type 11</t>
  </si>
  <si>
    <t>sulfotransferase family 2B member 1</t>
  </si>
  <si>
    <t>yrdC N6-threonylcarbamoyltransferase domain containing</t>
  </si>
  <si>
    <t>chromosome 7 open reading frame 25</t>
  </si>
  <si>
    <t>ribosomal RNA processing 9, U3 small nucleolar RNA binding protein</t>
  </si>
  <si>
    <t>DnaJ heat shock protein family (Hsp40) member B9</t>
  </si>
  <si>
    <t>complement C1q like 2</t>
  </si>
  <si>
    <t>ribosomal protein S20</t>
  </si>
  <si>
    <t>HEAT repeat containing 1</t>
  </si>
  <si>
    <t>zinc finger FYVE-type containing 9</t>
  </si>
  <si>
    <t>mitochondrial ribosomal protein S36</t>
  </si>
  <si>
    <t>endoplasmic reticulum to nucleus signaling 1</t>
  </si>
  <si>
    <t>ribosomal protein L7 like 1</t>
  </si>
  <si>
    <t>isopentenyl-diphosphate delta isomerase 1</t>
  </si>
  <si>
    <t>SRY-box transcription factor 3</t>
  </si>
  <si>
    <t>exportin for tRNA</t>
  </si>
  <si>
    <t>solute carrier family 30 member 1</t>
  </si>
  <si>
    <t>eukaryotic translation initiation factor 4E</t>
  </si>
  <si>
    <t>chaperonin containing TCP1 subunit 6A</t>
  </si>
  <si>
    <t>DExH-box helicase 57</t>
  </si>
  <si>
    <t>Fas associated factor family member 2</t>
  </si>
  <si>
    <t>homeobox B3</t>
  </si>
  <si>
    <t>coiled-coil domain containing 86</t>
  </si>
  <si>
    <t>NOP58 ribonucleoprotein</t>
  </si>
  <si>
    <t>uridine monophosphate synthetase</t>
  </si>
  <si>
    <t>heat shock protein family E (Hsp10) member 1</t>
  </si>
  <si>
    <t>Rho family GTPase 3</t>
  </si>
  <si>
    <t>G protein nucleolar 3</t>
  </si>
  <si>
    <t>small RNA binding exonuclease protection factor La</t>
  </si>
  <si>
    <t>epiplakin 1</t>
  </si>
  <si>
    <t>ribosomal protein L8</t>
  </si>
  <si>
    <t>RAB31, member RAS oncogene family</t>
  </si>
  <si>
    <t>splicing factor 3a subunit 2</t>
  </si>
  <si>
    <t>formin 1</t>
  </si>
  <si>
    <t>acyl-CoA synthetase long chain family member 4</t>
  </si>
  <si>
    <t>NOP2 nucleolar protein</t>
  </si>
  <si>
    <t>WD repeat domain 12</t>
  </si>
  <si>
    <t>biogenesis of ribosomes BRX1</t>
  </si>
  <si>
    <t>CD200 molecule</t>
  </si>
  <si>
    <t>pyruvate dehydrogenase kinase 2</t>
  </si>
  <si>
    <t>zinc fingers and homeoboxes 1</t>
  </si>
  <si>
    <t>phosphoribosyl pyrophosphate synthetase 2</t>
  </si>
  <si>
    <t>MYC binding protein</t>
  </si>
  <si>
    <t>kinesin family member 2C</t>
  </si>
  <si>
    <t>calcium binding protein 39</t>
  </si>
  <si>
    <t>GTF2I repeat domain containing 2</t>
  </si>
  <si>
    <t>HLF transcription factor, PAR bZIP family member</t>
  </si>
  <si>
    <t>angiopoietin like 4</t>
  </si>
  <si>
    <t>NYN domain and retroviral integrase containing</t>
  </si>
  <si>
    <t>hes family bHLH transcription factor 6</t>
  </si>
  <si>
    <t>bridging integrator 2</t>
  </si>
  <si>
    <t>tetraspanin 33</t>
  </si>
  <si>
    <t>poly(A)-specific ribonuclease</t>
  </si>
  <si>
    <t>shroom family member 2</t>
  </si>
  <si>
    <t>solute carrier family 2 member 13</t>
  </si>
  <si>
    <t>ring finger protein 182</t>
  </si>
  <si>
    <t>zinc finger protein 143</t>
  </si>
  <si>
    <t>discoidin domain receptor tyrosine kinase 2</t>
  </si>
  <si>
    <t>carboxyl ester lipase</t>
  </si>
  <si>
    <t>CDC28 protein kinase regulatory subunit 1B</t>
  </si>
  <si>
    <t>TBC1 domain containing kinase</t>
  </si>
  <si>
    <t>ectonucleoside triphosphate diphosphohydrolase 4</t>
  </si>
  <si>
    <t>mannose phosphate isomerase</t>
  </si>
  <si>
    <t>POU class 2 homeobox associating factor 1</t>
  </si>
  <si>
    <t>IKAROS family zinc finger 2</t>
  </si>
  <si>
    <t>stem-loop binding protein</t>
  </si>
  <si>
    <t>RNA binding motif protein 11</t>
  </si>
  <si>
    <t>estrogen receptor 1</t>
  </si>
  <si>
    <t>kinesin family member 16B</t>
  </si>
  <si>
    <t>AKT serine/threonine kinase 2</t>
  </si>
  <si>
    <t>claudin 4</t>
  </si>
  <si>
    <t>diazepam binding inhibitor, acyl-CoA binding protein</t>
  </si>
  <si>
    <t>fibroblast growth factor binding protein 1</t>
  </si>
  <si>
    <t>golgi associated, gamma adaptin ear containing, ARF binding protein 3</t>
  </si>
  <si>
    <t>heat shock protein family A (Hsp70) member 8</t>
  </si>
  <si>
    <t>inhibitor of DNA binding 1, HLH protein</t>
  </si>
  <si>
    <t>interleukin 17A</t>
  </si>
  <si>
    <t>ribosome biogenesis regulator 1 homolog</t>
  </si>
  <si>
    <t>tenascin XB</t>
  </si>
  <si>
    <t>63 unique genes for LL vs control</t>
  </si>
  <si>
    <t>centrosomal protein 20</t>
  </si>
  <si>
    <t>activating transcription factor 4</t>
  </si>
  <si>
    <t>claudin 15</t>
  </si>
  <si>
    <t>ATPase copper transporting beta</t>
  </si>
  <si>
    <t>spermatogenesis associated 22</t>
  </si>
  <si>
    <t>C-C motif chemokine ligand 16</t>
  </si>
  <si>
    <t>hemoglobin subunit zeta</t>
  </si>
  <si>
    <t>CD53 molecule</t>
  </si>
  <si>
    <t>arginine vasopressin receptor 1A</t>
  </si>
  <si>
    <t>guided entry of tail-anchored proteins factor 1</t>
  </si>
  <si>
    <t>M-phase phosphoprotein 6</t>
  </si>
  <si>
    <t>phosphoglycerate mutase 2</t>
  </si>
  <si>
    <t>eukaryotic translation initiation factor 5</t>
  </si>
  <si>
    <t>solute carrier family 25 member 12</t>
  </si>
  <si>
    <t>target of myb1 membrane trafficking protein</t>
  </si>
  <si>
    <t>tyrosylprotein sulfotransferase 1</t>
  </si>
  <si>
    <t>ribosome binding protein 1</t>
  </si>
  <si>
    <t>ring finger protein 139</t>
  </si>
  <si>
    <t>B and T lymphocyte associated</t>
  </si>
  <si>
    <t>serine racemase</t>
  </si>
  <si>
    <t>zinc finger with KRAB and SCAN domains 4</t>
  </si>
  <si>
    <t>angiotensinogen</t>
  </si>
  <si>
    <t>mitogen-activated protein kinase kinase kinase 5</t>
  </si>
  <si>
    <t>CD81 molecule</t>
  </si>
  <si>
    <t>leptin</t>
  </si>
  <si>
    <t>ZFP64 zinc finger protein</t>
  </si>
  <si>
    <t>MINDY lysine 48 deubiquitinase 4</t>
  </si>
  <si>
    <t>nuclear prelamin A recognition factor</t>
  </si>
  <si>
    <t>progestin and adipoQ receptor family member 8</t>
  </si>
  <si>
    <t>protein kinase AMP-activated non-catalytic subunit beta 1</t>
  </si>
  <si>
    <t>discs large MAGUK scaffold protein 3</t>
  </si>
  <si>
    <t>inositol polyphosphate-5-phosphatase A</t>
  </si>
  <si>
    <t>defective in cullin neddylation 1 domain containing 5</t>
  </si>
  <si>
    <t>TNFAIP3 interacting protein 1</t>
  </si>
  <si>
    <t>bolA family member 2</t>
  </si>
  <si>
    <t>inter-alpha-trypsin inhibitor heavy chain 3</t>
  </si>
  <si>
    <t>CEA cell adhesion molecule 1</t>
  </si>
  <si>
    <t>Rap guanine nucleotide exchange factor 2</t>
  </si>
  <si>
    <t>cathepsin S</t>
  </si>
  <si>
    <t>zinc finger BED-type containing 8</t>
  </si>
  <si>
    <t>LSM14A mRNA processing body assembly factor</t>
  </si>
  <si>
    <t>myosin XVIIIB</t>
  </si>
  <si>
    <t>plectin</t>
  </si>
  <si>
    <t>trafficking protein particle complex 13</t>
  </si>
  <si>
    <t>major vault protein</t>
  </si>
  <si>
    <t>synaptosome associated protein 91</t>
  </si>
  <si>
    <t>solute carrier family 17 member 5</t>
  </si>
  <si>
    <t>DnaJ heat shock protein family (Hsp40) member C5 beta</t>
  </si>
  <si>
    <t>BCL2 like 1</t>
  </si>
  <si>
    <t>lamin A/C</t>
  </si>
  <si>
    <t>protein-L-isoaspartate (D-aspartate) O-methyltransferase</t>
  </si>
  <si>
    <t>ATP binding cassette subfamily E member 1</t>
  </si>
  <si>
    <t>antagonist of mitotic exit network 1 homolog</t>
  </si>
  <si>
    <t>coagulation factor X</t>
  </si>
  <si>
    <t>major facilitator superfamily domain containing 6</t>
  </si>
  <si>
    <t>BRF2 RNA polymerase III transcription initiation factor subunit</t>
  </si>
  <si>
    <t>FUN14 domain containing 1</t>
  </si>
  <si>
    <t>zinc finger protein 341</t>
  </si>
  <si>
    <t>STE20 like kinase</t>
  </si>
  <si>
    <t>FAST kinase domains 5</t>
  </si>
  <si>
    <t>NK2 homeobox 1</t>
  </si>
  <si>
    <t>ubiquinol-cytochrome c reductase hinge protein</t>
  </si>
  <si>
    <t>ferredoxin 1</t>
  </si>
  <si>
    <t>intersectin 1</t>
  </si>
  <si>
    <t>myeloid leukemia factor 1</t>
  </si>
  <si>
    <t>membrane associated guanylate kinase, WW and PDZ domain containing 1</t>
  </si>
  <si>
    <t>golgin A6 family like 2</t>
  </si>
  <si>
    <t>family with sequence similarity 135 member A</t>
  </si>
  <si>
    <t>peter pan homolog</t>
  </si>
  <si>
    <t>G protein nucleolar 2</t>
  </si>
  <si>
    <t>hemicentin 1</t>
  </si>
  <si>
    <t>SWI/SNF related, matrix associated, actin dependent regulator of chromatin, subfamily b, member 1</t>
  </si>
  <si>
    <t>ribosomal protein L23</t>
  </si>
  <si>
    <t>calcium homeostasis endoplasmic reticulum protein</t>
  </si>
  <si>
    <t>dicer 1, ribonuclease III</t>
  </si>
  <si>
    <t>amyloid beta precursor like protein 1</t>
  </si>
  <si>
    <t>ras homolog family member A</t>
  </si>
  <si>
    <t>adhesion regulating molecule 1</t>
  </si>
  <si>
    <t>forkhead box D3</t>
  </si>
  <si>
    <t>PYD and CARD domain containing</t>
  </si>
  <si>
    <t>single-pass membrane protein with coiled-coil domains 4</t>
  </si>
  <si>
    <t>WASP like actin nucleation promoting factor</t>
  </si>
  <si>
    <t>suppressor of cytokine signaling 4</t>
  </si>
  <si>
    <t>zinc finger protein 214</t>
  </si>
  <si>
    <t>YLP motif containing 1</t>
  </si>
  <si>
    <t>NADH:ubiquinone oxidoreductase complex assembly factor 4</t>
  </si>
  <si>
    <t>membrane associated ring-CH-type finger 3</t>
  </si>
  <si>
    <t>microfibril associated protein 1</t>
  </si>
  <si>
    <t>carbonyl reductase 1</t>
  </si>
  <si>
    <t>RAB25, member RAS oncogene family</t>
  </si>
  <si>
    <t>deoxyribonuclease 1 like 3</t>
  </si>
  <si>
    <t>RNA polymerase I subunit B</t>
  </si>
  <si>
    <t>transducin beta like 3</t>
  </si>
  <si>
    <t>complement C1q binding protein</t>
  </si>
  <si>
    <t>coiled-coil domain containing 127</t>
  </si>
  <si>
    <t>cytochrome c oxidase subunit 6C</t>
  </si>
  <si>
    <t>Rac family small GTPase 1</t>
  </si>
  <si>
    <t>cytosolic thiouridylase subunit 2</t>
  </si>
  <si>
    <t>ankyrin repeat and LEM domain containing 2</t>
  </si>
  <si>
    <t>protein kinase AMP-activated non-catalytic subunit gamma 1</t>
  </si>
  <si>
    <t>nuclear factor kappa B subunit 1</t>
  </si>
  <si>
    <t>RRAD and GEM like GTPase 2</t>
  </si>
  <si>
    <t>desmoplakin</t>
  </si>
  <si>
    <t>interleukin 7 receptor</t>
  </si>
  <si>
    <t>polypeptide N-acetylgalactosaminyltransferase 5</t>
  </si>
  <si>
    <t>DEAD-box helicase 18</t>
  </si>
  <si>
    <t>translocase of inner mitochondrial membrane 29</t>
  </si>
  <si>
    <t>prostaglandin reductase 1</t>
  </si>
  <si>
    <t>natriuretic peptide A</t>
  </si>
  <si>
    <t>importin 4</t>
  </si>
  <si>
    <t>prolactin</t>
  </si>
  <si>
    <t>far upstream element binding protein 1</t>
  </si>
  <si>
    <t>N-acetyltransferase 10</t>
  </si>
  <si>
    <t>RAN binding protein 2</t>
  </si>
  <si>
    <t>suppressor of IKBKE 1</t>
  </si>
  <si>
    <t>zinc finger protein 501</t>
  </si>
  <si>
    <t>apolipoprotein C2</t>
  </si>
  <si>
    <t>zinc ribbon domain containing 2</t>
  </si>
  <si>
    <t>ADP ribosylation factor 5</t>
  </si>
  <si>
    <t>peroxisomal biogenesis factor 13</t>
  </si>
  <si>
    <t>biotinidase</t>
  </si>
  <si>
    <t>corticotropin releasing hormone binding protein</t>
  </si>
  <si>
    <t>oxidative stress responsive kinase 1</t>
  </si>
  <si>
    <t>scratch family transcriptional repressor 2</t>
  </si>
  <si>
    <t>translocase of inner mitochondrial membrane 23</t>
  </si>
  <si>
    <t>eukaryotic translation initiation factor 3 subunit J</t>
  </si>
  <si>
    <t>TLC domain containing 4</t>
  </si>
  <si>
    <t>jumping translocation breakpoint</t>
  </si>
  <si>
    <t>lipolysis stimulated lipoprotein receptor</t>
  </si>
  <si>
    <t>cleavage factor polyribonucleotide kinase subunit 1</t>
  </si>
  <si>
    <t>adenosylmethionine decarboxylase 1</t>
  </si>
  <si>
    <t>NOP56 ribonucleoprotein</t>
  </si>
  <si>
    <t>protein phosphatase 2 catalytic subunit beta</t>
  </si>
  <si>
    <t>family with sequence similarity 89 member A</t>
  </si>
  <si>
    <t>cellular retinoic acid binding protein 2</t>
  </si>
  <si>
    <t>component of oligomeric golgi complex 3</t>
  </si>
  <si>
    <t>Symbol</t>
  </si>
  <si>
    <t>Name</t>
  </si>
  <si>
    <t>HM vs control</t>
  </si>
  <si>
    <t>LL vs control</t>
  </si>
  <si>
    <t>Gene (HGNC, HUGO Gene Nomenclature Committee)</t>
  </si>
  <si>
    <r>
      <t>Gene expression (Log</t>
    </r>
    <r>
      <rPr>
        <vertAlign val="subscript"/>
        <sz val="16"/>
        <rFont val="Calibri"/>
        <family val="2"/>
        <scheme val="minor"/>
      </rPr>
      <t>2</t>
    </r>
    <r>
      <rPr>
        <sz val="16"/>
        <rFont val="Calibri"/>
        <family val="2"/>
        <scheme val="minor"/>
      </rPr>
      <t xml:space="preserve"> FC)</t>
    </r>
  </si>
  <si>
    <t xml:space="preserve">(green) genes. Genes that are absent from comparison are denoted by a hyphen (-). </t>
  </si>
  <si>
    <t>Type</t>
  </si>
  <si>
    <t>enzyme</t>
  </si>
  <si>
    <t>cytokine</t>
  </si>
  <si>
    <t>transporter</t>
  </si>
  <si>
    <t>peptidase</t>
  </si>
  <si>
    <t>transcription regulator</t>
  </si>
  <si>
    <t>other</t>
  </si>
  <si>
    <t>phosphatase</t>
  </si>
  <si>
    <t>translation regulator</t>
  </si>
  <si>
    <t>G-protein coupled receptor</t>
  </si>
  <si>
    <t>growth factor</t>
  </si>
  <si>
    <t>kinase</t>
  </si>
  <si>
    <t>ligand-dependent nuclear receptor</t>
  </si>
  <si>
    <t>ion channel</t>
  </si>
  <si>
    <t>cell surface receptor</t>
  </si>
  <si>
    <r>
      <rPr>
        <b/>
        <sz val="16"/>
        <color theme="1"/>
        <rFont val="Calibri"/>
        <family val="2"/>
        <scheme val="minor"/>
      </rPr>
      <t>Supplementary Table 4.</t>
    </r>
    <r>
      <rPr>
        <sz val="16"/>
        <color theme="1"/>
        <rFont val="Calibri"/>
        <family val="2"/>
        <scheme val="minor"/>
      </rPr>
      <t xml:space="preserve"> Common and unique genes in the gills of rainbow trout from HH vs control, HM vs control and LL vs control groups, as presented in Figure 3 (HH, HM </t>
    </r>
  </si>
  <si>
    <t>and LL refer to the high exposure/high response, high exposure/moderate response, and low exposure/low response fish, respectively). Genes were considered differentially</t>
  </si>
  <si>
    <t>382 common genes for HH vs control x HM vs control x LL vs control</t>
  </si>
  <si>
    <t>332 common genes for HH vs control x HM vs control (excluding 382 genes shared with LL vs control)</t>
  </si>
  <si>
    <t>53 common genes for HH vs control x LL vs control (excluding 382 genes shared with HM vs control)</t>
  </si>
  <si>
    <t>69 common genes for HM vs control x LL vs control (excluding 382 genes shared with HH vs control)</t>
  </si>
  <si>
    <t>669 unique genes for HH vs control</t>
  </si>
  <si>
    <t>286 unique genes for HM vs control</t>
  </si>
  <si>
    <t>HH vs control</t>
  </si>
  <si>
    <r>
      <t>expressed at adjusted p-value &lt; 0.05 and absolute Log</t>
    </r>
    <r>
      <rPr>
        <vertAlign val="subscript"/>
        <sz val="16"/>
        <color theme="1"/>
        <rFont val="Calibri"/>
        <family val="2"/>
        <scheme val="minor"/>
      </rPr>
      <t>2</t>
    </r>
    <r>
      <rPr>
        <sz val="16"/>
        <color theme="1"/>
        <rFont val="Calibri"/>
        <family val="2"/>
        <scheme val="minor"/>
      </rPr>
      <t xml:space="preserve"> FC &gt; 1 (for details see Supplementary Tables 1-3). Colour coding refers to the upregulated (red) and downregulat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sz val="14"/>
      <color rgb="FF0000FF"/>
      <name val="Calibri"/>
      <family val="2"/>
      <scheme val="minor"/>
    </font>
    <font>
      <sz val="14"/>
      <color rgb="FFC00000"/>
      <name val="Calibri"/>
      <family val="2"/>
      <scheme val="minor"/>
    </font>
    <font>
      <sz val="13"/>
      <color theme="1"/>
      <name val="Calibri"/>
      <family val="2"/>
      <scheme val="minor"/>
    </font>
    <font>
      <sz val="13"/>
      <color theme="0"/>
      <name val="Calibri"/>
      <family val="2"/>
      <scheme val="minor"/>
    </font>
    <font>
      <sz val="10"/>
      <name val="Arial"/>
      <family val="2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vertAlign val="subscript"/>
      <sz val="16"/>
      <color theme="1"/>
      <name val="Calibri"/>
      <family val="2"/>
      <scheme val="minor"/>
    </font>
    <font>
      <sz val="14"/>
      <color theme="0"/>
      <name val="Calibri"/>
      <family val="2"/>
      <scheme val="minor"/>
    </font>
    <font>
      <sz val="13"/>
      <name val="Calibri"/>
      <family val="2"/>
      <scheme val="minor"/>
    </font>
    <font>
      <sz val="16"/>
      <name val="Calibri"/>
      <family val="2"/>
      <scheme val="minor"/>
    </font>
    <font>
      <vertAlign val="subscript"/>
      <sz val="16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0" fontId="5" fillId="0" borderId="0"/>
  </cellStyleXfs>
  <cellXfs count="30">
    <xf numFmtId="0" fontId="0" fillId="0" borderId="0" xfId="0"/>
    <xf numFmtId="164" fontId="0" fillId="0" borderId="0" xfId="0" applyNumberFormat="1" applyAlignment="1">
      <alignment horizontal="center"/>
    </xf>
    <xf numFmtId="0" fontId="2" fillId="0" borderId="0" xfId="0" applyFont="1" applyAlignment="1">
      <alignment vertical="center"/>
    </xf>
    <xf numFmtId="0" fontId="3" fillId="0" borderId="0" xfId="0" applyFont="1"/>
    <xf numFmtId="164" fontId="3" fillId="0" borderId="0" xfId="0" applyNumberFormat="1" applyFont="1" applyAlignment="1">
      <alignment horizontal="center"/>
    </xf>
    <xf numFmtId="49" fontId="1" fillId="0" borderId="0" xfId="0" applyNumberFormat="1" applyFont="1" applyFill="1" applyAlignment="1">
      <alignment horizontal="left" vertical="center"/>
    </xf>
    <xf numFmtId="0" fontId="1" fillId="0" borderId="0" xfId="0" applyFont="1" applyFill="1"/>
    <xf numFmtId="164" fontId="1" fillId="0" borderId="0" xfId="0" applyNumberFormat="1" applyFont="1" applyFill="1" applyAlignment="1">
      <alignment horizontal="center"/>
    </xf>
    <xf numFmtId="0" fontId="2" fillId="0" borderId="0" xfId="1" applyFont="1"/>
    <xf numFmtId="0" fontId="3" fillId="0" borderId="0" xfId="0" applyFont="1" applyFill="1"/>
    <xf numFmtId="0" fontId="0" fillId="0" borderId="0" xfId="0" applyFill="1"/>
    <xf numFmtId="0" fontId="4" fillId="0" borderId="0" xfId="0" applyFont="1" applyFill="1"/>
    <xf numFmtId="0" fontId="7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2" borderId="0" xfId="0" applyFont="1" applyFill="1" applyAlignment="1">
      <alignment vertical="center"/>
    </xf>
    <xf numFmtId="0" fontId="9" fillId="2" borderId="0" xfId="0" applyFont="1" applyFill="1" applyAlignment="1">
      <alignment vertical="center"/>
    </xf>
    <xf numFmtId="0" fontId="0" fillId="0" borderId="1" xfId="0" applyBorder="1"/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 applyAlignment="1">
      <alignment horizontal="center"/>
    </xf>
    <xf numFmtId="0" fontId="10" fillId="0" borderId="0" xfId="0" applyFont="1" applyFill="1"/>
    <xf numFmtId="164" fontId="10" fillId="0" borderId="0" xfId="0" applyNumberFormat="1" applyFont="1" applyFill="1" applyAlignment="1">
      <alignment horizontal="center"/>
    </xf>
    <xf numFmtId="164" fontId="3" fillId="0" borderId="0" xfId="0" applyNumberFormat="1" applyFont="1" applyFill="1"/>
    <xf numFmtId="164" fontId="0" fillId="0" borderId="0" xfId="0" applyNumberFormat="1"/>
    <xf numFmtId="0" fontId="11" fillId="0" borderId="0" xfId="0" applyFont="1" applyFill="1" applyAlignment="1">
      <alignment horizontal="center" vertical="center"/>
    </xf>
    <xf numFmtId="0" fontId="11" fillId="0" borderId="3" xfId="0" applyFont="1" applyFill="1" applyBorder="1" applyAlignment="1">
      <alignment horizontal="left" vertical="center"/>
    </xf>
    <xf numFmtId="0" fontId="11" fillId="0" borderId="3" xfId="1" applyFont="1" applyBorder="1" applyAlignment="1">
      <alignment horizontal="left" vertical="center"/>
    </xf>
    <xf numFmtId="164" fontId="11" fillId="0" borderId="3" xfId="0" applyNumberFormat="1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left" vertical="center"/>
    </xf>
    <xf numFmtId="0" fontId="11" fillId="3" borderId="2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BD347900-9B5F-4F4A-A521-23AE32CC3755}"/>
  </cellStyles>
  <dxfs count="2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  <color rgb="FF00FFFF"/>
      <color rgb="FFFFFFCC"/>
      <color rgb="FFFFFFFF"/>
      <color rgb="FF00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B014A-F603-4651-8FE8-32369FE257C6}">
  <dimension ref="B1:R1885"/>
  <sheetViews>
    <sheetView tabSelected="1" zoomScaleNormal="100" workbookViewId="0">
      <pane ySplit="8" topLeftCell="A9" activePane="bottomLeft" state="frozen"/>
      <selection pane="bottomLeft" activeCell="B4" sqref="B4"/>
    </sheetView>
  </sheetViews>
  <sheetFormatPr defaultColWidth="11" defaultRowHeight="15.75" x14ac:dyDescent="0.25"/>
  <cols>
    <col min="1" max="1" width="1.625" customWidth="1"/>
    <col min="2" max="2" width="20.625" customWidth="1"/>
    <col min="3" max="3" width="70.625" customWidth="1"/>
    <col min="4" max="6" width="24.625" customWidth="1"/>
    <col min="7" max="7" width="24.625" style="1" customWidth="1"/>
  </cols>
  <sheetData>
    <row r="1" spans="2:18" ht="15" customHeight="1" x14ac:dyDescent="0.25"/>
    <row r="2" spans="2:18" ht="30" customHeight="1" x14ac:dyDescent="0.25">
      <c r="B2" s="12" t="s">
        <v>3715</v>
      </c>
      <c r="C2" s="12"/>
      <c r="E2" s="2"/>
    </row>
    <row r="3" spans="2:18" ht="30" customHeight="1" x14ac:dyDescent="0.25">
      <c r="B3" s="12" t="s">
        <v>3716</v>
      </c>
      <c r="C3" s="12"/>
      <c r="E3" s="2"/>
      <c r="N3" s="23"/>
    </row>
    <row r="4" spans="2:18" ht="30" customHeight="1" x14ac:dyDescent="0.25">
      <c r="B4" s="12" t="s">
        <v>3724</v>
      </c>
      <c r="C4" s="12"/>
      <c r="E4" s="2"/>
      <c r="N4" s="23"/>
    </row>
    <row r="5" spans="2:18" ht="30" customHeight="1" x14ac:dyDescent="0.25">
      <c r="B5" s="12" t="s">
        <v>3699</v>
      </c>
      <c r="C5" s="12"/>
      <c r="E5" s="2"/>
    </row>
    <row r="6" spans="2:18" ht="20.100000000000001" customHeight="1" thickBot="1" x14ac:dyDescent="0.3"/>
    <row r="7" spans="2:18" ht="36.950000000000003" customHeight="1" x14ac:dyDescent="0.25">
      <c r="B7" s="28" t="s">
        <v>3697</v>
      </c>
      <c r="C7" s="28"/>
      <c r="D7" s="28"/>
      <c r="E7" s="29" t="s">
        <v>3698</v>
      </c>
      <c r="F7" s="29"/>
      <c r="G7" s="29"/>
    </row>
    <row r="8" spans="2:18" s="24" customFormat="1" ht="33" customHeight="1" thickBot="1" x14ac:dyDescent="0.3">
      <c r="B8" s="25" t="s">
        <v>3693</v>
      </c>
      <c r="C8" s="26" t="s">
        <v>3694</v>
      </c>
      <c r="D8" s="26" t="s">
        <v>3700</v>
      </c>
      <c r="E8" s="27" t="s">
        <v>3723</v>
      </c>
      <c r="F8" s="27" t="s">
        <v>3695</v>
      </c>
      <c r="G8" s="27" t="s">
        <v>3696</v>
      </c>
    </row>
    <row r="9" spans="2:18" s="6" customFormat="1" ht="15" customHeight="1" x14ac:dyDescent="0.3">
      <c r="B9" s="5"/>
      <c r="C9" s="8"/>
      <c r="G9" s="7"/>
    </row>
    <row r="10" spans="2:18" s="13" customFormat="1" ht="24.95" customHeight="1" x14ac:dyDescent="0.25">
      <c r="B10" s="15" t="s">
        <v>3717</v>
      </c>
      <c r="C10" s="14"/>
      <c r="D10" s="14"/>
      <c r="E10" s="14"/>
      <c r="F10" s="14"/>
      <c r="G10" s="14"/>
    </row>
    <row r="11" spans="2:18" s="9" customFormat="1" ht="15" customHeight="1" x14ac:dyDescent="0.3">
      <c r="B11" s="11"/>
      <c r="C11" s="11"/>
      <c r="E11" s="11"/>
      <c r="F11" s="11"/>
      <c r="G11" s="11"/>
    </row>
    <row r="12" spans="2:18" s="9" customFormat="1" ht="18" customHeight="1" x14ac:dyDescent="0.3">
      <c r="B12" s="9" t="s">
        <v>1427</v>
      </c>
      <c r="C12" s="20" t="s">
        <v>316</v>
      </c>
      <c r="D12" s="9" t="s">
        <v>3702</v>
      </c>
      <c r="E12" s="21">
        <v>6.0039999999999996</v>
      </c>
      <c r="F12" s="21">
        <v>5.298</v>
      </c>
      <c r="G12" s="21">
        <v>2.8069999999999999</v>
      </c>
    </row>
    <row r="13" spans="2:18" s="9" customFormat="1" ht="18" customHeight="1" x14ac:dyDescent="0.3">
      <c r="B13" s="9" t="s">
        <v>1428</v>
      </c>
      <c r="C13" s="20" t="s">
        <v>549</v>
      </c>
      <c r="D13" s="9" t="s">
        <v>3701</v>
      </c>
      <c r="E13" s="21">
        <v>5.4660000000000002</v>
      </c>
      <c r="F13" s="21">
        <v>5.4690000000000003</v>
      </c>
      <c r="G13" s="21">
        <v>5.9340000000000002</v>
      </c>
    </row>
    <row r="14" spans="2:18" s="9" customFormat="1" ht="18" customHeight="1" x14ac:dyDescent="0.3">
      <c r="B14" s="9" t="s">
        <v>1430</v>
      </c>
      <c r="C14" s="20" t="s">
        <v>331</v>
      </c>
      <c r="D14" s="9" t="s">
        <v>3702</v>
      </c>
      <c r="E14" s="21">
        <v>4.5387142857142866</v>
      </c>
      <c r="F14" s="21">
        <v>3.2891428571428571</v>
      </c>
      <c r="G14" s="21">
        <v>2.3233571428571422</v>
      </c>
    </row>
    <row r="15" spans="2:18" s="9" customFormat="1" ht="18" customHeight="1" x14ac:dyDescent="0.3">
      <c r="B15" s="9" t="s">
        <v>1431</v>
      </c>
      <c r="C15" s="20" t="s">
        <v>33</v>
      </c>
      <c r="D15" s="9" t="s">
        <v>3704</v>
      </c>
      <c r="E15" s="21">
        <v>4.3380000000000001</v>
      </c>
      <c r="F15" s="21">
        <v>3.2229999999999999</v>
      </c>
      <c r="G15" s="21">
        <v>1.9630000000000001</v>
      </c>
      <c r="R15" s="22"/>
    </row>
    <row r="16" spans="2:18" s="9" customFormat="1" ht="18" customHeight="1" x14ac:dyDescent="0.3">
      <c r="B16" s="9" t="s">
        <v>1433</v>
      </c>
      <c r="C16" s="20" t="s">
        <v>477</v>
      </c>
      <c r="D16" s="9" t="s">
        <v>3705</v>
      </c>
      <c r="E16" s="21">
        <v>3.887</v>
      </c>
      <c r="F16" s="21">
        <v>3.1043333333333329</v>
      </c>
      <c r="G16" s="21">
        <v>2.5670000000000002</v>
      </c>
    </row>
    <row r="17" spans="2:7" s="9" customFormat="1" ht="18" customHeight="1" x14ac:dyDescent="0.3">
      <c r="B17" s="9" t="s">
        <v>1434</v>
      </c>
      <c r="C17" s="20" t="s">
        <v>1384</v>
      </c>
      <c r="D17" s="9" t="s">
        <v>3705</v>
      </c>
      <c r="E17" s="21">
        <v>3.7839999999999998</v>
      </c>
      <c r="F17" s="21">
        <v>2.09</v>
      </c>
      <c r="G17" s="21">
        <v>1.3120000000000001</v>
      </c>
    </row>
    <row r="18" spans="2:7" s="9" customFormat="1" ht="18" customHeight="1" x14ac:dyDescent="0.3">
      <c r="B18" s="9" t="s">
        <v>1436</v>
      </c>
      <c r="C18" s="20" t="s">
        <v>1345</v>
      </c>
      <c r="D18" s="9" t="s">
        <v>3704</v>
      </c>
      <c r="E18" s="21">
        <v>3.7320000000000002</v>
      </c>
      <c r="F18" s="21">
        <v>3.3010000000000002</v>
      </c>
      <c r="G18" s="21">
        <v>2.8439999999999999</v>
      </c>
    </row>
    <row r="19" spans="2:7" s="9" customFormat="1" ht="18" customHeight="1" x14ac:dyDescent="0.3">
      <c r="B19" s="9" t="s">
        <v>1437</v>
      </c>
      <c r="C19" s="20" t="s">
        <v>780</v>
      </c>
      <c r="D19" s="9" t="s">
        <v>3706</v>
      </c>
      <c r="E19" s="21">
        <v>3.6349999999999998</v>
      </c>
      <c r="F19" s="21">
        <v>2.387</v>
      </c>
      <c r="G19" s="21">
        <v>2.0129999999999999</v>
      </c>
    </row>
    <row r="20" spans="2:7" s="9" customFormat="1" ht="18" customHeight="1" x14ac:dyDescent="0.3">
      <c r="B20" s="9" t="s">
        <v>1438</v>
      </c>
      <c r="C20" s="20" t="s">
        <v>382</v>
      </c>
      <c r="D20" s="9" t="s">
        <v>3707</v>
      </c>
      <c r="E20" s="21">
        <v>3.62</v>
      </c>
      <c r="F20" s="21">
        <v>2.0329999999999999</v>
      </c>
      <c r="G20" s="21">
        <v>1.1679999999999999</v>
      </c>
    </row>
    <row r="21" spans="2:7" s="9" customFormat="1" ht="18" customHeight="1" x14ac:dyDescent="0.3">
      <c r="B21" s="9" t="s">
        <v>1440</v>
      </c>
      <c r="C21" s="20" t="s">
        <v>1279</v>
      </c>
      <c r="D21" s="9" t="s">
        <v>3714</v>
      </c>
      <c r="E21" s="21">
        <v>3.5782499999999993</v>
      </c>
      <c r="F21" s="21">
        <v>4.4646999999999997</v>
      </c>
      <c r="G21" s="21">
        <v>4.0159000000000002</v>
      </c>
    </row>
    <row r="22" spans="2:7" s="9" customFormat="1" ht="18" customHeight="1" x14ac:dyDescent="0.3">
      <c r="B22" s="9" t="s">
        <v>1441</v>
      </c>
      <c r="C22" s="20" t="s">
        <v>706</v>
      </c>
      <c r="D22" s="9" t="s">
        <v>3709</v>
      </c>
      <c r="E22" s="21">
        <v>3.3620000000000001</v>
      </c>
      <c r="F22" s="21">
        <v>3.1080000000000001</v>
      </c>
      <c r="G22" s="21">
        <v>2.3809999999999998</v>
      </c>
    </row>
    <row r="23" spans="2:7" s="9" customFormat="1" ht="18" customHeight="1" x14ac:dyDescent="0.3">
      <c r="B23" s="9" t="s">
        <v>1444</v>
      </c>
      <c r="C23" s="20" t="s">
        <v>90</v>
      </c>
      <c r="D23" s="9" t="s">
        <v>3701</v>
      </c>
      <c r="E23" s="21">
        <v>3.2625000000000002</v>
      </c>
      <c r="F23" s="21">
        <v>2.4234999999999998</v>
      </c>
      <c r="G23" s="21">
        <v>1.9405000000000001</v>
      </c>
    </row>
    <row r="24" spans="2:7" s="9" customFormat="1" ht="18" customHeight="1" x14ac:dyDescent="0.3">
      <c r="B24" s="9" t="s">
        <v>1446</v>
      </c>
      <c r="C24" s="20" t="s">
        <v>1144</v>
      </c>
      <c r="D24" s="9" t="s">
        <v>3706</v>
      </c>
      <c r="E24" s="21">
        <v>3.2160000000000002</v>
      </c>
      <c r="F24" s="21">
        <v>1.867</v>
      </c>
      <c r="G24" s="21">
        <v>1.393</v>
      </c>
    </row>
    <row r="25" spans="2:7" s="9" customFormat="1" ht="18" customHeight="1" x14ac:dyDescent="0.3">
      <c r="B25" s="9" t="s">
        <v>1447</v>
      </c>
      <c r="C25" s="20" t="s">
        <v>143</v>
      </c>
      <c r="D25" s="9" t="s">
        <v>3710</v>
      </c>
      <c r="E25" s="21">
        <v>3.1869999999999998</v>
      </c>
      <c r="F25" s="21">
        <v>2.9249999999999998</v>
      </c>
      <c r="G25" s="21">
        <v>1.9350000000000001</v>
      </c>
    </row>
    <row r="26" spans="2:7" s="9" customFormat="1" ht="18" customHeight="1" x14ac:dyDescent="0.3">
      <c r="B26" s="9" t="s">
        <v>1448</v>
      </c>
      <c r="C26" s="20" t="s">
        <v>1115</v>
      </c>
      <c r="D26" s="9" t="s">
        <v>3706</v>
      </c>
      <c r="E26" s="21">
        <v>3.18</v>
      </c>
      <c r="F26" s="21">
        <v>2.097</v>
      </c>
      <c r="G26" s="21">
        <v>1.518</v>
      </c>
    </row>
    <row r="27" spans="2:7" s="9" customFormat="1" ht="18" customHeight="1" x14ac:dyDescent="0.3">
      <c r="B27" s="9" t="s">
        <v>1449</v>
      </c>
      <c r="C27" s="20" t="s">
        <v>495</v>
      </c>
      <c r="D27" s="9" t="s">
        <v>3701</v>
      </c>
      <c r="E27" s="21">
        <v>3.153</v>
      </c>
      <c r="F27" s="21">
        <v>3.431</v>
      </c>
      <c r="G27" s="21">
        <v>2.8029999999999999</v>
      </c>
    </row>
    <row r="28" spans="2:7" s="9" customFormat="1" ht="18" customHeight="1" x14ac:dyDescent="0.3">
      <c r="B28" s="9" t="s">
        <v>1450</v>
      </c>
      <c r="C28" s="20" t="s">
        <v>1244</v>
      </c>
      <c r="D28" s="9" t="s">
        <v>3706</v>
      </c>
      <c r="E28" s="21">
        <v>3.145</v>
      </c>
      <c r="F28" s="21">
        <v>1.792</v>
      </c>
      <c r="G28" s="21">
        <v>1.4590000000000001</v>
      </c>
    </row>
    <row r="29" spans="2:7" s="9" customFormat="1" ht="18" customHeight="1" x14ac:dyDescent="0.3">
      <c r="B29" s="9" t="s">
        <v>1453</v>
      </c>
      <c r="C29" s="20" t="s">
        <v>838</v>
      </c>
      <c r="D29" s="9" t="s">
        <v>3705</v>
      </c>
      <c r="E29" s="21">
        <v>3.1149999999999998</v>
      </c>
      <c r="F29" s="21">
        <v>2.4290000000000003</v>
      </c>
      <c r="G29" s="21">
        <v>1.9793333333333332</v>
      </c>
    </row>
    <row r="30" spans="2:7" s="9" customFormat="1" ht="18" customHeight="1" x14ac:dyDescent="0.3">
      <c r="B30" s="9" t="s">
        <v>1454</v>
      </c>
      <c r="C30" s="20" t="s">
        <v>86</v>
      </c>
      <c r="D30" s="9" t="s">
        <v>3706</v>
      </c>
      <c r="E30" s="21">
        <v>3.0920000000000001</v>
      </c>
      <c r="F30" s="21">
        <v>2.9079999999999999</v>
      </c>
      <c r="G30" s="21">
        <v>2.4889999999999999</v>
      </c>
    </row>
    <row r="31" spans="2:7" s="9" customFormat="1" ht="18" customHeight="1" x14ac:dyDescent="0.3">
      <c r="B31" s="9" t="s">
        <v>1455</v>
      </c>
      <c r="C31" s="20" t="s">
        <v>717</v>
      </c>
      <c r="D31" s="9" t="s">
        <v>3702</v>
      </c>
      <c r="E31" s="21">
        <v>3.0840000000000001</v>
      </c>
      <c r="F31" s="21">
        <v>1.9726666666666668</v>
      </c>
      <c r="G31" s="21">
        <v>1.7393333333333334</v>
      </c>
    </row>
    <row r="32" spans="2:7" s="9" customFormat="1" ht="18" customHeight="1" x14ac:dyDescent="0.3">
      <c r="B32" s="9" t="s">
        <v>1456</v>
      </c>
      <c r="C32" s="20" t="s">
        <v>215</v>
      </c>
      <c r="D32" s="9" t="s">
        <v>3706</v>
      </c>
      <c r="E32" s="21">
        <v>3.0739999999999998</v>
      </c>
      <c r="F32" s="21">
        <v>3.1219999999999999</v>
      </c>
      <c r="G32" s="21">
        <v>2.7869999999999999</v>
      </c>
    </row>
    <row r="33" spans="2:7" s="9" customFormat="1" ht="18" customHeight="1" x14ac:dyDescent="0.3">
      <c r="B33" s="9" t="s">
        <v>1457</v>
      </c>
      <c r="C33" s="20" t="s">
        <v>632</v>
      </c>
      <c r="D33" s="9" t="s">
        <v>3714</v>
      </c>
      <c r="E33" s="21">
        <v>3.0500000000000003</v>
      </c>
      <c r="F33" s="21">
        <v>2.6053333333333328</v>
      </c>
      <c r="G33" s="21">
        <v>1.9330000000000001</v>
      </c>
    </row>
    <row r="34" spans="2:7" s="9" customFormat="1" ht="18" customHeight="1" x14ac:dyDescent="0.3">
      <c r="B34" s="9" t="s">
        <v>1459</v>
      </c>
      <c r="C34" s="20" t="s">
        <v>239</v>
      </c>
      <c r="D34" s="9" t="s">
        <v>3705</v>
      </c>
      <c r="E34" s="21">
        <v>3.0305</v>
      </c>
      <c r="F34" s="21">
        <v>2.5602500000000004</v>
      </c>
      <c r="G34" s="21">
        <v>2.2754166666666666</v>
      </c>
    </row>
    <row r="35" spans="2:7" s="9" customFormat="1" ht="18" customHeight="1" x14ac:dyDescent="0.3">
      <c r="B35" s="9" t="s">
        <v>1460</v>
      </c>
      <c r="C35" s="20" t="s">
        <v>624</v>
      </c>
      <c r="D35" s="9" t="s">
        <v>3702</v>
      </c>
      <c r="E35" s="21">
        <v>3.024</v>
      </c>
      <c r="F35" s="21">
        <v>2.2010000000000001</v>
      </c>
      <c r="G35" s="21">
        <v>1.9846666666666668</v>
      </c>
    </row>
    <row r="36" spans="2:7" s="9" customFormat="1" ht="18" customHeight="1" x14ac:dyDescent="0.3">
      <c r="B36" s="9" t="s">
        <v>1461</v>
      </c>
      <c r="C36" s="20" t="s">
        <v>1239</v>
      </c>
      <c r="D36" s="9" t="s">
        <v>3701</v>
      </c>
      <c r="E36" s="21">
        <v>3.0049999999999999</v>
      </c>
      <c r="F36" s="21">
        <v>2.2469999999999999</v>
      </c>
      <c r="G36" s="21">
        <v>1.667</v>
      </c>
    </row>
    <row r="37" spans="2:7" s="9" customFormat="1" ht="18" customHeight="1" x14ac:dyDescent="0.3">
      <c r="B37" s="9" t="s">
        <v>1464</v>
      </c>
      <c r="C37" s="20" t="s">
        <v>442</v>
      </c>
      <c r="D37" s="9" t="s">
        <v>3703</v>
      </c>
      <c r="E37" s="21">
        <v>2.9159999999999999</v>
      </c>
      <c r="F37" s="21">
        <v>3.1469999999999998</v>
      </c>
      <c r="G37" s="21">
        <v>2.7679999999999998</v>
      </c>
    </row>
    <row r="38" spans="2:7" s="9" customFormat="1" ht="18" customHeight="1" x14ac:dyDescent="0.3">
      <c r="B38" s="9" t="s">
        <v>1465</v>
      </c>
      <c r="C38" s="20" t="s">
        <v>110</v>
      </c>
      <c r="D38" s="9" t="s">
        <v>3705</v>
      </c>
      <c r="E38" s="21">
        <v>2.9129999999999998</v>
      </c>
      <c r="F38" s="21">
        <v>2.3039999999999998</v>
      </c>
      <c r="G38" s="21">
        <v>2.1120000000000001</v>
      </c>
    </row>
    <row r="39" spans="2:7" s="9" customFormat="1" ht="18" customHeight="1" x14ac:dyDescent="0.3">
      <c r="B39" s="9" t="s">
        <v>1466</v>
      </c>
      <c r="C39" s="20" t="s">
        <v>630</v>
      </c>
      <c r="D39" s="9" t="s">
        <v>3714</v>
      </c>
      <c r="E39" s="21">
        <v>2.8207499999999999</v>
      </c>
      <c r="F39" s="21">
        <v>2.2442500000000001</v>
      </c>
      <c r="G39" s="21">
        <v>1.73</v>
      </c>
    </row>
    <row r="40" spans="2:7" s="9" customFormat="1" ht="18" customHeight="1" x14ac:dyDescent="0.3">
      <c r="B40" s="9" t="s">
        <v>1470</v>
      </c>
      <c r="C40" s="20" t="s">
        <v>929</v>
      </c>
      <c r="D40" s="9" t="s">
        <v>3706</v>
      </c>
      <c r="E40" s="21">
        <v>2.7959999999999998</v>
      </c>
      <c r="F40" s="21">
        <v>1.9870000000000001</v>
      </c>
      <c r="G40" s="21">
        <v>1.599</v>
      </c>
    </row>
    <row r="41" spans="2:7" s="9" customFormat="1" ht="18" customHeight="1" x14ac:dyDescent="0.3">
      <c r="B41" s="9" t="s">
        <v>1474</v>
      </c>
      <c r="C41" s="20" t="s">
        <v>1243</v>
      </c>
      <c r="D41" s="9" t="s">
        <v>3706</v>
      </c>
      <c r="E41" s="21">
        <v>2.75</v>
      </c>
      <c r="F41" s="21">
        <v>1.841</v>
      </c>
      <c r="G41" s="21">
        <v>1.1659999999999999</v>
      </c>
    </row>
    <row r="42" spans="2:7" s="9" customFormat="1" ht="18" customHeight="1" x14ac:dyDescent="0.3">
      <c r="B42" s="9" t="s">
        <v>1475</v>
      </c>
      <c r="C42" s="20" t="s">
        <v>1274</v>
      </c>
      <c r="D42" s="9" t="s">
        <v>3704</v>
      </c>
      <c r="E42" s="21">
        <v>2.7490000000000001</v>
      </c>
      <c r="F42" s="21">
        <v>1.9590000000000001</v>
      </c>
      <c r="G42" s="21">
        <v>1.383</v>
      </c>
    </row>
    <row r="43" spans="2:7" s="9" customFormat="1" ht="18" customHeight="1" x14ac:dyDescent="0.3">
      <c r="B43" s="9" t="s">
        <v>1476</v>
      </c>
      <c r="C43" s="20" t="s">
        <v>424</v>
      </c>
      <c r="D43" s="9" t="s">
        <v>3701</v>
      </c>
      <c r="E43" s="21">
        <v>2.7349999999999999</v>
      </c>
      <c r="F43" s="21">
        <v>2.0499999999999998</v>
      </c>
      <c r="G43" s="21">
        <v>1.196</v>
      </c>
    </row>
    <row r="44" spans="2:7" s="9" customFormat="1" ht="18" customHeight="1" x14ac:dyDescent="0.3">
      <c r="B44" s="9" t="s">
        <v>1477</v>
      </c>
      <c r="C44" s="20" t="s">
        <v>371</v>
      </c>
      <c r="D44" s="9" t="s">
        <v>3706</v>
      </c>
      <c r="E44" s="21">
        <v>2.718</v>
      </c>
      <c r="F44" s="21">
        <v>1.8089999999999999</v>
      </c>
      <c r="G44" s="21">
        <v>1.571</v>
      </c>
    </row>
    <row r="45" spans="2:7" s="9" customFormat="1" ht="18" customHeight="1" x14ac:dyDescent="0.3">
      <c r="B45" s="9" t="s">
        <v>1478</v>
      </c>
      <c r="C45" s="20" t="s">
        <v>432</v>
      </c>
      <c r="D45" s="9" t="s">
        <v>3705</v>
      </c>
      <c r="E45" s="21">
        <v>2.7170000000000001</v>
      </c>
      <c r="F45" s="21">
        <v>1.9375</v>
      </c>
      <c r="G45" s="21">
        <v>1.1890000000000001</v>
      </c>
    </row>
    <row r="46" spans="2:7" s="9" customFormat="1" ht="18" customHeight="1" x14ac:dyDescent="0.3">
      <c r="B46" s="9" t="s">
        <v>1480</v>
      </c>
      <c r="C46" s="20" t="s">
        <v>1022</v>
      </c>
      <c r="D46" s="9" t="s">
        <v>3706</v>
      </c>
      <c r="E46" s="21">
        <v>2.7010000000000001</v>
      </c>
      <c r="F46" s="21">
        <v>1.776</v>
      </c>
      <c r="G46" s="21">
        <v>1.6910000000000001</v>
      </c>
    </row>
    <row r="47" spans="2:7" s="9" customFormat="1" ht="18" customHeight="1" x14ac:dyDescent="0.3">
      <c r="B47" s="9" t="s">
        <v>1481</v>
      </c>
      <c r="C47" s="20" t="s">
        <v>956</v>
      </c>
      <c r="D47" s="9" t="s">
        <v>3707</v>
      </c>
      <c r="E47" s="21">
        <v>2.7</v>
      </c>
      <c r="F47" s="21">
        <v>2.1589999999999998</v>
      </c>
      <c r="G47" s="21">
        <v>1.8819999999999999</v>
      </c>
    </row>
    <row r="48" spans="2:7" s="9" customFormat="1" ht="18" customHeight="1" x14ac:dyDescent="0.3">
      <c r="B48" s="9" t="s">
        <v>1482</v>
      </c>
      <c r="C48" s="20" t="s">
        <v>629</v>
      </c>
      <c r="D48" s="9" t="s">
        <v>3702</v>
      </c>
      <c r="E48" s="21">
        <v>2.6924615384615382</v>
      </c>
      <c r="F48" s="21">
        <v>2.500666666666667</v>
      </c>
      <c r="G48" s="21">
        <v>2.085</v>
      </c>
    </row>
    <row r="49" spans="2:7" s="9" customFormat="1" ht="18" customHeight="1" x14ac:dyDescent="0.3">
      <c r="B49" s="9" t="s">
        <v>1484</v>
      </c>
      <c r="C49" s="20" t="s">
        <v>905</v>
      </c>
      <c r="D49" s="9" t="s">
        <v>3711</v>
      </c>
      <c r="E49" s="21">
        <v>2.6779999999999999</v>
      </c>
      <c r="F49" s="21">
        <v>1.72</v>
      </c>
      <c r="G49" s="21">
        <v>1.5029999999999999</v>
      </c>
    </row>
    <row r="50" spans="2:7" s="9" customFormat="1" ht="18" customHeight="1" x14ac:dyDescent="0.3">
      <c r="B50" s="9" t="s">
        <v>1485</v>
      </c>
      <c r="C50" s="20" t="s">
        <v>684</v>
      </c>
      <c r="D50" s="9" t="s">
        <v>3706</v>
      </c>
      <c r="E50" s="21">
        <v>2.6596666666666664</v>
      </c>
      <c r="F50" s="21">
        <v>2.5263333333333335</v>
      </c>
      <c r="G50" s="21">
        <v>1.4885000000000002</v>
      </c>
    </row>
    <row r="51" spans="2:7" s="9" customFormat="1" ht="18" customHeight="1" x14ac:dyDescent="0.3">
      <c r="B51" s="9" t="s">
        <v>1489</v>
      </c>
      <c r="C51" s="20" t="s">
        <v>12</v>
      </c>
      <c r="D51" s="9" t="s">
        <v>3704</v>
      </c>
      <c r="E51" s="21">
        <v>2.6305000000000001</v>
      </c>
      <c r="F51" s="21">
        <v>2.2669999999999999</v>
      </c>
      <c r="G51" s="21">
        <v>1.8849999999999998</v>
      </c>
    </row>
    <row r="52" spans="2:7" s="9" customFormat="1" ht="18" customHeight="1" x14ac:dyDescent="0.3">
      <c r="B52" s="9" t="s">
        <v>1490</v>
      </c>
      <c r="C52" s="20" t="s">
        <v>1131</v>
      </c>
      <c r="D52" s="9" t="s">
        <v>3703</v>
      </c>
      <c r="E52" s="21">
        <v>2.629</v>
      </c>
      <c r="F52" s="21">
        <v>2.4540000000000002</v>
      </c>
      <c r="G52" s="21">
        <v>2.2549999999999999</v>
      </c>
    </row>
    <row r="53" spans="2:7" s="9" customFormat="1" ht="18" customHeight="1" x14ac:dyDescent="0.3">
      <c r="B53" s="9" t="s">
        <v>1492</v>
      </c>
      <c r="C53" s="20" t="s">
        <v>1424</v>
      </c>
      <c r="D53" s="9" t="s">
        <v>1424</v>
      </c>
      <c r="E53" s="21">
        <v>2.6232499999999996</v>
      </c>
      <c r="F53" s="21">
        <v>2.9933333333333327</v>
      </c>
      <c r="G53" s="21">
        <v>2.87425</v>
      </c>
    </row>
    <row r="54" spans="2:7" s="9" customFormat="1" ht="18" customHeight="1" x14ac:dyDescent="0.3">
      <c r="B54" s="9" t="s">
        <v>1493</v>
      </c>
      <c r="C54" s="20" t="s">
        <v>969</v>
      </c>
      <c r="D54" s="9" t="s">
        <v>3706</v>
      </c>
      <c r="E54" s="21">
        <v>2.62</v>
      </c>
      <c r="F54" s="21">
        <v>1.2999999999999998</v>
      </c>
      <c r="G54" s="21">
        <v>1.052</v>
      </c>
    </row>
    <row r="55" spans="2:7" s="9" customFormat="1" ht="18" customHeight="1" x14ac:dyDescent="0.3">
      <c r="B55" s="9" t="s">
        <v>1494</v>
      </c>
      <c r="C55" s="20" t="s">
        <v>98</v>
      </c>
      <c r="D55" s="9" t="s">
        <v>3701</v>
      </c>
      <c r="E55" s="21">
        <v>2.6120000000000001</v>
      </c>
      <c r="F55" s="21">
        <v>1.7649999999999999</v>
      </c>
      <c r="G55" s="21">
        <v>1.0489999999999999</v>
      </c>
    </row>
    <row r="56" spans="2:7" s="9" customFormat="1" ht="18" customHeight="1" x14ac:dyDescent="0.3">
      <c r="B56" s="9" t="s">
        <v>1495</v>
      </c>
      <c r="C56" s="20" t="s">
        <v>384</v>
      </c>
      <c r="D56" s="9" t="s">
        <v>3707</v>
      </c>
      <c r="E56" s="21">
        <v>2.6120000000000001</v>
      </c>
      <c r="F56" s="21">
        <v>1.8879999999999999</v>
      </c>
      <c r="G56" s="21">
        <v>1.7090000000000001</v>
      </c>
    </row>
    <row r="57" spans="2:7" s="9" customFormat="1" ht="18" customHeight="1" x14ac:dyDescent="0.3">
      <c r="B57" s="9" t="s">
        <v>1498</v>
      </c>
      <c r="C57" s="20" t="s">
        <v>1061</v>
      </c>
      <c r="D57" s="9" t="s">
        <v>3706</v>
      </c>
      <c r="E57" s="21">
        <v>2.59</v>
      </c>
      <c r="F57" s="21">
        <v>2.282</v>
      </c>
      <c r="G57" s="21">
        <v>1.996</v>
      </c>
    </row>
    <row r="58" spans="2:7" s="9" customFormat="1" ht="18" customHeight="1" x14ac:dyDescent="0.3">
      <c r="B58" s="9" t="s">
        <v>1500</v>
      </c>
      <c r="C58" s="20" t="s">
        <v>724</v>
      </c>
      <c r="D58" s="9" t="s">
        <v>3705</v>
      </c>
      <c r="E58" s="21">
        <v>2.5830000000000002</v>
      </c>
      <c r="F58" s="21">
        <v>1.5680000000000001</v>
      </c>
      <c r="G58" s="21">
        <v>1.4390000000000001</v>
      </c>
    </row>
    <row r="59" spans="2:7" s="9" customFormat="1" ht="18" customHeight="1" x14ac:dyDescent="0.3">
      <c r="B59" s="9" t="s">
        <v>1501</v>
      </c>
      <c r="C59" s="20" t="s">
        <v>934</v>
      </c>
      <c r="D59" s="9" t="s">
        <v>3707</v>
      </c>
      <c r="E59" s="21">
        <v>2.58</v>
      </c>
      <c r="F59" s="21">
        <v>2.2839999999999998</v>
      </c>
      <c r="G59" s="21">
        <v>1.732</v>
      </c>
    </row>
    <row r="60" spans="2:7" s="9" customFormat="1" ht="18" customHeight="1" x14ac:dyDescent="0.3">
      <c r="B60" s="9" t="s">
        <v>1503</v>
      </c>
      <c r="C60" s="20" t="s">
        <v>1184</v>
      </c>
      <c r="D60" s="9" t="s">
        <v>3707</v>
      </c>
      <c r="E60" s="21">
        <v>2.5670000000000002</v>
      </c>
      <c r="F60" s="21">
        <v>2.1920000000000002</v>
      </c>
      <c r="G60" s="21">
        <v>1.712</v>
      </c>
    </row>
    <row r="61" spans="2:7" s="9" customFormat="1" ht="18" customHeight="1" x14ac:dyDescent="0.3">
      <c r="B61" s="9" t="s">
        <v>1504</v>
      </c>
      <c r="C61" s="20" t="s">
        <v>662</v>
      </c>
      <c r="D61" s="9" t="s">
        <v>3705</v>
      </c>
      <c r="E61" s="21">
        <v>2.5659999999999998</v>
      </c>
      <c r="F61" s="21">
        <v>2.1309999999999998</v>
      </c>
      <c r="G61" s="21">
        <v>1.7430000000000001</v>
      </c>
    </row>
    <row r="62" spans="2:7" s="9" customFormat="1" ht="18" customHeight="1" x14ac:dyDescent="0.3">
      <c r="B62" s="9" t="s">
        <v>1505</v>
      </c>
      <c r="C62" s="20" t="s">
        <v>608</v>
      </c>
      <c r="D62" s="9" t="s">
        <v>3705</v>
      </c>
      <c r="E62" s="21">
        <v>2.5619999999999998</v>
      </c>
      <c r="F62" s="21">
        <v>2.3220000000000001</v>
      </c>
      <c r="G62" s="21">
        <v>2.12</v>
      </c>
    </row>
    <row r="63" spans="2:7" s="9" customFormat="1" ht="18" customHeight="1" x14ac:dyDescent="0.3">
      <c r="B63" s="9" t="s">
        <v>1509</v>
      </c>
      <c r="C63" s="20" t="s">
        <v>577</v>
      </c>
      <c r="D63" s="9" t="s">
        <v>3701</v>
      </c>
      <c r="E63" s="21">
        <v>2.5404999999999998</v>
      </c>
      <c r="F63" s="21">
        <v>1.9964999999999999</v>
      </c>
      <c r="G63" s="21">
        <v>1.47</v>
      </c>
    </row>
    <row r="64" spans="2:7" s="9" customFormat="1" ht="18" customHeight="1" x14ac:dyDescent="0.3">
      <c r="B64" s="9" t="s">
        <v>1510</v>
      </c>
      <c r="C64" s="20" t="s">
        <v>439</v>
      </c>
      <c r="D64" s="9" t="s">
        <v>3714</v>
      </c>
      <c r="E64" s="21">
        <v>2.5226666666666664</v>
      </c>
      <c r="F64" s="21">
        <v>1.7336666666666669</v>
      </c>
      <c r="G64" s="21">
        <v>1.4444000000000001</v>
      </c>
    </row>
    <row r="65" spans="2:7" s="9" customFormat="1" ht="18" customHeight="1" x14ac:dyDescent="0.3">
      <c r="B65" s="9" t="s">
        <v>1511</v>
      </c>
      <c r="C65" s="20" t="s">
        <v>1080</v>
      </c>
      <c r="D65" s="9" t="s">
        <v>3701</v>
      </c>
      <c r="E65" s="21">
        <v>2.5209999999999999</v>
      </c>
      <c r="F65" s="21">
        <v>2.0185</v>
      </c>
      <c r="G65" s="21">
        <v>1.7010000000000001</v>
      </c>
    </row>
    <row r="66" spans="2:7" s="3" customFormat="1" ht="18" customHeight="1" x14ac:dyDescent="0.3">
      <c r="B66" s="9" t="s">
        <v>1514</v>
      </c>
      <c r="C66" s="20" t="s">
        <v>1041</v>
      </c>
      <c r="D66" s="9" t="s">
        <v>3701</v>
      </c>
      <c r="E66" s="21">
        <v>2.5099999999999998</v>
      </c>
      <c r="F66" s="21">
        <v>2.3370000000000002</v>
      </c>
      <c r="G66" s="21">
        <v>2.0150000000000001</v>
      </c>
    </row>
    <row r="67" spans="2:7" s="3" customFormat="1" ht="18" customHeight="1" x14ac:dyDescent="0.3">
      <c r="B67" s="9" t="s">
        <v>1516</v>
      </c>
      <c r="C67" s="20" t="s">
        <v>1118</v>
      </c>
      <c r="D67" s="9" t="s">
        <v>3703</v>
      </c>
      <c r="E67" s="21">
        <v>2.5030000000000001</v>
      </c>
      <c r="F67" s="21">
        <v>1.2210000000000001</v>
      </c>
      <c r="G67" s="21">
        <v>1.167</v>
      </c>
    </row>
    <row r="68" spans="2:7" s="3" customFormat="1" ht="18" customHeight="1" x14ac:dyDescent="0.3">
      <c r="B68" s="9" t="s">
        <v>1519</v>
      </c>
      <c r="C68" s="20" t="s">
        <v>932</v>
      </c>
      <c r="D68" s="9" t="s">
        <v>3706</v>
      </c>
      <c r="E68" s="21">
        <v>2.4809999999999999</v>
      </c>
      <c r="F68" s="21">
        <v>2.0172499999999998</v>
      </c>
      <c r="G68" s="21">
        <v>1.9040000000000001</v>
      </c>
    </row>
    <row r="69" spans="2:7" s="3" customFormat="1" ht="18" customHeight="1" x14ac:dyDescent="0.3">
      <c r="B69" s="9" t="s">
        <v>1520</v>
      </c>
      <c r="C69" s="20" t="s">
        <v>863</v>
      </c>
      <c r="D69" s="9" t="s">
        <v>3701</v>
      </c>
      <c r="E69" s="21">
        <v>2.4674999999999998</v>
      </c>
      <c r="F69" s="21">
        <v>2.1972499999999999</v>
      </c>
      <c r="G69" s="21">
        <v>1.64975</v>
      </c>
    </row>
    <row r="70" spans="2:7" s="3" customFormat="1" ht="18" customHeight="1" x14ac:dyDescent="0.3">
      <c r="B70" s="9" t="s">
        <v>1522</v>
      </c>
      <c r="C70" s="20" t="s">
        <v>189</v>
      </c>
      <c r="D70" s="9" t="s">
        <v>3704</v>
      </c>
      <c r="E70" s="21">
        <v>2.4590000000000001</v>
      </c>
      <c r="F70" s="21">
        <v>1.56</v>
      </c>
      <c r="G70" s="21">
        <v>1.204</v>
      </c>
    </row>
    <row r="71" spans="2:7" s="3" customFormat="1" ht="18" customHeight="1" x14ac:dyDescent="0.3">
      <c r="B71" s="9" t="s">
        <v>1523</v>
      </c>
      <c r="C71" s="20" t="s">
        <v>826</v>
      </c>
      <c r="D71" s="9" t="s">
        <v>3701</v>
      </c>
      <c r="E71" s="21">
        <v>2.4359999999999999</v>
      </c>
      <c r="F71" s="21">
        <v>2.129</v>
      </c>
      <c r="G71" s="21">
        <v>1.954</v>
      </c>
    </row>
    <row r="72" spans="2:7" s="3" customFormat="1" ht="18" customHeight="1" x14ac:dyDescent="0.3">
      <c r="B72" s="9" t="s">
        <v>1533</v>
      </c>
      <c r="C72" s="20" t="s">
        <v>1046</v>
      </c>
      <c r="D72" s="9" t="s">
        <v>3701</v>
      </c>
      <c r="E72" s="21">
        <v>2.391</v>
      </c>
      <c r="F72" s="21">
        <v>2.2650000000000001</v>
      </c>
      <c r="G72" s="21">
        <v>3.3079999999999998</v>
      </c>
    </row>
    <row r="73" spans="2:7" s="3" customFormat="1" ht="18" customHeight="1" x14ac:dyDescent="0.3">
      <c r="B73" s="9" t="s">
        <v>1534</v>
      </c>
      <c r="C73" s="20" t="s">
        <v>1215</v>
      </c>
      <c r="D73" s="9" t="s">
        <v>3706</v>
      </c>
      <c r="E73" s="21">
        <v>2.3845000000000001</v>
      </c>
      <c r="F73" s="21">
        <v>2.2210000000000001</v>
      </c>
      <c r="G73" s="21">
        <v>1.6655</v>
      </c>
    </row>
    <row r="74" spans="2:7" s="3" customFormat="1" ht="18" customHeight="1" x14ac:dyDescent="0.3">
      <c r="B74" s="9" t="s">
        <v>1535</v>
      </c>
      <c r="C74" s="20" t="s">
        <v>475</v>
      </c>
      <c r="D74" s="9" t="s">
        <v>3705</v>
      </c>
      <c r="E74" s="21">
        <v>2.3798000000000004</v>
      </c>
      <c r="F74" s="21">
        <v>2.0070000000000001</v>
      </c>
      <c r="G74" s="21">
        <v>1.8116666666666668</v>
      </c>
    </row>
    <row r="75" spans="2:7" s="3" customFormat="1" ht="18" customHeight="1" x14ac:dyDescent="0.3">
      <c r="B75" s="9" t="s">
        <v>1537</v>
      </c>
      <c r="C75" s="20" t="s">
        <v>889</v>
      </c>
      <c r="D75" s="9" t="s">
        <v>3701</v>
      </c>
      <c r="E75" s="21">
        <v>2.3759999999999999</v>
      </c>
      <c r="F75" s="21">
        <v>1.454</v>
      </c>
      <c r="G75" s="21">
        <v>1.036</v>
      </c>
    </row>
    <row r="76" spans="2:7" s="3" customFormat="1" ht="18" customHeight="1" x14ac:dyDescent="0.3">
      <c r="B76" s="9" t="s">
        <v>1538</v>
      </c>
      <c r="C76" s="20" t="s">
        <v>1245</v>
      </c>
      <c r="D76" s="9" t="s">
        <v>3705</v>
      </c>
      <c r="E76" s="21">
        <v>2.371</v>
      </c>
      <c r="F76" s="21">
        <v>3.7850000000000001</v>
      </c>
      <c r="G76" s="21">
        <v>2.62</v>
      </c>
    </row>
    <row r="77" spans="2:7" s="3" customFormat="1" ht="18" customHeight="1" x14ac:dyDescent="0.3">
      <c r="B77" s="9" t="s">
        <v>1539</v>
      </c>
      <c r="C77" s="20" t="s">
        <v>520</v>
      </c>
      <c r="D77" s="9" t="s">
        <v>3706</v>
      </c>
      <c r="E77" s="21">
        <v>2.37</v>
      </c>
      <c r="F77" s="21">
        <v>1.4650000000000001</v>
      </c>
      <c r="G77" s="21">
        <v>1.04</v>
      </c>
    </row>
    <row r="78" spans="2:7" s="3" customFormat="1" ht="18" customHeight="1" x14ac:dyDescent="0.3">
      <c r="B78" s="9" t="s">
        <v>1541</v>
      </c>
      <c r="C78" s="20" t="s">
        <v>467</v>
      </c>
      <c r="D78" s="9" t="s">
        <v>3706</v>
      </c>
      <c r="E78" s="21">
        <v>2.3679999999999999</v>
      </c>
      <c r="F78" s="21">
        <v>1.0980000000000001</v>
      </c>
      <c r="G78" s="21">
        <v>1.21</v>
      </c>
    </row>
    <row r="79" spans="2:7" s="3" customFormat="1" ht="18" customHeight="1" x14ac:dyDescent="0.3">
      <c r="B79" s="9" t="s">
        <v>1542</v>
      </c>
      <c r="C79" s="20" t="s">
        <v>31</v>
      </c>
      <c r="D79" s="9" t="s">
        <v>3704</v>
      </c>
      <c r="E79" s="21">
        <v>2.3660000000000001</v>
      </c>
      <c r="F79" s="21">
        <v>2.95</v>
      </c>
      <c r="G79" s="21">
        <v>2.33</v>
      </c>
    </row>
    <row r="80" spans="2:7" s="3" customFormat="1" ht="18" customHeight="1" x14ac:dyDescent="0.3">
      <c r="B80" s="9" t="s">
        <v>1543</v>
      </c>
      <c r="C80" s="20" t="s">
        <v>701</v>
      </c>
      <c r="D80" s="9" t="s">
        <v>3706</v>
      </c>
      <c r="E80" s="21">
        <v>2.363</v>
      </c>
      <c r="F80" s="21">
        <v>2.238</v>
      </c>
      <c r="G80" s="21">
        <v>1.694</v>
      </c>
    </row>
    <row r="81" spans="2:7" s="3" customFormat="1" ht="18" customHeight="1" x14ac:dyDescent="0.3">
      <c r="B81" s="9" t="s">
        <v>1544</v>
      </c>
      <c r="C81" s="20" t="s">
        <v>622</v>
      </c>
      <c r="D81" s="9" t="s">
        <v>3702</v>
      </c>
      <c r="E81" s="21">
        <v>2.3479999999999999</v>
      </c>
      <c r="F81" s="21">
        <v>2.4145000000000003</v>
      </c>
      <c r="G81" s="21">
        <v>2.5089999999999999</v>
      </c>
    </row>
    <row r="82" spans="2:7" s="3" customFormat="1" ht="18" customHeight="1" x14ac:dyDescent="0.3">
      <c r="B82" s="9" t="s">
        <v>1545</v>
      </c>
      <c r="C82" s="20" t="s">
        <v>332</v>
      </c>
      <c r="D82" s="9" t="s">
        <v>3702</v>
      </c>
      <c r="E82" s="21">
        <v>2.3469999999999995</v>
      </c>
      <c r="F82" s="21">
        <v>1.7426000000000001</v>
      </c>
      <c r="G82" s="21">
        <v>1.2777499999999999</v>
      </c>
    </row>
    <row r="83" spans="2:7" s="3" customFormat="1" ht="18" customHeight="1" x14ac:dyDescent="0.3">
      <c r="B83" s="9" t="s">
        <v>1549</v>
      </c>
      <c r="C83" s="20" t="s">
        <v>557</v>
      </c>
      <c r="D83" s="9" t="s">
        <v>3701</v>
      </c>
      <c r="E83" s="21">
        <v>2.3220000000000001</v>
      </c>
      <c r="F83" s="21">
        <v>2.9950000000000001</v>
      </c>
      <c r="G83" s="21">
        <v>2.879</v>
      </c>
    </row>
    <row r="84" spans="2:7" s="3" customFormat="1" ht="18" customHeight="1" x14ac:dyDescent="0.3">
      <c r="B84" s="9" t="s">
        <v>1552</v>
      </c>
      <c r="C84" s="20" t="s">
        <v>1126</v>
      </c>
      <c r="D84" s="9" t="s">
        <v>3703</v>
      </c>
      <c r="E84" s="21">
        <v>2.3180000000000001</v>
      </c>
      <c r="F84" s="21">
        <v>1.66</v>
      </c>
      <c r="G84" s="21">
        <v>1.599</v>
      </c>
    </row>
    <row r="85" spans="2:7" s="3" customFormat="1" ht="18" customHeight="1" x14ac:dyDescent="0.3">
      <c r="B85" s="9" t="s">
        <v>1556</v>
      </c>
      <c r="C85" s="20" t="s">
        <v>904</v>
      </c>
      <c r="D85" s="9" t="s">
        <v>3706</v>
      </c>
      <c r="E85" s="21">
        <v>2.3039999999999998</v>
      </c>
      <c r="F85" s="21">
        <v>2.129</v>
      </c>
      <c r="G85" s="21">
        <v>1.095</v>
      </c>
    </row>
    <row r="86" spans="2:7" s="3" customFormat="1" ht="18" customHeight="1" x14ac:dyDescent="0.3">
      <c r="B86" s="9" t="s">
        <v>1557</v>
      </c>
      <c r="C86" s="20" t="s">
        <v>484</v>
      </c>
      <c r="D86" s="9" t="s">
        <v>3714</v>
      </c>
      <c r="E86" s="21">
        <v>2.302</v>
      </c>
      <c r="F86" s="21">
        <v>2.806</v>
      </c>
      <c r="G86" s="21">
        <v>2.5099999999999998</v>
      </c>
    </row>
    <row r="87" spans="2:7" s="3" customFormat="1" ht="18" customHeight="1" x14ac:dyDescent="0.3">
      <c r="B87" s="9" t="s">
        <v>1559</v>
      </c>
      <c r="C87" s="20" t="s">
        <v>698</v>
      </c>
      <c r="D87" s="9" t="s">
        <v>3714</v>
      </c>
      <c r="E87" s="21">
        <v>2.294</v>
      </c>
      <c r="F87" s="21">
        <v>1.7490000000000001</v>
      </c>
      <c r="G87" s="21">
        <v>1.7749999999999999</v>
      </c>
    </row>
    <row r="88" spans="2:7" s="3" customFormat="1" ht="18" customHeight="1" x14ac:dyDescent="0.3">
      <c r="B88" s="9" t="s">
        <v>1560</v>
      </c>
      <c r="C88" s="20" t="s">
        <v>78</v>
      </c>
      <c r="D88" s="9" t="s">
        <v>3706</v>
      </c>
      <c r="E88" s="21">
        <v>2.2869999999999999</v>
      </c>
      <c r="F88" s="21">
        <v>2.811666666666667</v>
      </c>
      <c r="G88" s="21">
        <v>2.4950000000000001</v>
      </c>
    </row>
    <row r="89" spans="2:7" s="3" customFormat="1" ht="18" customHeight="1" x14ac:dyDescent="0.3">
      <c r="B89" s="9" t="s">
        <v>1567</v>
      </c>
      <c r="C89" s="20" t="s">
        <v>896</v>
      </c>
      <c r="D89" s="9" t="s">
        <v>3707</v>
      </c>
      <c r="E89" s="21">
        <v>2.2559999999999998</v>
      </c>
      <c r="F89" s="21">
        <v>1.5629999999999999</v>
      </c>
      <c r="G89" s="21">
        <v>1.224</v>
      </c>
    </row>
    <row r="90" spans="2:7" s="3" customFormat="1" ht="18" customHeight="1" x14ac:dyDescent="0.3">
      <c r="B90" s="9" t="s">
        <v>1568</v>
      </c>
      <c r="C90" s="20" t="s">
        <v>927</v>
      </c>
      <c r="D90" s="9" t="s">
        <v>3706</v>
      </c>
      <c r="E90" s="21">
        <v>2.2410000000000001</v>
      </c>
      <c r="F90" s="21">
        <v>1.7889999999999999</v>
      </c>
      <c r="G90" s="21">
        <v>1.875</v>
      </c>
    </row>
    <row r="91" spans="2:7" s="3" customFormat="1" ht="18" customHeight="1" x14ac:dyDescent="0.3">
      <c r="B91" s="9" t="s">
        <v>1570</v>
      </c>
      <c r="C91" s="20" t="s">
        <v>224</v>
      </c>
      <c r="D91" s="9" t="s">
        <v>3706</v>
      </c>
      <c r="E91" s="21">
        <v>2.2364999999999999</v>
      </c>
      <c r="F91" s="21">
        <v>1.9249999999999998</v>
      </c>
      <c r="G91" s="21">
        <v>2.81</v>
      </c>
    </row>
    <row r="92" spans="2:7" s="3" customFormat="1" ht="18" customHeight="1" x14ac:dyDescent="0.3">
      <c r="B92" s="9" t="s">
        <v>1571</v>
      </c>
      <c r="C92" s="20" t="s">
        <v>733</v>
      </c>
      <c r="D92" s="9" t="s">
        <v>3706</v>
      </c>
      <c r="E92" s="21">
        <v>2.2225000000000001</v>
      </c>
      <c r="F92" s="21">
        <v>2.5129999999999999</v>
      </c>
      <c r="G92" s="21">
        <v>2.2444999999999999</v>
      </c>
    </row>
    <row r="93" spans="2:7" s="3" customFormat="1" ht="18" customHeight="1" x14ac:dyDescent="0.3">
      <c r="B93" s="9" t="s">
        <v>1572</v>
      </c>
      <c r="C93" s="20" t="s">
        <v>465</v>
      </c>
      <c r="D93" s="9" t="s">
        <v>3706</v>
      </c>
      <c r="E93" s="21">
        <v>2.222</v>
      </c>
      <c r="F93" s="21">
        <v>1.82</v>
      </c>
      <c r="G93" s="21">
        <v>1.2749999999999999</v>
      </c>
    </row>
    <row r="94" spans="2:7" s="3" customFormat="1" ht="18" customHeight="1" x14ac:dyDescent="0.3">
      <c r="B94" s="9" t="s">
        <v>1577</v>
      </c>
      <c r="C94" s="20" t="s">
        <v>1120</v>
      </c>
      <c r="D94" s="9" t="s">
        <v>3703</v>
      </c>
      <c r="E94" s="21">
        <v>2.1965000000000003</v>
      </c>
      <c r="F94" s="21">
        <v>1.8725000000000001</v>
      </c>
      <c r="G94" s="21">
        <v>1.5699999999999998</v>
      </c>
    </row>
    <row r="95" spans="2:7" s="3" customFormat="1" ht="18" customHeight="1" x14ac:dyDescent="0.3">
      <c r="B95" s="9" t="s">
        <v>1578</v>
      </c>
      <c r="C95" s="20" t="s">
        <v>997</v>
      </c>
      <c r="D95" s="9" t="s">
        <v>3701</v>
      </c>
      <c r="E95" s="21">
        <v>2.1949999999999998</v>
      </c>
      <c r="F95" s="21">
        <v>2.0631250000000003</v>
      </c>
      <c r="G95" s="21">
        <v>1.6752500000000001</v>
      </c>
    </row>
    <row r="96" spans="2:7" s="3" customFormat="1" ht="18" customHeight="1" x14ac:dyDescent="0.3">
      <c r="B96" s="9" t="s">
        <v>1579</v>
      </c>
      <c r="C96" s="20" t="s">
        <v>264</v>
      </c>
      <c r="D96" s="9" t="s">
        <v>3706</v>
      </c>
      <c r="E96" s="21">
        <v>2.1930000000000001</v>
      </c>
      <c r="F96" s="21">
        <v>1.964</v>
      </c>
      <c r="G96" s="21">
        <v>1.7430000000000001</v>
      </c>
    </row>
    <row r="97" spans="2:7" s="3" customFormat="1" ht="18" customHeight="1" x14ac:dyDescent="0.3">
      <c r="B97" s="9" t="s">
        <v>1580</v>
      </c>
      <c r="C97" s="20" t="s">
        <v>940</v>
      </c>
      <c r="D97" s="9" t="s">
        <v>3701</v>
      </c>
      <c r="E97" s="21">
        <v>2.1795</v>
      </c>
      <c r="F97" s="21">
        <v>1.619</v>
      </c>
      <c r="G97" s="21">
        <v>1.115</v>
      </c>
    </row>
    <row r="98" spans="2:7" s="3" customFormat="1" ht="18" customHeight="1" x14ac:dyDescent="0.3">
      <c r="B98" s="9" t="s">
        <v>1585</v>
      </c>
      <c r="C98" s="20" t="s">
        <v>1017</v>
      </c>
      <c r="D98" s="9" t="s">
        <v>3701</v>
      </c>
      <c r="E98" s="21">
        <v>2.1615000000000002</v>
      </c>
      <c r="F98" s="21">
        <v>1.8490000000000002</v>
      </c>
      <c r="G98" s="21">
        <v>1.835</v>
      </c>
    </row>
    <row r="99" spans="2:7" s="3" customFormat="1" ht="18" customHeight="1" x14ac:dyDescent="0.3">
      <c r="B99" s="9" t="s">
        <v>1587</v>
      </c>
      <c r="C99" s="20" t="s">
        <v>185</v>
      </c>
      <c r="D99" s="9" t="s">
        <v>3706</v>
      </c>
      <c r="E99" s="21">
        <v>2.1520000000000001</v>
      </c>
      <c r="F99" s="21">
        <v>2.0066666666666664</v>
      </c>
      <c r="G99" s="21">
        <v>1.9346666666666668</v>
      </c>
    </row>
    <row r="100" spans="2:7" s="3" customFormat="1" ht="18" customHeight="1" x14ac:dyDescent="0.3">
      <c r="B100" s="9" t="s">
        <v>1590</v>
      </c>
      <c r="C100" s="20" t="s">
        <v>1042</v>
      </c>
      <c r="D100" s="9" t="s">
        <v>3701</v>
      </c>
      <c r="E100" s="21">
        <v>2.1391999999999998</v>
      </c>
      <c r="F100" s="21">
        <v>2.0115999999999996</v>
      </c>
      <c r="G100" s="21">
        <v>1.7136</v>
      </c>
    </row>
    <row r="101" spans="2:7" s="3" customFormat="1" ht="18" customHeight="1" x14ac:dyDescent="0.3">
      <c r="B101" s="9" t="s">
        <v>1592</v>
      </c>
      <c r="C101" s="20" t="s">
        <v>228</v>
      </c>
      <c r="D101" s="9" t="s">
        <v>3701</v>
      </c>
      <c r="E101" s="21">
        <v>2.1265000000000001</v>
      </c>
      <c r="F101" s="21">
        <v>1.8855</v>
      </c>
      <c r="G101" s="21">
        <v>1.5655000000000001</v>
      </c>
    </row>
    <row r="102" spans="2:7" s="3" customFormat="1" ht="18" customHeight="1" x14ac:dyDescent="0.3">
      <c r="B102" s="9" t="s">
        <v>1593</v>
      </c>
      <c r="C102" s="20" t="s">
        <v>933</v>
      </c>
      <c r="D102" s="9" t="s">
        <v>3711</v>
      </c>
      <c r="E102" s="21">
        <v>2.12</v>
      </c>
      <c r="F102" s="21">
        <v>2.0680000000000001</v>
      </c>
      <c r="G102" s="21">
        <v>1.417</v>
      </c>
    </row>
    <row r="103" spans="2:7" s="3" customFormat="1" ht="18" customHeight="1" x14ac:dyDescent="0.3">
      <c r="B103" s="9" t="s">
        <v>1594</v>
      </c>
      <c r="C103" s="20" t="s">
        <v>1185</v>
      </c>
      <c r="D103" s="9" t="s">
        <v>3707</v>
      </c>
      <c r="E103" s="21">
        <v>2.1115000000000004</v>
      </c>
      <c r="F103" s="21">
        <v>2.1040000000000001</v>
      </c>
      <c r="G103" s="21">
        <v>1.8839999999999999</v>
      </c>
    </row>
    <row r="104" spans="2:7" s="3" customFormat="1" ht="18" customHeight="1" x14ac:dyDescent="0.3">
      <c r="B104" s="9" t="s">
        <v>1596</v>
      </c>
      <c r="C104" s="20" t="s">
        <v>395</v>
      </c>
      <c r="D104" s="9" t="s">
        <v>3701</v>
      </c>
      <c r="E104" s="21">
        <v>2.11</v>
      </c>
      <c r="F104" s="21">
        <v>1.6479999999999999</v>
      </c>
      <c r="G104" s="21">
        <v>1.26</v>
      </c>
    </row>
    <row r="105" spans="2:7" s="3" customFormat="1" ht="18" customHeight="1" x14ac:dyDescent="0.3">
      <c r="B105" s="9" t="s">
        <v>1597</v>
      </c>
      <c r="C105" s="20" t="s">
        <v>778</v>
      </c>
      <c r="D105" s="9" t="s">
        <v>3701</v>
      </c>
      <c r="E105" s="21">
        <v>2.1074999999999999</v>
      </c>
      <c r="F105" s="21">
        <v>2.2000000000000002</v>
      </c>
      <c r="G105" s="21">
        <v>1.9630000000000001</v>
      </c>
    </row>
    <row r="106" spans="2:7" s="13" customFormat="1" ht="18" customHeight="1" x14ac:dyDescent="0.3">
      <c r="B106" s="9" t="s">
        <v>1598</v>
      </c>
      <c r="C106" s="20" t="s">
        <v>180</v>
      </c>
      <c r="D106" s="9" t="s">
        <v>3701</v>
      </c>
      <c r="E106" s="21">
        <v>2.1030000000000002</v>
      </c>
      <c r="F106" s="21">
        <v>1.9510000000000001</v>
      </c>
      <c r="G106" s="21">
        <v>1.276</v>
      </c>
    </row>
    <row r="107" spans="2:7" s="3" customFormat="1" ht="18" customHeight="1" x14ac:dyDescent="0.3">
      <c r="B107" s="9" t="s">
        <v>1599</v>
      </c>
      <c r="C107" s="20" t="s">
        <v>559</v>
      </c>
      <c r="D107" s="9" t="s">
        <v>3706</v>
      </c>
      <c r="E107" s="21">
        <v>2.101</v>
      </c>
      <c r="F107" s="21">
        <v>1.784</v>
      </c>
      <c r="G107" s="21">
        <v>1.96</v>
      </c>
    </row>
    <row r="108" spans="2:7" s="3" customFormat="1" ht="18" customHeight="1" x14ac:dyDescent="0.3">
      <c r="B108" s="9" t="s">
        <v>1601</v>
      </c>
      <c r="C108" s="20" t="s">
        <v>1421</v>
      </c>
      <c r="D108" s="9" t="s">
        <v>3706</v>
      </c>
      <c r="E108" s="21">
        <v>2.0954999999999999</v>
      </c>
      <c r="F108" s="21">
        <v>1.635</v>
      </c>
      <c r="G108" s="21">
        <v>1.474</v>
      </c>
    </row>
    <row r="109" spans="2:7" s="3" customFormat="1" ht="18" customHeight="1" x14ac:dyDescent="0.3">
      <c r="B109" s="9" t="s">
        <v>1602</v>
      </c>
      <c r="C109" s="20" t="s">
        <v>167</v>
      </c>
      <c r="D109" s="9" t="s">
        <v>3706</v>
      </c>
      <c r="E109" s="21">
        <v>2.0949999999999998</v>
      </c>
      <c r="F109" s="21">
        <v>1.792</v>
      </c>
      <c r="G109" s="21">
        <v>1.2295</v>
      </c>
    </row>
    <row r="110" spans="2:7" s="3" customFormat="1" ht="18" customHeight="1" x14ac:dyDescent="0.3">
      <c r="B110" s="9" t="s">
        <v>1606</v>
      </c>
      <c r="C110" s="20" t="s">
        <v>1361</v>
      </c>
      <c r="D110" s="9" t="s">
        <v>3710</v>
      </c>
      <c r="E110" s="21">
        <v>2.0739999999999998</v>
      </c>
      <c r="F110" s="21">
        <v>1.6910000000000001</v>
      </c>
      <c r="G110" s="21">
        <v>1.016</v>
      </c>
    </row>
    <row r="111" spans="2:7" s="3" customFormat="1" ht="18" customHeight="1" x14ac:dyDescent="0.3">
      <c r="B111" s="9" t="s">
        <v>1607</v>
      </c>
      <c r="C111" s="20" t="s">
        <v>120</v>
      </c>
      <c r="D111" s="9" t="s">
        <v>3703</v>
      </c>
      <c r="E111" s="21">
        <v>2.0735000000000001</v>
      </c>
      <c r="F111" s="21">
        <v>1.633</v>
      </c>
      <c r="G111" s="21">
        <v>1.421</v>
      </c>
    </row>
    <row r="112" spans="2:7" s="3" customFormat="1" ht="18" customHeight="1" x14ac:dyDescent="0.3">
      <c r="B112" s="9" t="s">
        <v>1613</v>
      </c>
      <c r="C112" s="20" t="s">
        <v>661</v>
      </c>
      <c r="D112" s="9" t="s">
        <v>3705</v>
      </c>
      <c r="E112" s="21">
        <v>2.0538571428571424</v>
      </c>
      <c r="F112" s="21">
        <v>1.6759999999999999</v>
      </c>
      <c r="G112" s="21">
        <v>1.3800833333333331</v>
      </c>
    </row>
    <row r="113" spans="2:7" s="3" customFormat="1" ht="18" customHeight="1" x14ac:dyDescent="0.3">
      <c r="B113" s="9" t="s">
        <v>1614</v>
      </c>
      <c r="C113" s="20" t="s">
        <v>1040</v>
      </c>
      <c r="D113" s="9" t="s">
        <v>3701</v>
      </c>
      <c r="E113" s="21">
        <v>2.0533333333333332</v>
      </c>
      <c r="F113" s="21">
        <v>1.4450000000000001</v>
      </c>
      <c r="G113" s="21">
        <v>1.026</v>
      </c>
    </row>
    <row r="114" spans="2:7" s="3" customFormat="1" ht="18" customHeight="1" x14ac:dyDescent="0.3">
      <c r="B114" s="9" t="s">
        <v>1617</v>
      </c>
      <c r="C114" s="20" t="s">
        <v>97</v>
      </c>
      <c r="D114" s="9" t="s">
        <v>3701</v>
      </c>
      <c r="E114" s="21">
        <v>2.0499999999999998</v>
      </c>
      <c r="F114" s="21">
        <v>1.466</v>
      </c>
      <c r="G114" s="21">
        <v>1.32</v>
      </c>
    </row>
    <row r="115" spans="2:7" s="3" customFormat="1" ht="18" customHeight="1" x14ac:dyDescent="0.3">
      <c r="B115" s="9" t="s">
        <v>1620</v>
      </c>
      <c r="C115" s="20" t="s">
        <v>1380</v>
      </c>
      <c r="D115" s="9" t="s">
        <v>3705</v>
      </c>
      <c r="E115" s="21">
        <v>2.0390000000000001</v>
      </c>
      <c r="F115" s="21">
        <v>1.881</v>
      </c>
      <c r="G115" s="21">
        <v>1.3779999999999999</v>
      </c>
    </row>
    <row r="116" spans="2:7" s="3" customFormat="1" ht="18" customHeight="1" x14ac:dyDescent="0.3">
      <c r="B116" s="9" t="s">
        <v>1621</v>
      </c>
      <c r="C116" s="20" t="s">
        <v>398</v>
      </c>
      <c r="D116" s="9" t="s">
        <v>3708</v>
      </c>
      <c r="E116" s="21">
        <v>2.0379999999999998</v>
      </c>
      <c r="F116" s="21">
        <v>1.6319999999999999</v>
      </c>
      <c r="G116" s="21">
        <v>1.5489999999999999</v>
      </c>
    </row>
    <row r="117" spans="2:7" s="3" customFormat="1" ht="18" customHeight="1" x14ac:dyDescent="0.3">
      <c r="B117" s="9" t="s">
        <v>1622</v>
      </c>
      <c r="C117" s="20" t="s">
        <v>912</v>
      </c>
      <c r="D117" s="9" t="s">
        <v>3706</v>
      </c>
      <c r="E117" s="21">
        <v>2.0379999999999998</v>
      </c>
      <c r="F117" s="21">
        <v>1.752</v>
      </c>
      <c r="G117" s="21">
        <v>1.841</v>
      </c>
    </row>
    <row r="118" spans="2:7" s="3" customFormat="1" ht="18" customHeight="1" x14ac:dyDescent="0.3">
      <c r="B118" s="9" t="s">
        <v>1624</v>
      </c>
      <c r="C118" s="20" t="s">
        <v>613</v>
      </c>
      <c r="D118" s="9" t="s">
        <v>3706</v>
      </c>
      <c r="E118" s="21">
        <v>2.0339999999999998</v>
      </c>
      <c r="F118" s="21">
        <v>2.1139999999999999</v>
      </c>
      <c r="G118" s="21">
        <v>1.71</v>
      </c>
    </row>
    <row r="119" spans="2:7" s="3" customFormat="1" ht="18" customHeight="1" x14ac:dyDescent="0.3">
      <c r="B119" s="9" t="s">
        <v>1627</v>
      </c>
      <c r="C119" s="20" t="s">
        <v>486</v>
      </c>
      <c r="D119" s="9" t="s">
        <v>3701</v>
      </c>
      <c r="E119" s="21">
        <v>2.0310000000000001</v>
      </c>
      <c r="F119" s="21">
        <v>1.3210000000000002</v>
      </c>
      <c r="G119" s="21">
        <v>1.0656666666666668</v>
      </c>
    </row>
    <row r="120" spans="2:7" s="3" customFormat="1" ht="18" customHeight="1" x14ac:dyDescent="0.3">
      <c r="B120" s="9" t="s">
        <v>1626</v>
      </c>
      <c r="C120" s="20" t="s">
        <v>996</v>
      </c>
      <c r="D120" s="9" t="s">
        <v>3701</v>
      </c>
      <c r="E120" s="21">
        <v>2.0310000000000001</v>
      </c>
      <c r="F120" s="21">
        <v>2.4020000000000001</v>
      </c>
      <c r="G120" s="21">
        <v>2.1469999999999998</v>
      </c>
    </row>
    <row r="121" spans="2:7" s="3" customFormat="1" ht="18" customHeight="1" x14ac:dyDescent="0.3">
      <c r="B121" s="9" t="s">
        <v>1631</v>
      </c>
      <c r="C121" s="20" t="s">
        <v>448</v>
      </c>
      <c r="D121" s="9" t="s">
        <v>3706</v>
      </c>
      <c r="E121" s="21">
        <v>2.012</v>
      </c>
      <c r="F121" s="21">
        <v>1.4330000000000001</v>
      </c>
      <c r="G121" s="21">
        <v>1.0649999999999999</v>
      </c>
    </row>
    <row r="122" spans="2:7" s="3" customFormat="1" ht="18" customHeight="1" x14ac:dyDescent="0.3">
      <c r="B122" s="9" t="s">
        <v>1633</v>
      </c>
      <c r="C122" s="20" t="s">
        <v>69</v>
      </c>
      <c r="D122" s="9" t="s">
        <v>3706</v>
      </c>
      <c r="E122" s="21">
        <v>2.0084999999999997</v>
      </c>
      <c r="F122" s="21">
        <v>2.0185</v>
      </c>
      <c r="G122" s="21">
        <v>1.581</v>
      </c>
    </row>
    <row r="123" spans="2:7" s="3" customFormat="1" ht="18" customHeight="1" x14ac:dyDescent="0.3">
      <c r="B123" s="9" t="s">
        <v>1641</v>
      </c>
      <c r="C123" s="20" t="s">
        <v>770</v>
      </c>
      <c r="D123" s="9" t="s">
        <v>3704</v>
      </c>
      <c r="E123" s="21">
        <v>1.9753333333333332</v>
      </c>
      <c r="F123" s="21">
        <v>2.5478749999999999</v>
      </c>
      <c r="G123" s="21">
        <v>2.3857500000000003</v>
      </c>
    </row>
    <row r="124" spans="2:7" s="3" customFormat="1" ht="18" customHeight="1" x14ac:dyDescent="0.3">
      <c r="B124" s="9" t="s">
        <v>1645</v>
      </c>
      <c r="C124" s="20" t="s">
        <v>116</v>
      </c>
      <c r="D124" s="9" t="s">
        <v>3703</v>
      </c>
      <c r="E124" s="21">
        <v>1.9630000000000001</v>
      </c>
      <c r="F124" s="21">
        <v>1.2934999999999999</v>
      </c>
      <c r="G124" s="21">
        <v>1.147</v>
      </c>
    </row>
    <row r="125" spans="2:7" s="3" customFormat="1" ht="18" customHeight="1" x14ac:dyDescent="0.3">
      <c r="B125" s="9" t="s">
        <v>1647</v>
      </c>
      <c r="C125" s="20" t="s">
        <v>1251</v>
      </c>
      <c r="D125" s="9" t="s">
        <v>3706</v>
      </c>
      <c r="E125" s="21">
        <v>1.9556666666666667</v>
      </c>
      <c r="F125" s="21">
        <v>1.3713333333333333</v>
      </c>
      <c r="G125" s="21">
        <v>1.2223333333333333</v>
      </c>
    </row>
    <row r="126" spans="2:7" s="3" customFormat="1" ht="18" customHeight="1" x14ac:dyDescent="0.3">
      <c r="B126" s="9" t="s">
        <v>1648</v>
      </c>
      <c r="C126" s="20" t="s">
        <v>312</v>
      </c>
      <c r="D126" s="9" t="s">
        <v>3706</v>
      </c>
      <c r="E126" s="21">
        <v>1.9545000000000001</v>
      </c>
      <c r="F126" s="21">
        <v>1.6526250000000002</v>
      </c>
      <c r="G126" s="21">
        <v>1.5855000000000001</v>
      </c>
    </row>
    <row r="127" spans="2:7" s="3" customFormat="1" ht="18" customHeight="1" x14ac:dyDescent="0.3">
      <c r="B127" s="9" t="s">
        <v>1649</v>
      </c>
      <c r="C127" s="20" t="s">
        <v>55</v>
      </c>
      <c r="D127" s="9" t="s">
        <v>3701</v>
      </c>
      <c r="E127" s="21">
        <v>1.9379999999999999</v>
      </c>
      <c r="F127" s="21">
        <v>1.671</v>
      </c>
      <c r="G127" s="21">
        <v>1.2909999999999999</v>
      </c>
    </row>
    <row r="128" spans="2:7" s="3" customFormat="1" ht="18" customHeight="1" x14ac:dyDescent="0.3">
      <c r="B128" s="9" t="s">
        <v>1654</v>
      </c>
      <c r="C128" s="20" t="s">
        <v>535</v>
      </c>
      <c r="D128" s="9" t="s">
        <v>3709</v>
      </c>
      <c r="E128" s="21">
        <v>1.9119999999999999</v>
      </c>
      <c r="F128" s="21">
        <v>1.427</v>
      </c>
      <c r="G128" s="21">
        <v>1.488</v>
      </c>
    </row>
    <row r="129" spans="2:7" s="3" customFormat="1" ht="18" customHeight="1" x14ac:dyDescent="0.3">
      <c r="B129" s="9" t="s">
        <v>1655</v>
      </c>
      <c r="C129" s="20" t="s">
        <v>975</v>
      </c>
      <c r="D129" s="9" t="s">
        <v>3701</v>
      </c>
      <c r="E129" s="21">
        <v>1.911</v>
      </c>
      <c r="F129" s="21">
        <v>1.575</v>
      </c>
      <c r="G129" s="21">
        <v>1.5660000000000001</v>
      </c>
    </row>
    <row r="130" spans="2:7" s="3" customFormat="1" ht="18" customHeight="1" x14ac:dyDescent="0.3">
      <c r="B130" s="9" t="s">
        <v>1657</v>
      </c>
      <c r="C130" s="20" t="s">
        <v>660</v>
      </c>
      <c r="D130" s="9" t="s">
        <v>3705</v>
      </c>
      <c r="E130" s="21">
        <v>1.9095999999999997</v>
      </c>
      <c r="F130" s="21">
        <v>1.5523750000000001</v>
      </c>
      <c r="G130" s="21">
        <v>1.4105714285714286</v>
      </c>
    </row>
    <row r="131" spans="2:7" s="3" customFormat="1" ht="18" customHeight="1" x14ac:dyDescent="0.3">
      <c r="B131" s="9" t="s">
        <v>1661</v>
      </c>
      <c r="C131" s="20" t="s">
        <v>893</v>
      </c>
      <c r="D131" s="9" t="s">
        <v>3706</v>
      </c>
      <c r="E131" s="21">
        <v>1.9019999999999999</v>
      </c>
      <c r="F131" s="21">
        <v>1.4490000000000001</v>
      </c>
      <c r="G131" s="21">
        <v>1.51</v>
      </c>
    </row>
    <row r="132" spans="2:7" s="3" customFormat="1" ht="18" customHeight="1" x14ac:dyDescent="0.3">
      <c r="B132" s="9" t="s">
        <v>1670</v>
      </c>
      <c r="C132" s="20" t="s">
        <v>952</v>
      </c>
      <c r="D132" s="9" t="s">
        <v>3712</v>
      </c>
      <c r="E132" s="21">
        <v>1.8739999999999999</v>
      </c>
      <c r="F132" s="21">
        <v>1.837</v>
      </c>
      <c r="G132" s="21">
        <v>1.3759999999999999</v>
      </c>
    </row>
    <row r="133" spans="2:7" s="3" customFormat="1" ht="18" customHeight="1" x14ac:dyDescent="0.3">
      <c r="B133" s="9" t="s">
        <v>1672</v>
      </c>
      <c r="C133" s="20" t="s">
        <v>1319</v>
      </c>
      <c r="D133" s="9" t="s">
        <v>3705</v>
      </c>
      <c r="E133" s="21">
        <v>1.869</v>
      </c>
      <c r="F133" s="21">
        <v>1.006</v>
      </c>
      <c r="G133" s="21">
        <v>-1.2025000000000001</v>
      </c>
    </row>
    <row r="134" spans="2:7" s="3" customFormat="1" ht="18" customHeight="1" x14ac:dyDescent="0.3">
      <c r="B134" s="9" t="s">
        <v>1673</v>
      </c>
      <c r="C134" s="20" t="s">
        <v>1110</v>
      </c>
      <c r="D134" s="9" t="s">
        <v>3704</v>
      </c>
      <c r="E134" s="21">
        <v>1.865</v>
      </c>
      <c r="F134" s="21">
        <v>2.4079999999999999</v>
      </c>
      <c r="G134" s="21">
        <v>2.4169999999999998</v>
      </c>
    </row>
    <row r="135" spans="2:7" s="3" customFormat="1" ht="18" customHeight="1" x14ac:dyDescent="0.3">
      <c r="B135" s="9" t="s">
        <v>1674</v>
      </c>
      <c r="C135" s="20" t="s">
        <v>713</v>
      </c>
      <c r="D135" s="9" t="s">
        <v>3706</v>
      </c>
      <c r="E135" s="21">
        <v>1.8643333333333334</v>
      </c>
      <c r="F135" s="21">
        <v>1.7469999999999999</v>
      </c>
      <c r="G135" s="21">
        <v>1.4870000000000001</v>
      </c>
    </row>
    <row r="136" spans="2:7" s="3" customFormat="1" ht="18" customHeight="1" x14ac:dyDescent="0.3">
      <c r="B136" s="9" t="s">
        <v>1675</v>
      </c>
      <c r="C136" s="20" t="s">
        <v>354</v>
      </c>
      <c r="D136" s="9" t="s">
        <v>3701</v>
      </c>
      <c r="E136" s="21">
        <v>1.8641999999999999</v>
      </c>
      <c r="F136" s="21">
        <v>1.6403333333333334</v>
      </c>
      <c r="G136" s="21">
        <v>1.51325</v>
      </c>
    </row>
    <row r="137" spans="2:7" s="3" customFormat="1" ht="18" customHeight="1" x14ac:dyDescent="0.3">
      <c r="B137" s="9" t="s">
        <v>1676</v>
      </c>
      <c r="C137" s="20" t="s">
        <v>888</v>
      </c>
      <c r="D137" s="9" t="s">
        <v>3701</v>
      </c>
      <c r="E137" s="21">
        <v>1.86</v>
      </c>
      <c r="F137" s="21">
        <v>1.298</v>
      </c>
      <c r="G137" s="21">
        <v>1.0329999999999999</v>
      </c>
    </row>
    <row r="138" spans="2:7" s="3" customFormat="1" ht="18" customHeight="1" x14ac:dyDescent="0.3">
      <c r="B138" s="9" t="s">
        <v>1677</v>
      </c>
      <c r="C138" s="20" t="s">
        <v>718</v>
      </c>
      <c r="D138" s="9" t="s">
        <v>3709</v>
      </c>
      <c r="E138" s="21">
        <v>1.8560000000000001</v>
      </c>
      <c r="F138" s="21">
        <v>1.4005000000000001</v>
      </c>
      <c r="G138" s="21">
        <v>1.1625000000000001</v>
      </c>
    </row>
    <row r="139" spans="2:7" s="3" customFormat="1" ht="18" customHeight="1" x14ac:dyDescent="0.3">
      <c r="B139" s="9" t="s">
        <v>1678</v>
      </c>
      <c r="C139" s="20" t="s">
        <v>999</v>
      </c>
      <c r="D139" s="9" t="s">
        <v>3707</v>
      </c>
      <c r="E139" s="21">
        <v>1.8540000000000001</v>
      </c>
      <c r="F139" s="21">
        <v>1.498</v>
      </c>
      <c r="G139" s="21">
        <v>1.032</v>
      </c>
    </row>
    <row r="140" spans="2:7" s="3" customFormat="1" ht="18" customHeight="1" x14ac:dyDescent="0.3">
      <c r="B140" s="9" t="s">
        <v>1679</v>
      </c>
      <c r="C140" s="20" t="s">
        <v>1286</v>
      </c>
      <c r="D140" s="9" t="s">
        <v>3705</v>
      </c>
      <c r="E140" s="21">
        <v>1.8483333333333334</v>
      </c>
      <c r="F140" s="21">
        <v>1.1739999999999999</v>
      </c>
      <c r="G140" s="21">
        <v>1.2450000000000001</v>
      </c>
    </row>
    <row r="141" spans="2:7" s="3" customFormat="1" ht="18" customHeight="1" x14ac:dyDescent="0.3">
      <c r="B141" s="9" t="s">
        <v>1680</v>
      </c>
      <c r="C141" s="20" t="s">
        <v>1008</v>
      </c>
      <c r="D141" s="9" t="s">
        <v>3701</v>
      </c>
      <c r="E141" s="21">
        <v>1.8456666666666666</v>
      </c>
      <c r="F141" s="21">
        <v>1.3885000000000001</v>
      </c>
      <c r="G141" s="21">
        <v>1.351</v>
      </c>
    </row>
    <row r="142" spans="2:7" s="3" customFormat="1" ht="18" customHeight="1" x14ac:dyDescent="0.3">
      <c r="B142" s="9" t="s">
        <v>1684</v>
      </c>
      <c r="C142" s="20" t="s">
        <v>8</v>
      </c>
      <c r="D142" s="9" t="s">
        <v>3703</v>
      </c>
      <c r="E142" s="21">
        <v>1.8339999999999999</v>
      </c>
      <c r="F142" s="21">
        <v>2.3056666666666668</v>
      </c>
      <c r="G142" s="21">
        <v>1.9919999999999998</v>
      </c>
    </row>
    <row r="143" spans="2:7" s="3" customFormat="1" ht="18" customHeight="1" x14ac:dyDescent="0.3">
      <c r="B143" s="9" t="s">
        <v>1687</v>
      </c>
      <c r="C143" s="20" t="s">
        <v>643</v>
      </c>
      <c r="D143" s="9" t="s">
        <v>3707</v>
      </c>
      <c r="E143" s="21">
        <v>1.827</v>
      </c>
      <c r="F143" s="21">
        <v>1.38</v>
      </c>
      <c r="G143" s="21">
        <v>1.21</v>
      </c>
    </row>
    <row r="144" spans="2:7" s="3" customFormat="1" ht="18" customHeight="1" x14ac:dyDescent="0.3">
      <c r="B144" s="9" t="s">
        <v>1691</v>
      </c>
      <c r="C144" s="20" t="s">
        <v>674</v>
      </c>
      <c r="D144" s="9" t="s">
        <v>3705</v>
      </c>
      <c r="E144" s="21">
        <v>1.8172000000000001</v>
      </c>
      <c r="F144" s="21">
        <v>1.5342</v>
      </c>
      <c r="G144" s="21">
        <v>1.1686000000000001</v>
      </c>
    </row>
    <row r="145" spans="2:7" s="3" customFormat="1" ht="18" customHeight="1" x14ac:dyDescent="0.3">
      <c r="B145" s="9" t="s">
        <v>1692</v>
      </c>
      <c r="C145" s="20" t="s">
        <v>804</v>
      </c>
      <c r="D145" s="9" t="s">
        <v>3705</v>
      </c>
      <c r="E145" s="21">
        <v>1.8149999999999999</v>
      </c>
      <c r="F145" s="21">
        <v>1.171</v>
      </c>
      <c r="G145" s="21">
        <v>1.0489999999999999</v>
      </c>
    </row>
    <row r="146" spans="2:7" s="3" customFormat="1" ht="18" customHeight="1" x14ac:dyDescent="0.3">
      <c r="B146" s="9" t="s">
        <v>1694</v>
      </c>
      <c r="C146" s="20" t="s">
        <v>614</v>
      </c>
      <c r="D146" s="9" t="s">
        <v>3706</v>
      </c>
      <c r="E146" s="21">
        <v>1.8079999999999998</v>
      </c>
      <c r="F146" s="21">
        <v>1.422818181818182</v>
      </c>
      <c r="G146" s="21">
        <v>1.536</v>
      </c>
    </row>
    <row r="147" spans="2:7" s="3" customFormat="1" ht="18" customHeight="1" x14ac:dyDescent="0.3">
      <c r="B147" s="9" t="s">
        <v>1695</v>
      </c>
      <c r="C147" s="20" t="s">
        <v>1004</v>
      </c>
      <c r="D147" s="9" t="s">
        <v>3706</v>
      </c>
      <c r="E147" s="21">
        <v>1.8</v>
      </c>
      <c r="F147" s="21">
        <v>1.33</v>
      </c>
      <c r="G147" s="21">
        <v>1.54</v>
      </c>
    </row>
    <row r="148" spans="2:7" s="3" customFormat="1" ht="18" customHeight="1" x14ac:dyDescent="0.3">
      <c r="B148" s="9" t="s">
        <v>1696</v>
      </c>
      <c r="C148" s="20" t="s">
        <v>302</v>
      </c>
      <c r="D148" s="9" t="s">
        <v>3714</v>
      </c>
      <c r="E148" s="21">
        <v>1.7929999999999999</v>
      </c>
      <c r="F148" s="21">
        <v>1.661</v>
      </c>
      <c r="G148" s="21">
        <v>1.4590000000000001</v>
      </c>
    </row>
    <row r="149" spans="2:7" s="3" customFormat="1" ht="18" customHeight="1" x14ac:dyDescent="0.3">
      <c r="B149" s="9" t="s">
        <v>1697</v>
      </c>
      <c r="C149" s="20" t="s">
        <v>344</v>
      </c>
      <c r="D149" s="9" t="s">
        <v>3706</v>
      </c>
      <c r="E149" s="21">
        <v>1.792</v>
      </c>
      <c r="F149" s="21">
        <v>1.8029999999999999</v>
      </c>
      <c r="G149" s="21">
        <v>1.548</v>
      </c>
    </row>
    <row r="150" spans="2:7" s="3" customFormat="1" ht="18" customHeight="1" x14ac:dyDescent="0.3">
      <c r="B150" s="9" t="s">
        <v>1698</v>
      </c>
      <c r="C150" s="20" t="s">
        <v>772</v>
      </c>
      <c r="D150" s="9" t="s">
        <v>3704</v>
      </c>
      <c r="E150" s="21">
        <v>1.7889999999999999</v>
      </c>
      <c r="F150" s="21">
        <v>2.2290000000000001</v>
      </c>
      <c r="G150" s="21">
        <v>2.2010000000000001</v>
      </c>
    </row>
    <row r="151" spans="2:7" s="3" customFormat="1" ht="18" customHeight="1" x14ac:dyDescent="0.3">
      <c r="B151" s="9" t="s">
        <v>1702</v>
      </c>
      <c r="C151" s="20" t="s">
        <v>1346</v>
      </c>
      <c r="D151" s="9" t="s">
        <v>3711</v>
      </c>
      <c r="E151" s="21">
        <v>1.7810000000000001</v>
      </c>
      <c r="F151" s="21">
        <v>1.6444999999999999</v>
      </c>
      <c r="G151" s="21">
        <v>1.7170000000000001</v>
      </c>
    </row>
    <row r="152" spans="2:7" s="3" customFormat="1" ht="18" customHeight="1" x14ac:dyDescent="0.3">
      <c r="B152" s="9" t="s">
        <v>1711</v>
      </c>
      <c r="C152" s="20" t="s">
        <v>1374</v>
      </c>
      <c r="D152" s="9" t="s">
        <v>3706</v>
      </c>
      <c r="E152" s="21">
        <v>1.7545000000000002</v>
      </c>
      <c r="F152" s="21">
        <v>1.1094999999999999</v>
      </c>
      <c r="G152" s="21">
        <v>1.0009999999999999</v>
      </c>
    </row>
    <row r="153" spans="2:7" s="3" customFormat="1" ht="18" customHeight="1" x14ac:dyDescent="0.3">
      <c r="B153" s="9" t="s">
        <v>1716</v>
      </c>
      <c r="C153" s="20" t="s">
        <v>334</v>
      </c>
      <c r="D153" s="9" t="s">
        <v>3709</v>
      </c>
      <c r="E153" s="21">
        <v>1.7506666666666666</v>
      </c>
      <c r="F153" s="21">
        <v>2.387</v>
      </c>
      <c r="G153" s="21">
        <v>1.4196666666666669</v>
      </c>
    </row>
    <row r="154" spans="2:7" s="3" customFormat="1" ht="18" customHeight="1" x14ac:dyDescent="0.3">
      <c r="B154" s="9" t="s">
        <v>1717</v>
      </c>
      <c r="C154" s="20" t="s">
        <v>1388</v>
      </c>
      <c r="D154" s="9" t="s">
        <v>3706</v>
      </c>
      <c r="E154" s="21">
        <v>1.7490000000000001</v>
      </c>
      <c r="F154" s="21">
        <v>1.5940000000000001</v>
      </c>
      <c r="G154" s="21">
        <v>1.6020000000000001</v>
      </c>
    </row>
    <row r="155" spans="2:7" s="3" customFormat="1" ht="18" customHeight="1" x14ac:dyDescent="0.3">
      <c r="B155" s="9" t="s">
        <v>1720</v>
      </c>
      <c r="C155" s="20" t="s">
        <v>634</v>
      </c>
      <c r="D155" s="9" t="s">
        <v>3714</v>
      </c>
      <c r="E155" s="21">
        <v>1.748</v>
      </c>
      <c r="F155" s="21">
        <v>1.6259999999999999</v>
      </c>
      <c r="G155" s="21">
        <v>1.429</v>
      </c>
    </row>
    <row r="156" spans="2:7" s="3" customFormat="1" ht="18" customHeight="1" x14ac:dyDescent="0.3">
      <c r="B156" s="9" t="s">
        <v>1722</v>
      </c>
      <c r="C156" s="20" t="s">
        <v>1389</v>
      </c>
      <c r="D156" s="9" t="s">
        <v>3706</v>
      </c>
      <c r="E156" s="21">
        <v>1.7433333333333334</v>
      </c>
      <c r="F156" s="21">
        <v>1.391</v>
      </c>
      <c r="G156" s="21">
        <v>1.3005</v>
      </c>
    </row>
    <row r="157" spans="2:7" s="3" customFormat="1" ht="18" customHeight="1" x14ac:dyDescent="0.3">
      <c r="B157" s="9" t="s">
        <v>1724</v>
      </c>
      <c r="C157" s="20" t="s">
        <v>253</v>
      </c>
      <c r="D157" s="9" t="s">
        <v>3701</v>
      </c>
      <c r="E157" s="21">
        <v>1.736</v>
      </c>
      <c r="F157" s="21">
        <v>1.6859999999999999</v>
      </c>
      <c r="G157" s="21">
        <v>1.756</v>
      </c>
    </row>
    <row r="158" spans="2:7" s="3" customFormat="1" ht="18" customHeight="1" x14ac:dyDescent="0.3">
      <c r="B158" s="9" t="s">
        <v>1730</v>
      </c>
      <c r="C158" s="20" t="s">
        <v>188</v>
      </c>
      <c r="D158" s="9" t="s">
        <v>3704</v>
      </c>
      <c r="E158" s="21">
        <v>1.7269999999999999</v>
      </c>
      <c r="F158" s="21">
        <v>1.258</v>
      </c>
      <c r="G158" s="21">
        <v>1.1439999999999999</v>
      </c>
    </row>
    <row r="159" spans="2:7" s="3" customFormat="1" ht="18" customHeight="1" x14ac:dyDescent="0.3">
      <c r="B159" s="9" t="s">
        <v>1731</v>
      </c>
      <c r="C159" s="20" t="s">
        <v>640</v>
      </c>
      <c r="D159" s="9" t="s">
        <v>3706</v>
      </c>
      <c r="E159" s="21">
        <v>1.7210000000000001</v>
      </c>
      <c r="F159" s="21">
        <v>1.4059999999999999</v>
      </c>
      <c r="G159" s="21">
        <v>1.147</v>
      </c>
    </row>
    <row r="160" spans="2:7" s="3" customFormat="1" ht="18" customHeight="1" x14ac:dyDescent="0.3">
      <c r="B160" s="9" t="s">
        <v>1734</v>
      </c>
      <c r="C160" s="20" t="s">
        <v>1295</v>
      </c>
      <c r="D160" s="9" t="s">
        <v>3706</v>
      </c>
      <c r="E160" s="21">
        <v>1.714</v>
      </c>
      <c r="F160" s="21">
        <v>1.0469999999999999</v>
      </c>
      <c r="G160" s="21">
        <v>-2.1880000000000002</v>
      </c>
    </row>
    <row r="161" spans="2:7" s="3" customFormat="1" ht="18" customHeight="1" x14ac:dyDescent="0.3">
      <c r="B161" s="9" t="s">
        <v>1736</v>
      </c>
      <c r="C161" s="20" t="s">
        <v>625</v>
      </c>
      <c r="D161" s="9" t="s">
        <v>3702</v>
      </c>
      <c r="E161" s="21">
        <v>1.707222222222222</v>
      </c>
      <c r="F161" s="21">
        <v>1.3772500000000001</v>
      </c>
      <c r="G161" s="21">
        <v>1.2269999999999999</v>
      </c>
    </row>
    <row r="162" spans="2:7" s="3" customFormat="1" ht="18" customHeight="1" x14ac:dyDescent="0.3">
      <c r="B162" s="9" t="s">
        <v>1737</v>
      </c>
      <c r="C162" s="20" t="s">
        <v>317</v>
      </c>
      <c r="D162" s="9" t="s">
        <v>3714</v>
      </c>
      <c r="E162" s="21">
        <v>1.7070000000000001</v>
      </c>
      <c r="F162" s="21">
        <v>1.466</v>
      </c>
      <c r="G162" s="21">
        <v>1.4450000000000001</v>
      </c>
    </row>
    <row r="163" spans="2:7" s="3" customFormat="1" ht="18" customHeight="1" x14ac:dyDescent="0.3">
      <c r="B163" s="9" t="s">
        <v>1741</v>
      </c>
      <c r="C163" s="20" t="s">
        <v>1344</v>
      </c>
      <c r="D163" s="9" t="s">
        <v>3706</v>
      </c>
      <c r="E163" s="21">
        <v>1.702</v>
      </c>
      <c r="F163" s="21">
        <v>1.8149999999999999</v>
      </c>
      <c r="G163" s="21">
        <v>1.36</v>
      </c>
    </row>
    <row r="164" spans="2:7" s="3" customFormat="1" ht="18" customHeight="1" x14ac:dyDescent="0.3">
      <c r="B164" s="9" t="s">
        <v>1742</v>
      </c>
      <c r="C164" s="20" t="s">
        <v>597</v>
      </c>
      <c r="D164" s="9" t="s">
        <v>3701</v>
      </c>
      <c r="E164" s="21">
        <v>1.6975</v>
      </c>
      <c r="F164" s="21">
        <v>1.1686666666666667</v>
      </c>
      <c r="G164" s="21">
        <v>1.091</v>
      </c>
    </row>
    <row r="165" spans="2:7" s="3" customFormat="1" ht="18" customHeight="1" x14ac:dyDescent="0.3">
      <c r="B165" s="9" t="s">
        <v>1748</v>
      </c>
      <c r="C165" s="20" t="s">
        <v>410</v>
      </c>
      <c r="D165" s="9" t="s">
        <v>3701</v>
      </c>
      <c r="E165" s="21">
        <v>1.681</v>
      </c>
      <c r="F165" s="21">
        <v>1.8536666666666666</v>
      </c>
      <c r="G165" s="21">
        <v>1.8003333333333333</v>
      </c>
    </row>
    <row r="166" spans="2:7" s="3" customFormat="1" ht="18" customHeight="1" x14ac:dyDescent="0.3">
      <c r="B166" s="9" t="s">
        <v>1749</v>
      </c>
      <c r="C166" s="20" t="s">
        <v>458</v>
      </c>
      <c r="D166" s="9" t="s">
        <v>3706</v>
      </c>
      <c r="E166" s="21">
        <v>1.6719999999999999</v>
      </c>
      <c r="F166" s="21">
        <v>1.988</v>
      </c>
      <c r="G166" s="21">
        <v>1.1399999999999999</v>
      </c>
    </row>
    <row r="167" spans="2:7" s="3" customFormat="1" ht="18" customHeight="1" x14ac:dyDescent="0.3">
      <c r="B167" s="9" t="s">
        <v>1755</v>
      </c>
      <c r="C167" s="20" t="s">
        <v>190</v>
      </c>
      <c r="D167" s="9" t="s">
        <v>3704</v>
      </c>
      <c r="E167" s="21">
        <v>1.6619999999999999</v>
      </c>
      <c r="F167" s="21">
        <v>1.0109999999999999</v>
      </c>
      <c r="G167" s="21">
        <v>1.0189999999999999</v>
      </c>
    </row>
    <row r="168" spans="2:7" s="3" customFormat="1" ht="18" customHeight="1" x14ac:dyDescent="0.3">
      <c r="B168" s="9" t="s">
        <v>1757</v>
      </c>
      <c r="C168" s="20" t="s">
        <v>468</v>
      </c>
      <c r="D168" s="9" t="s">
        <v>3704</v>
      </c>
      <c r="E168" s="21">
        <v>1.659</v>
      </c>
      <c r="F168" s="21">
        <v>1.742</v>
      </c>
      <c r="G168" s="21">
        <v>1.29</v>
      </c>
    </row>
    <row r="169" spans="2:7" s="3" customFormat="1" ht="18" customHeight="1" x14ac:dyDescent="0.3">
      <c r="B169" s="9" t="s">
        <v>1762</v>
      </c>
      <c r="C169" s="20" t="s">
        <v>39</v>
      </c>
      <c r="D169" s="9" t="s">
        <v>3709</v>
      </c>
      <c r="E169" s="21">
        <v>1.649</v>
      </c>
      <c r="F169" s="21">
        <v>1.379</v>
      </c>
      <c r="G169" s="21">
        <v>1.012</v>
      </c>
    </row>
    <row r="170" spans="2:7" s="3" customFormat="1" ht="18" customHeight="1" x14ac:dyDescent="0.3">
      <c r="B170" s="9" t="s">
        <v>1763</v>
      </c>
      <c r="C170" s="20" t="s">
        <v>617</v>
      </c>
      <c r="D170" s="9" t="s">
        <v>3706</v>
      </c>
      <c r="E170" s="21">
        <v>1.645</v>
      </c>
      <c r="F170" s="21">
        <v>1.516</v>
      </c>
      <c r="G170" s="21">
        <v>1.284</v>
      </c>
    </row>
    <row r="171" spans="2:7" s="3" customFormat="1" ht="18" customHeight="1" x14ac:dyDescent="0.3">
      <c r="B171" s="9" t="s">
        <v>1764</v>
      </c>
      <c r="C171" s="20" t="s">
        <v>1012</v>
      </c>
      <c r="D171" s="9" t="s">
        <v>3701</v>
      </c>
      <c r="E171" s="21">
        <v>1.6444999999999999</v>
      </c>
      <c r="F171" s="21">
        <v>1.556</v>
      </c>
      <c r="G171" s="21">
        <v>1.2730000000000001</v>
      </c>
    </row>
    <row r="172" spans="2:7" s="3" customFormat="1" ht="18" customHeight="1" x14ac:dyDescent="0.3">
      <c r="B172" s="9" t="s">
        <v>1774</v>
      </c>
      <c r="C172" s="20" t="s">
        <v>909</v>
      </c>
      <c r="D172" s="9" t="s">
        <v>3714</v>
      </c>
      <c r="E172" s="21">
        <v>1.6339999999999999</v>
      </c>
      <c r="F172" s="21">
        <v>1.2629999999999999</v>
      </c>
      <c r="G172" s="21">
        <v>1.222</v>
      </c>
    </row>
    <row r="173" spans="2:7" s="3" customFormat="1" ht="18" customHeight="1" x14ac:dyDescent="0.3">
      <c r="B173" s="9" t="s">
        <v>1776</v>
      </c>
      <c r="C173" s="20" t="s">
        <v>1213</v>
      </c>
      <c r="D173" s="9" t="s">
        <v>3706</v>
      </c>
      <c r="E173" s="21">
        <v>1.6240000000000001</v>
      </c>
      <c r="F173" s="21">
        <v>1.8149999999999999</v>
      </c>
      <c r="G173" s="21">
        <v>1.5640000000000001</v>
      </c>
    </row>
    <row r="174" spans="2:7" s="3" customFormat="1" ht="18" customHeight="1" x14ac:dyDescent="0.3">
      <c r="B174" s="9" t="s">
        <v>1779</v>
      </c>
      <c r="C174" s="20" t="s">
        <v>1334</v>
      </c>
      <c r="D174" s="9" t="s">
        <v>3701</v>
      </c>
      <c r="E174" s="21">
        <v>1.621</v>
      </c>
      <c r="F174" s="21">
        <v>1.528</v>
      </c>
      <c r="G174" s="21">
        <v>1.1164999999999998</v>
      </c>
    </row>
    <row r="175" spans="2:7" s="3" customFormat="1" ht="18" customHeight="1" x14ac:dyDescent="0.3">
      <c r="B175" s="9" t="s">
        <v>1784</v>
      </c>
      <c r="C175" s="20" t="s">
        <v>1253</v>
      </c>
      <c r="D175" s="9" t="s">
        <v>3701</v>
      </c>
      <c r="E175" s="21">
        <v>1.619</v>
      </c>
      <c r="F175" s="21">
        <v>1.706</v>
      </c>
      <c r="G175" s="21">
        <v>2.085</v>
      </c>
    </row>
    <row r="176" spans="2:7" s="3" customFormat="1" ht="18" customHeight="1" x14ac:dyDescent="0.3">
      <c r="B176" s="9" t="s">
        <v>1783</v>
      </c>
      <c r="C176" s="20" t="s">
        <v>829</v>
      </c>
      <c r="D176" s="9" t="s">
        <v>3706</v>
      </c>
      <c r="E176" s="21">
        <v>1.619</v>
      </c>
      <c r="F176" s="21">
        <v>1.9179999999999999</v>
      </c>
      <c r="G176" s="21">
        <v>1.369</v>
      </c>
    </row>
    <row r="177" spans="2:7" s="3" customFormat="1" ht="18" customHeight="1" x14ac:dyDescent="0.3">
      <c r="B177" s="9" t="s">
        <v>1786</v>
      </c>
      <c r="C177" s="20" t="s">
        <v>1424</v>
      </c>
      <c r="D177" s="9" t="s">
        <v>1424</v>
      </c>
      <c r="E177" s="21">
        <v>1.613</v>
      </c>
      <c r="F177" s="21">
        <v>1.633</v>
      </c>
      <c r="G177" s="21">
        <v>1.34</v>
      </c>
    </row>
    <row r="178" spans="2:7" s="3" customFormat="1" ht="18" customHeight="1" x14ac:dyDescent="0.3">
      <c r="B178" s="9" t="s">
        <v>1787</v>
      </c>
      <c r="C178" s="20" t="s">
        <v>773</v>
      </c>
      <c r="D178" s="9" t="s">
        <v>3704</v>
      </c>
      <c r="E178" s="21">
        <v>1.613</v>
      </c>
      <c r="F178" s="21">
        <v>1.5125999999999999</v>
      </c>
      <c r="G178" s="21">
        <v>1.8280000000000001</v>
      </c>
    </row>
    <row r="179" spans="2:7" s="3" customFormat="1" ht="18" customHeight="1" x14ac:dyDescent="0.3">
      <c r="B179" s="9" t="s">
        <v>1789</v>
      </c>
      <c r="C179" s="20" t="s">
        <v>140</v>
      </c>
      <c r="D179" s="9" t="s">
        <v>3705</v>
      </c>
      <c r="E179" s="21">
        <v>1.6125</v>
      </c>
      <c r="F179" s="21">
        <v>1.2685</v>
      </c>
      <c r="G179" s="21">
        <v>1.028</v>
      </c>
    </row>
    <row r="180" spans="2:7" s="3" customFormat="1" ht="18" customHeight="1" x14ac:dyDescent="0.3">
      <c r="B180" s="9" t="s">
        <v>1791</v>
      </c>
      <c r="C180" s="20" t="s">
        <v>493</v>
      </c>
      <c r="D180" s="9" t="s">
        <v>3706</v>
      </c>
      <c r="E180" s="21">
        <v>1.6074999999999999</v>
      </c>
      <c r="F180" s="21">
        <v>1.9550000000000001</v>
      </c>
      <c r="G180" s="21">
        <v>1.462</v>
      </c>
    </row>
    <row r="181" spans="2:7" s="3" customFormat="1" ht="18" customHeight="1" x14ac:dyDescent="0.3">
      <c r="B181" s="9" t="s">
        <v>1793</v>
      </c>
      <c r="C181" s="20" t="s">
        <v>1077</v>
      </c>
      <c r="D181" s="9" t="s">
        <v>3706</v>
      </c>
      <c r="E181" s="21">
        <v>1.6002000000000003</v>
      </c>
      <c r="F181" s="21">
        <v>1.3256999999999999</v>
      </c>
      <c r="G181" s="21">
        <v>1.6858181818181814</v>
      </c>
    </row>
    <row r="182" spans="2:7" s="3" customFormat="1" ht="18" customHeight="1" x14ac:dyDescent="0.3">
      <c r="B182" s="9" t="s">
        <v>1796</v>
      </c>
      <c r="C182" s="20" t="s">
        <v>165</v>
      </c>
      <c r="D182" s="9" t="s">
        <v>3706</v>
      </c>
      <c r="E182" s="21">
        <v>1.5960000000000001</v>
      </c>
      <c r="F182" s="21">
        <v>2.181</v>
      </c>
      <c r="G182" s="21">
        <v>1.518</v>
      </c>
    </row>
    <row r="183" spans="2:7" s="3" customFormat="1" ht="18" customHeight="1" x14ac:dyDescent="0.3">
      <c r="B183" s="9" t="s">
        <v>1797</v>
      </c>
      <c r="C183" s="20" t="s">
        <v>727</v>
      </c>
      <c r="D183" s="9" t="s">
        <v>3706</v>
      </c>
      <c r="E183" s="21">
        <v>1.5960000000000001</v>
      </c>
      <c r="F183" s="21">
        <v>1.5389999999999999</v>
      </c>
      <c r="G183" s="21">
        <v>1.6236666666666668</v>
      </c>
    </row>
    <row r="184" spans="2:7" s="3" customFormat="1" ht="18" customHeight="1" x14ac:dyDescent="0.3">
      <c r="B184" s="9" t="s">
        <v>1801</v>
      </c>
      <c r="C184" s="20" t="s">
        <v>732</v>
      </c>
      <c r="D184" s="9" t="s">
        <v>3711</v>
      </c>
      <c r="E184" s="21">
        <v>1.5880000000000001</v>
      </c>
      <c r="F184" s="21">
        <v>1.627</v>
      </c>
      <c r="G184" s="21">
        <v>1.2814999999999999</v>
      </c>
    </row>
    <row r="185" spans="2:7" s="3" customFormat="1" ht="18" customHeight="1" x14ac:dyDescent="0.3">
      <c r="B185" s="9" t="s">
        <v>1811</v>
      </c>
      <c r="C185" s="20" t="s">
        <v>115</v>
      </c>
      <c r="D185" s="9" t="s">
        <v>3703</v>
      </c>
      <c r="E185" s="21">
        <v>1.5720000000000001</v>
      </c>
      <c r="F185" s="21">
        <v>1.4079999999999999</v>
      </c>
      <c r="G185" s="21">
        <v>1.708</v>
      </c>
    </row>
    <row r="186" spans="2:7" s="3" customFormat="1" ht="18" customHeight="1" x14ac:dyDescent="0.3">
      <c r="B186" s="9" t="s">
        <v>1813</v>
      </c>
      <c r="C186" s="20" t="s">
        <v>555</v>
      </c>
      <c r="D186" s="9" t="s">
        <v>3706</v>
      </c>
      <c r="E186" s="21">
        <v>1.569</v>
      </c>
      <c r="F186" s="21">
        <v>1.1893333333333331</v>
      </c>
      <c r="G186" s="21">
        <v>1.1850000000000001</v>
      </c>
    </row>
    <row r="187" spans="2:7" s="3" customFormat="1" ht="18" customHeight="1" x14ac:dyDescent="0.3">
      <c r="B187" s="9" t="s">
        <v>1817</v>
      </c>
      <c r="C187" s="20" t="s">
        <v>1386</v>
      </c>
      <c r="D187" s="9" t="s">
        <v>3705</v>
      </c>
      <c r="E187" s="21">
        <v>1.5609999999999999</v>
      </c>
      <c r="F187" s="21">
        <v>1.7270000000000001</v>
      </c>
      <c r="G187" s="21">
        <v>1.399</v>
      </c>
    </row>
    <row r="188" spans="2:7" s="3" customFormat="1" ht="18" customHeight="1" x14ac:dyDescent="0.3">
      <c r="B188" s="9" t="s">
        <v>1822</v>
      </c>
      <c r="C188" s="20" t="s">
        <v>653</v>
      </c>
      <c r="D188" s="9" t="s">
        <v>3705</v>
      </c>
      <c r="E188" s="21">
        <v>1.5549999999999999</v>
      </c>
      <c r="F188" s="21">
        <v>1.3490000000000002</v>
      </c>
      <c r="G188" s="21">
        <v>1.056</v>
      </c>
    </row>
    <row r="189" spans="2:7" s="3" customFormat="1" ht="18" customHeight="1" x14ac:dyDescent="0.3">
      <c r="B189" s="9" t="s">
        <v>1823</v>
      </c>
      <c r="C189" s="20" t="s">
        <v>438</v>
      </c>
      <c r="D189" s="9" t="s">
        <v>3709</v>
      </c>
      <c r="E189" s="21">
        <v>1.554</v>
      </c>
      <c r="F189" s="21">
        <v>1.4884999999999999</v>
      </c>
      <c r="G189" s="21">
        <v>1.165</v>
      </c>
    </row>
    <row r="190" spans="2:7" s="3" customFormat="1" ht="18" customHeight="1" x14ac:dyDescent="0.3">
      <c r="B190" s="9" t="s">
        <v>1824</v>
      </c>
      <c r="C190" s="20" t="s">
        <v>138</v>
      </c>
      <c r="D190" s="9" t="s">
        <v>3711</v>
      </c>
      <c r="E190" s="21">
        <v>1.5514999999999999</v>
      </c>
      <c r="F190" s="21">
        <v>1.593</v>
      </c>
      <c r="G190" s="21">
        <v>1.2869999999999999</v>
      </c>
    </row>
    <row r="191" spans="2:7" s="3" customFormat="1" ht="18" customHeight="1" x14ac:dyDescent="0.3">
      <c r="B191" s="9" t="s">
        <v>1826</v>
      </c>
      <c r="C191" s="20" t="s">
        <v>526</v>
      </c>
      <c r="D191" s="9" t="s">
        <v>3701</v>
      </c>
      <c r="E191" s="21">
        <v>1.55</v>
      </c>
      <c r="F191" s="21">
        <v>1.536</v>
      </c>
      <c r="G191" s="21">
        <v>1.2170000000000001</v>
      </c>
    </row>
    <row r="192" spans="2:7" s="3" customFormat="1" ht="18" customHeight="1" x14ac:dyDescent="0.3">
      <c r="B192" s="9" t="s">
        <v>1828</v>
      </c>
      <c r="C192" s="20" t="s">
        <v>246</v>
      </c>
      <c r="D192" s="9" t="s">
        <v>3705</v>
      </c>
      <c r="E192" s="21">
        <v>1.5499999999999998</v>
      </c>
      <c r="F192" s="21">
        <v>1.748</v>
      </c>
      <c r="G192" s="21">
        <v>1.4515</v>
      </c>
    </row>
    <row r="193" spans="2:7" s="3" customFormat="1" ht="18" customHeight="1" x14ac:dyDescent="0.3">
      <c r="B193" s="9" t="s">
        <v>1831</v>
      </c>
      <c r="C193" s="20" t="s">
        <v>589</v>
      </c>
      <c r="D193" s="9" t="s">
        <v>3701</v>
      </c>
      <c r="E193" s="21">
        <v>1.5425</v>
      </c>
      <c r="F193" s="21">
        <v>1.387</v>
      </c>
      <c r="G193" s="21">
        <v>1.0680000000000001</v>
      </c>
    </row>
    <row r="194" spans="2:7" s="3" customFormat="1" ht="18" customHeight="1" x14ac:dyDescent="0.3">
      <c r="B194" s="9" t="s">
        <v>1834</v>
      </c>
      <c r="C194" s="20" t="s">
        <v>118</v>
      </c>
      <c r="D194" s="9" t="s">
        <v>3703</v>
      </c>
      <c r="E194" s="21">
        <v>1.534</v>
      </c>
      <c r="F194" s="21">
        <v>1.2529999999999999</v>
      </c>
      <c r="G194" s="21">
        <v>1.0780000000000001</v>
      </c>
    </row>
    <row r="195" spans="2:7" s="3" customFormat="1" ht="18" customHeight="1" x14ac:dyDescent="0.3">
      <c r="B195" s="9" t="s">
        <v>1836</v>
      </c>
      <c r="C195" s="20" t="s">
        <v>966</v>
      </c>
      <c r="D195" s="9" t="s">
        <v>3705</v>
      </c>
      <c r="E195" s="21">
        <v>1.532</v>
      </c>
      <c r="F195" s="21">
        <v>1.714</v>
      </c>
      <c r="G195" s="21">
        <v>1.4059999999999999</v>
      </c>
    </row>
    <row r="196" spans="2:7" s="3" customFormat="1" ht="18" customHeight="1" x14ac:dyDescent="0.3">
      <c r="B196" s="9" t="s">
        <v>1842</v>
      </c>
      <c r="C196" s="20" t="s">
        <v>1086</v>
      </c>
      <c r="D196" s="9" t="s">
        <v>3703</v>
      </c>
      <c r="E196" s="21">
        <v>1.518</v>
      </c>
      <c r="F196" s="21">
        <v>1.37</v>
      </c>
      <c r="G196" s="21">
        <v>1.476</v>
      </c>
    </row>
    <row r="197" spans="2:7" s="3" customFormat="1" ht="18" customHeight="1" x14ac:dyDescent="0.3">
      <c r="B197" s="9" t="s">
        <v>1843</v>
      </c>
      <c r="C197" s="20" t="s">
        <v>333</v>
      </c>
      <c r="D197" s="9" t="s">
        <v>3709</v>
      </c>
      <c r="E197" s="21">
        <v>1.5175000000000001</v>
      </c>
      <c r="F197" s="21">
        <v>2.0255000000000001</v>
      </c>
      <c r="G197" s="21">
        <v>1.1869999999999998</v>
      </c>
    </row>
    <row r="198" spans="2:7" s="3" customFormat="1" ht="18" customHeight="1" x14ac:dyDescent="0.3">
      <c r="B198" s="9" t="s">
        <v>1845</v>
      </c>
      <c r="C198" s="20" t="s">
        <v>742</v>
      </c>
      <c r="D198" s="9" t="s">
        <v>3706</v>
      </c>
      <c r="E198" s="21">
        <v>1.5169999999999999</v>
      </c>
      <c r="F198" s="21">
        <v>1.5249999999999999</v>
      </c>
      <c r="G198" s="21">
        <v>1.454</v>
      </c>
    </row>
    <row r="199" spans="2:7" s="3" customFormat="1" ht="18" customHeight="1" x14ac:dyDescent="0.3">
      <c r="B199" s="9" t="s">
        <v>1850</v>
      </c>
      <c r="C199" s="20" t="s">
        <v>406</v>
      </c>
      <c r="D199" s="9" t="s">
        <v>3701</v>
      </c>
      <c r="E199" s="21">
        <v>1.5103333333333333</v>
      </c>
      <c r="F199" s="21">
        <v>1.2529999999999999</v>
      </c>
      <c r="G199" s="21">
        <v>1.1473333333333333</v>
      </c>
    </row>
    <row r="200" spans="2:7" s="3" customFormat="1" ht="18" customHeight="1" x14ac:dyDescent="0.3">
      <c r="B200" s="9" t="s">
        <v>1852</v>
      </c>
      <c r="C200" s="20" t="s">
        <v>161</v>
      </c>
      <c r="D200" s="9" t="s">
        <v>3706</v>
      </c>
      <c r="E200" s="21">
        <v>1.5003333333333335</v>
      </c>
      <c r="F200" s="21">
        <v>1.1339999999999999</v>
      </c>
      <c r="G200" s="21">
        <v>1.226</v>
      </c>
    </row>
    <row r="201" spans="2:7" s="3" customFormat="1" ht="18" customHeight="1" x14ac:dyDescent="0.3">
      <c r="B201" s="9" t="s">
        <v>1858</v>
      </c>
      <c r="C201" s="20" t="s">
        <v>1205</v>
      </c>
      <c r="D201" s="9" t="s">
        <v>3705</v>
      </c>
      <c r="E201" s="21">
        <v>1.4910000000000001</v>
      </c>
      <c r="F201" s="21">
        <v>1.621</v>
      </c>
      <c r="G201" s="21">
        <v>1.232</v>
      </c>
    </row>
    <row r="202" spans="2:7" s="3" customFormat="1" ht="18" customHeight="1" x14ac:dyDescent="0.3">
      <c r="B202" s="9" t="s">
        <v>1861</v>
      </c>
      <c r="C202" s="20" t="s">
        <v>949</v>
      </c>
      <c r="D202" s="9" t="s">
        <v>3706</v>
      </c>
      <c r="E202" s="21">
        <v>1.4864999999999999</v>
      </c>
      <c r="F202" s="21">
        <v>1.2829999999999999</v>
      </c>
      <c r="G202" s="21">
        <v>1.2705</v>
      </c>
    </row>
    <row r="203" spans="2:7" s="3" customFormat="1" ht="18" customHeight="1" x14ac:dyDescent="0.3">
      <c r="B203" s="9" t="s">
        <v>1864</v>
      </c>
      <c r="C203" s="20" t="s">
        <v>967</v>
      </c>
      <c r="D203" s="9" t="s">
        <v>3706</v>
      </c>
      <c r="E203" s="21">
        <v>1.4850000000000001</v>
      </c>
      <c r="F203" s="21">
        <v>1.252</v>
      </c>
      <c r="G203" s="21">
        <v>1.1990000000000001</v>
      </c>
    </row>
    <row r="204" spans="2:7" s="3" customFormat="1" ht="18" customHeight="1" x14ac:dyDescent="0.3">
      <c r="B204" s="9" t="s">
        <v>1868</v>
      </c>
      <c r="C204" s="20" t="s">
        <v>491</v>
      </c>
      <c r="D204" s="9" t="s">
        <v>3701</v>
      </c>
      <c r="E204" s="21">
        <v>1.48</v>
      </c>
      <c r="F204" s="21">
        <v>1.8129999999999999</v>
      </c>
      <c r="G204" s="21">
        <v>1.607</v>
      </c>
    </row>
    <row r="205" spans="2:7" s="3" customFormat="1" ht="18" customHeight="1" x14ac:dyDescent="0.3">
      <c r="B205" s="9" t="s">
        <v>1874</v>
      </c>
      <c r="C205" s="20" t="s">
        <v>1383</v>
      </c>
      <c r="D205" s="9" t="s">
        <v>3701</v>
      </c>
      <c r="E205" s="21">
        <v>1.468</v>
      </c>
      <c r="F205" s="21">
        <v>1.4543333333333333</v>
      </c>
      <c r="G205" s="21">
        <v>1.899</v>
      </c>
    </row>
    <row r="206" spans="2:7" s="3" customFormat="1" ht="18" customHeight="1" x14ac:dyDescent="0.3">
      <c r="B206" s="9" t="s">
        <v>1879</v>
      </c>
      <c r="C206" s="20" t="s">
        <v>1107</v>
      </c>
      <c r="D206" s="9" t="s">
        <v>3706</v>
      </c>
      <c r="E206" s="21">
        <v>1.46</v>
      </c>
      <c r="F206" s="21">
        <v>1.179</v>
      </c>
      <c r="G206" s="21">
        <v>1.6060000000000001</v>
      </c>
    </row>
    <row r="207" spans="2:7" s="3" customFormat="1" ht="18" customHeight="1" x14ac:dyDescent="0.3">
      <c r="B207" s="9" t="s">
        <v>1880</v>
      </c>
      <c r="C207" s="20" t="s">
        <v>887</v>
      </c>
      <c r="D207" s="9" t="s">
        <v>3706</v>
      </c>
      <c r="E207" s="21">
        <v>1.4570000000000001</v>
      </c>
      <c r="F207" s="21">
        <v>1.3340000000000001</v>
      </c>
      <c r="G207" s="21">
        <v>1.3480000000000001</v>
      </c>
    </row>
    <row r="208" spans="2:7" s="3" customFormat="1" ht="18" customHeight="1" x14ac:dyDescent="0.3">
      <c r="B208" s="9" t="s">
        <v>1889</v>
      </c>
      <c r="C208" s="20" t="s">
        <v>1359</v>
      </c>
      <c r="D208" s="9" t="s">
        <v>3705</v>
      </c>
      <c r="E208" s="21">
        <v>1.4419999999999999</v>
      </c>
      <c r="F208" s="21">
        <v>1.6739999999999999</v>
      </c>
      <c r="G208" s="21">
        <v>1.5129999999999999</v>
      </c>
    </row>
    <row r="209" spans="2:7" s="3" customFormat="1" ht="18" customHeight="1" x14ac:dyDescent="0.3">
      <c r="B209" s="9" t="s">
        <v>1890</v>
      </c>
      <c r="C209" s="20" t="s">
        <v>1178</v>
      </c>
      <c r="D209" s="9" t="s">
        <v>3706</v>
      </c>
      <c r="E209" s="21">
        <v>1.4390000000000001</v>
      </c>
      <c r="F209" s="21">
        <v>1.5169999999999999</v>
      </c>
      <c r="G209" s="21">
        <v>1.54</v>
      </c>
    </row>
    <row r="210" spans="2:7" s="3" customFormat="1" ht="18" customHeight="1" x14ac:dyDescent="0.3">
      <c r="B210" s="9" t="s">
        <v>1892</v>
      </c>
      <c r="C210" s="20" t="s">
        <v>738</v>
      </c>
      <c r="D210" s="9" t="s">
        <v>3705</v>
      </c>
      <c r="E210" s="21">
        <v>1.4379999999999999</v>
      </c>
      <c r="F210" s="21">
        <v>1.452</v>
      </c>
      <c r="G210" s="21">
        <v>1.611</v>
      </c>
    </row>
    <row r="211" spans="2:7" s="3" customFormat="1" ht="18" customHeight="1" x14ac:dyDescent="0.3">
      <c r="B211" s="9" t="s">
        <v>1893</v>
      </c>
      <c r="C211" s="20" t="s">
        <v>323</v>
      </c>
      <c r="D211" s="9" t="s">
        <v>3702</v>
      </c>
      <c r="E211" s="21">
        <v>1.4373333333333334</v>
      </c>
      <c r="F211" s="21">
        <v>1.0843333333333334</v>
      </c>
      <c r="G211" s="21">
        <v>1.0349999999999999</v>
      </c>
    </row>
    <row r="212" spans="2:7" s="3" customFormat="1" ht="18" customHeight="1" x14ac:dyDescent="0.3">
      <c r="B212" s="9" t="s">
        <v>1894</v>
      </c>
      <c r="C212" s="20" t="s">
        <v>1377</v>
      </c>
      <c r="D212" s="9" t="s">
        <v>3705</v>
      </c>
      <c r="E212" s="21">
        <v>1.4359999999999999</v>
      </c>
      <c r="F212" s="21">
        <v>1.9137500000000001</v>
      </c>
      <c r="G212" s="21">
        <v>1.6702499999999998</v>
      </c>
    </row>
    <row r="213" spans="2:7" s="3" customFormat="1" ht="18" customHeight="1" x14ac:dyDescent="0.3">
      <c r="B213" s="9" t="s">
        <v>1895</v>
      </c>
      <c r="C213" s="20" t="s">
        <v>605</v>
      </c>
      <c r="D213" s="9" t="s">
        <v>3701</v>
      </c>
      <c r="E213" s="21">
        <v>1.4356666666666669</v>
      </c>
      <c r="F213" s="21">
        <v>1.3486666666666667</v>
      </c>
      <c r="G213" s="21">
        <v>1.2729999999999999</v>
      </c>
    </row>
    <row r="214" spans="2:7" s="3" customFormat="1" ht="18" customHeight="1" x14ac:dyDescent="0.3">
      <c r="B214" s="9" t="s">
        <v>1898</v>
      </c>
      <c r="C214" s="20" t="s">
        <v>723</v>
      </c>
      <c r="D214" s="9" t="s">
        <v>3705</v>
      </c>
      <c r="E214" s="21">
        <v>1.4343333333333332</v>
      </c>
      <c r="F214" s="21">
        <v>1.1553333333333333</v>
      </c>
      <c r="G214" s="21">
        <v>1.101</v>
      </c>
    </row>
    <row r="215" spans="2:7" s="3" customFormat="1" ht="18" customHeight="1" x14ac:dyDescent="0.3">
      <c r="B215" s="9" t="s">
        <v>1899</v>
      </c>
      <c r="C215" s="20" t="s">
        <v>1199</v>
      </c>
      <c r="D215" s="9" t="s">
        <v>3703</v>
      </c>
      <c r="E215" s="21">
        <v>1.4323333333333332</v>
      </c>
      <c r="F215" s="21">
        <v>1.7464999999999999</v>
      </c>
      <c r="G215" s="21">
        <v>1.754</v>
      </c>
    </row>
    <row r="216" spans="2:7" s="3" customFormat="1" ht="18" customHeight="1" x14ac:dyDescent="0.3">
      <c r="B216" s="9" t="s">
        <v>1900</v>
      </c>
      <c r="C216" s="20" t="s">
        <v>145</v>
      </c>
      <c r="D216" s="9" t="s">
        <v>3705</v>
      </c>
      <c r="E216" s="21">
        <v>1.43</v>
      </c>
      <c r="F216" s="21">
        <v>1.4239999999999999</v>
      </c>
      <c r="G216" s="21">
        <v>1.024</v>
      </c>
    </row>
    <row r="217" spans="2:7" s="3" customFormat="1" ht="18" customHeight="1" x14ac:dyDescent="0.3">
      <c r="B217" s="9" t="s">
        <v>1905</v>
      </c>
      <c r="C217" s="20" t="s">
        <v>575</v>
      </c>
      <c r="D217" s="9" t="s">
        <v>3701</v>
      </c>
      <c r="E217" s="21">
        <v>1.42</v>
      </c>
      <c r="F217" s="21">
        <v>1.246</v>
      </c>
      <c r="G217" s="21">
        <v>1.4570000000000001</v>
      </c>
    </row>
    <row r="218" spans="2:7" s="3" customFormat="1" ht="18" customHeight="1" x14ac:dyDescent="0.3">
      <c r="B218" s="9" t="s">
        <v>1907</v>
      </c>
      <c r="C218" s="20" t="s">
        <v>1090</v>
      </c>
      <c r="D218" s="9" t="s">
        <v>3703</v>
      </c>
      <c r="E218" s="21">
        <v>1.4195</v>
      </c>
      <c r="F218" s="21">
        <v>1.0980000000000001</v>
      </c>
      <c r="G218" s="21">
        <v>1.02</v>
      </c>
    </row>
    <row r="219" spans="2:7" s="3" customFormat="1" ht="18" customHeight="1" x14ac:dyDescent="0.3">
      <c r="B219" s="9" t="s">
        <v>1910</v>
      </c>
      <c r="C219" s="20" t="s">
        <v>351</v>
      </c>
      <c r="D219" s="9" t="s">
        <v>3706</v>
      </c>
      <c r="E219" s="21">
        <v>1.4157500000000001</v>
      </c>
      <c r="F219" s="21">
        <v>1.4962499999999999</v>
      </c>
      <c r="G219" s="21">
        <v>1.3812500000000001</v>
      </c>
    </row>
    <row r="220" spans="2:7" s="3" customFormat="1" ht="18" customHeight="1" x14ac:dyDescent="0.3">
      <c r="B220" s="9" t="s">
        <v>1916</v>
      </c>
      <c r="C220" s="20" t="s">
        <v>429</v>
      </c>
      <c r="D220" s="9" t="s">
        <v>3711</v>
      </c>
      <c r="E220" s="21">
        <v>1.4059999999999999</v>
      </c>
      <c r="F220" s="21">
        <v>1.306</v>
      </c>
      <c r="G220" s="21">
        <v>1.167</v>
      </c>
    </row>
    <row r="221" spans="2:7" s="3" customFormat="1" ht="18" customHeight="1" x14ac:dyDescent="0.3">
      <c r="B221" s="9" t="s">
        <v>1919</v>
      </c>
      <c r="C221" s="20" t="s">
        <v>336</v>
      </c>
      <c r="D221" s="9" t="s">
        <v>3703</v>
      </c>
      <c r="E221" s="21">
        <v>1.4036666666666668</v>
      </c>
      <c r="F221" s="21">
        <v>1.4573333333333334</v>
      </c>
      <c r="G221" s="21">
        <v>1.2993333333333335</v>
      </c>
    </row>
    <row r="222" spans="2:7" s="3" customFormat="1" ht="18" customHeight="1" x14ac:dyDescent="0.3">
      <c r="B222" s="9" t="s">
        <v>1934</v>
      </c>
      <c r="C222" s="20" t="s">
        <v>172</v>
      </c>
      <c r="D222" s="9" t="s">
        <v>3706</v>
      </c>
      <c r="E222" s="21">
        <v>1.3800000000000001</v>
      </c>
      <c r="F222" s="21">
        <v>1.423142857142857</v>
      </c>
      <c r="G222" s="21">
        <v>1.0429999999999999</v>
      </c>
    </row>
    <row r="223" spans="2:7" s="3" customFormat="1" ht="18" customHeight="1" x14ac:dyDescent="0.3">
      <c r="B223" s="9" t="s">
        <v>1938</v>
      </c>
      <c r="C223" s="20" t="s">
        <v>631</v>
      </c>
      <c r="D223" s="9" t="s">
        <v>3714</v>
      </c>
      <c r="E223" s="21">
        <v>1.375</v>
      </c>
      <c r="F223" s="21">
        <v>2.1745000000000001</v>
      </c>
      <c r="G223" s="21">
        <v>1.254</v>
      </c>
    </row>
    <row r="224" spans="2:7" s="3" customFormat="1" ht="18" customHeight="1" x14ac:dyDescent="0.3">
      <c r="B224" s="9" t="s">
        <v>1939</v>
      </c>
      <c r="C224" s="20" t="s">
        <v>598</v>
      </c>
      <c r="D224" s="9" t="s">
        <v>3701</v>
      </c>
      <c r="E224" s="21">
        <v>1.375</v>
      </c>
      <c r="F224" s="21">
        <v>1.1929999999999998</v>
      </c>
      <c r="G224" s="21">
        <v>1.1240000000000001</v>
      </c>
    </row>
    <row r="225" spans="2:7" s="3" customFormat="1" ht="18" customHeight="1" x14ac:dyDescent="0.3">
      <c r="B225" s="9" t="s">
        <v>1940</v>
      </c>
      <c r="C225" s="20" t="s">
        <v>1250</v>
      </c>
      <c r="D225" s="9" t="s">
        <v>3706</v>
      </c>
      <c r="E225" s="21">
        <v>1.375</v>
      </c>
      <c r="F225" s="21">
        <v>1.4029999999999998</v>
      </c>
      <c r="G225" s="21">
        <v>1.0465</v>
      </c>
    </row>
    <row r="226" spans="2:7" s="3" customFormat="1" ht="18" customHeight="1" x14ac:dyDescent="0.3">
      <c r="B226" s="9" t="s">
        <v>1941</v>
      </c>
      <c r="C226" s="20" t="s">
        <v>702</v>
      </c>
      <c r="D226" s="9" t="s">
        <v>3701</v>
      </c>
      <c r="E226" s="21">
        <v>1.3720000000000001</v>
      </c>
      <c r="F226" s="21">
        <v>1.6779999999999999</v>
      </c>
      <c r="G226" s="21">
        <v>1.5840000000000001</v>
      </c>
    </row>
    <row r="227" spans="2:7" s="3" customFormat="1" ht="18" customHeight="1" x14ac:dyDescent="0.3">
      <c r="B227" s="9" t="s">
        <v>1942</v>
      </c>
      <c r="C227" s="20" t="s">
        <v>689</v>
      </c>
      <c r="D227" s="9" t="s">
        <v>3708</v>
      </c>
      <c r="E227" s="21">
        <v>1.37</v>
      </c>
      <c r="F227" s="21">
        <v>1.347</v>
      </c>
      <c r="G227" s="21">
        <v>1.133</v>
      </c>
    </row>
    <row r="228" spans="2:7" s="3" customFormat="1" ht="18" customHeight="1" x14ac:dyDescent="0.3">
      <c r="B228" s="9" t="s">
        <v>1944</v>
      </c>
      <c r="C228" s="20" t="s">
        <v>352</v>
      </c>
      <c r="D228" s="9" t="s">
        <v>3701</v>
      </c>
      <c r="E228" s="21">
        <v>1.3685</v>
      </c>
      <c r="F228" s="21">
        <v>1.2774999999999999</v>
      </c>
      <c r="G228" s="21">
        <v>1.0974999999999999</v>
      </c>
    </row>
    <row r="229" spans="2:7" s="3" customFormat="1" ht="18" customHeight="1" x14ac:dyDescent="0.3">
      <c r="B229" s="9" t="s">
        <v>1946</v>
      </c>
      <c r="C229" s="20" t="s">
        <v>833</v>
      </c>
      <c r="D229" s="9" t="s">
        <v>3706</v>
      </c>
      <c r="E229" s="21">
        <v>1.3640000000000001</v>
      </c>
      <c r="F229" s="21">
        <v>1.397</v>
      </c>
      <c r="G229" s="21">
        <v>1.391</v>
      </c>
    </row>
    <row r="230" spans="2:7" s="3" customFormat="1" ht="18" customHeight="1" x14ac:dyDescent="0.3">
      <c r="B230" s="9" t="s">
        <v>1947</v>
      </c>
      <c r="C230" s="20" t="s">
        <v>1136</v>
      </c>
      <c r="D230" s="9" t="s">
        <v>3706</v>
      </c>
      <c r="E230" s="21">
        <v>1.3599999999999999</v>
      </c>
      <c r="F230" s="21">
        <v>1.9606666666666666</v>
      </c>
      <c r="G230" s="21">
        <v>1.4410000000000001</v>
      </c>
    </row>
    <row r="231" spans="2:7" s="3" customFormat="1" ht="18" customHeight="1" x14ac:dyDescent="0.3">
      <c r="B231" s="9" t="s">
        <v>1952</v>
      </c>
      <c r="C231" s="20" t="s">
        <v>389</v>
      </c>
      <c r="D231" s="9" t="s">
        <v>3708</v>
      </c>
      <c r="E231" s="21">
        <v>1.353</v>
      </c>
      <c r="F231" s="21">
        <v>1.371</v>
      </c>
      <c r="G231" s="21">
        <v>1.022</v>
      </c>
    </row>
    <row r="232" spans="2:7" s="3" customFormat="1" ht="18" customHeight="1" x14ac:dyDescent="0.3">
      <c r="B232" s="9" t="s">
        <v>1953</v>
      </c>
      <c r="C232" s="20" t="s">
        <v>414</v>
      </c>
      <c r="D232" s="9" t="s">
        <v>3706</v>
      </c>
      <c r="E232" s="21">
        <v>1.3520000000000001</v>
      </c>
      <c r="F232" s="21">
        <v>1.24</v>
      </c>
      <c r="G232" s="21">
        <v>1.127</v>
      </c>
    </row>
    <row r="233" spans="2:7" s="3" customFormat="1" ht="18" customHeight="1" x14ac:dyDescent="0.3">
      <c r="B233" s="9" t="s">
        <v>1957</v>
      </c>
      <c r="C233" s="20" t="s">
        <v>987</v>
      </c>
      <c r="D233" s="9" t="s">
        <v>3701</v>
      </c>
      <c r="E233" s="21">
        <v>1.3460000000000001</v>
      </c>
      <c r="F233" s="21">
        <v>1.476</v>
      </c>
      <c r="G233" s="21">
        <v>1.9350000000000001</v>
      </c>
    </row>
    <row r="234" spans="2:7" s="3" customFormat="1" ht="18" customHeight="1" x14ac:dyDescent="0.3">
      <c r="B234" s="9" t="s">
        <v>1961</v>
      </c>
      <c r="C234" s="20" t="s">
        <v>1167</v>
      </c>
      <c r="D234" s="9" t="s">
        <v>3706</v>
      </c>
      <c r="E234" s="21">
        <v>1.3414999999999999</v>
      </c>
      <c r="F234" s="21">
        <v>1.411</v>
      </c>
      <c r="G234" s="21">
        <v>1.2549999999999999</v>
      </c>
    </row>
    <row r="235" spans="2:7" s="3" customFormat="1" ht="18" customHeight="1" x14ac:dyDescent="0.3">
      <c r="B235" s="9" t="s">
        <v>1963</v>
      </c>
      <c r="C235" s="20" t="s">
        <v>1127</v>
      </c>
      <c r="D235" s="9" t="s">
        <v>3703</v>
      </c>
      <c r="E235" s="21">
        <v>1.341</v>
      </c>
      <c r="F235" s="21">
        <v>1.7324999999999999</v>
      </c>
      <c r="G235" s="21">
        <v>1.4325000000000001</v>
      </c>
    </row>
    <row r="236" spans="2:7" s="3" customFormat="1" ht="18" customHeight="1" x14ac:dyDescent="0.3">
      <c r="B236" s="9" t="s">
        <v>1964</v>
      </c>
      <c r="C236" s="20" t="s">
        <v>1152</v>
      </c>
      <c r="D236" s="9" t="s">
        <v>3706</v>
      </c>
      <c r="E236" s="21">
        <v>1.339</v>
      </c>
      <c r="F236" s="21">
        <v>1.3140000000000001</v>
      </c>
      <c r="G236" s="21">
        <v>1.06</v>
      </c>
    </row>
    <row r="237" spans="2:7" s="3" customFormat="1" ht="18" customHeight="1" x14ac:dyDescent="0.3">
      <c r="B237" s="9" t="s">
        <v>1965</v>
      </c>
      <c r="C237" s="20" t="s">
        <v>474</v>
      </c>
      <c r="D237" s="9" t="s">
        <v>3701</v>
      </c>
      <c r="E237" s="21">
        <v>1.3389999999999997</v>
      </c>
      <c r="F237" s="21">
        <v>1.2415</v>
      </c>
      <c r="G237" s="21">
        <v>1.1154999999999999</v>
      </c>
    </row>
    <row r="238" spans="2:7" s="3" customFormat="1" ht="18" customHeight="1" x14ac:dyDescent="0.3">
      <c r="B238" s="9" t="s">
        <v>1967</v>
      </c>
      <c r="C238" s="20" t="s">
        <v>872</v>
      </c>
      <c r="D238" s="9" t="s">
        <v>3713</v>
      </c>
      <c r="E238" s="21">
        <v>1.3360000000000001</v>
      </c>
      <c r="F238" s="21">
        <v>1.3859999999999999</v>
      </c>
      <c r="G238" s="21">
        <v>1.069</v>
      </c>
    </row>
    <row r="239" spans="2:7" s="3" customFormat="1" ht="18" customHeight="1" x14ac:dyDescent="0.3">
      <c r="B239" s="9" t="s">
        <v>1968</v>
      </c>
      <c r="C239" s="20" t="s">
        <v>324</v>
      </c>
      <c r="D239" s="9" t="s">
        <v>3714</v>
      </c>
      <c r="E239" s="21">
        <v>1.3340000000000001</v>
      </c>
      <c r="F239" s="21">
        <v>1.3113333333333335</v>
      </c>
      <c r="G239" s="21">
        <v>1.349</v>
      </c>
    </row>
    <row r="240" spans="2:7" s="3" customFormat="1" ht="18" customHeight="1" x14ac:dyDescent="0.3">
      <c r="B240" s="9" t="s">
        <v>1971</v>
      </c>
      <c r="C240" s="20" t="s">
        <v>1375</v>
      </c>
      <c r="D240" s="9" t="s">
        <v>3705</v>
      </c>
      <c r="E240" s="21">
        <v>1.3336666666666666</v>
      </c>
      <c r="F240" s="21">
        <v>1.5419999999999998</v>
      </c>
      <c r="G240" s="21">
        <v>1.1000000000000001</v>
      </c>
    </row>
    <row r="241" spans="2:7" s="3" customFormat="1" ht="18" customHeight="1" x14ac:dyDescent="0.3">
      <c r="B241" s="9" t="s">
        <v>1973</v>
      </c>
      <c r="C241" s="20" t="s">
        <v>976</v>
      </c>
      <c r="D241" s="9" t="s">
        <v>3701</v>
      </c>
      <c r="E241" s="21">
        <v>1.3313333333333333</v>
      </c>
      <c r="F241" s="21">
        <v>1.5513333333333332</v>
      </c>
      <c r="G241" s="21">
        <v>1.5016666666666667</v>
      </c>
    </row>
    <row r="242" spans="2:7" s="3" customFormat="1" ht="18" customHeight="1" x14ac:dyDescent="0.3">
      <c r="B242" s="9" t="s">
        <v>1976</v>
      </c>
      <c r="C242" s="20" t="s">
        <v>1050</v>
      </c>
      <c r="D242" s="9" t="s">
        <v>3701</v>
      </c>
      <c r="E242" s="21">
        <v>1.3307500000000001</v>
      </c>
      <c r="F242" s="21">
        <v>1.2814999999999999</v>
      </c>
      <c r="G242" s="21">
        <v>1.1936666666666667</v>
      </c>
    </row>
    <row r="243" spans="2:7" s="3" customFormat="1" ht="18" customHeight="1" x14ac:dyDescent="0.3">
      <c r="B243" s="9" t="s">
        <v>1977</v>
      </c>
      <c r="C243" s="20" t="s">
        <v>54</v>
      </c>
      <c r="D243" s="9" t="s">
        <v>3706</v>
      </c>
      <c r="E243" s="21">
        <v>1.3303333333333331</v>
      </c>
      <c r="F243" s="21">
        <v>1.1475</v>
      </c>
      <c r="G243" s="21">
        <v>1.0605</v>
      </c>
    </row>
    <row r="244" spans="2:7" s="3" customFormat="1" ht="18" customHeight="1" x14ac:dyDescent="0.3">
      <c r="B244" s="9" t="s">
        <v>1984</v>
      </c>
      <c r="C244" s="20" t="s">
        <v>1034</v>
      </c>
      <c r="D244" s="9" t="s">
        <v>3701</v>
      </c>
      <c r="E244" s="21">
        <v>1.3220000000000001</v>
      </c>
      <c r="F244" s="21">
        <v>1.7889999999999999</v>
      </c>
      <c r="G244" s="21">
        <v>2.121</v>
      </c>
    </row>
    <row r="245" spans="2:7" s="3" customFormat="1" ht="18" customHeight="1" x14ac:dyDescent="0.3">
      <c r="B245" s="9" t="s">
        <v>1987</v>
      </c>
      <c r="C245" s="20" t="s">
        <v>730</v>
      </c>
      <c r="D245" s="9" t="s">
        <v>3711</v>
      </c>
      <c r="E245" s="21">
        <v>1.3190000000000002</v>
      </c>
      <c r="F245" s="21">
        <v>1.5943333333333332</v>
      </c>
      <c r="G245" s="21">
        <v>1.2873333333333334</v>
      </c>
    </row>
    <row r="246" spans="2:7" s="3" customFormat="1" ht="18" customHeight="1" x14ac:dyDescent="0.3">
      <c r="B246" s="9" t="s">
        <v>1988</v>
      </c>
      <c r="C246" s="20" t="s">
        <v>1408</v>
      </c>
      <c r="D246" s="9" t="s">
        <v>3705</v>
      </c>
      <c r="E246" s="21">
        <v>1.3169999999999999</v>
      </c>
      <c r="F246" s="21">
        <v>1.2989999999999999</v>
      </c>
      <c r="G246" s="21">
        <v>1.2769999999999999</v>
      </c>
    </row>
    <row r="247" spans="2:7" s="3" customFormat="1" ht="18" customHeight="1" x14ac:dyDescent="0.3">
      <c r="B247" s="9" t="s">
        <v>2005</v>
      </c>
      <c r="C247" s="20" t="s">
        <v>1260</v>
      </c>
      <c r="D247" s="9" t="s">
        <v>3703</v>
      </c>
      <c r="E247" s="21">
        <v>1.2929999999999999</v>
      </c>
      <c r="F247" s="21">
        <v>1.196</v>
      </c>
      <c r="G247" s="21">
        <v>1.2330000000000001</v>
      </c>
    </row>
    <row r="248" spans="2:7" s="3" customFormat="1" ht="18" customHeight="1" x14ac:dyDescent="0.3">
      <c r="B248" s="9" t="s">
        <v>2007</v>
      </c>
      <c r="C248" s="20" t="s">
        <v>511</v>
      </c>
      <c r="D248" s="9" t="s">
        <v>3701</v>
      </c>
      <c r="E248" s="21">
        <v>1.2889999999999999</v>
      </c>
      <c r="F248" s="21">
        <v>1.204</v>
      </c>
      <c r="G248" s="21">
        <v>1.1419999999999999</v>
      </c>
    </row>
    <row r="249" spans="2:7" s="3" customFormat="1" ht="18" customHeight="1" x14ac:dyDescent="0.3">
      <c r="B249" s="9" t="s">
        <v>2008</v>
      </c>
      <c r="C249" s="20" t="s">
        <v>1298</v>
      </c>
      <c r="D249" s="9" t="s">
        <v>3706</v>
      </c>
      <c r="E249" s="21">
        <v>1.2865</v>
      </c>
      <c r="F249" s="21">
        <v>1.2629999999999999</v>
      </c>
      <c r="G249" s="21">
        <v>1.0485</v>
      </c>
    </row>
    <row r="250" spans="2:7" s="3" customFormat="1" ht="18" customHeight="1" x14ac:dyDescent="0.3">
      <c r="B250" s="9" t="s">
        <v>2011</v>
      </c>
      <c r="C250" s="20" t="s">
        <v>1096</v>
      </c>
      <c r="D250" s="9" t="s">
        <v>3706</v>
      </c>
      <c r="E250" s="21">
        <v>1.2822499999999999</v>
      </c>
      <c r="F250" s="21">
        <v>1.3416666666666666</v>
      </c>
      <c r="G250" s="21">
        <v>1.32125</v>
      </c>
    </row>
    <row r="251" spans="2:7" s="3" customFormat="1" ht="18" customHeight="1" x14ac:dyDescent="0.3">
      <c r="B251" s="9" t="s">
        <v>2020</v>
      </c>
      <c r="C251" s="20" t="s">
        <v>450</v>
      </c>
      <c r="D251" s="9" t="s">
        <v>3701</v>
      </c>
      <c r="E251" s="21">
        <v>1.274</v>
      </c>
      <c r="F251" s="21">
        <v>1.3839999999999999</v>
      </c>
      <c r="G251" s="21">
        <v>1.472</v>
      </c>
    </row>
    <row r="252" spans="2:7" s="3" customFormat="1" ht="18" customHeight="1" x14ac:dyDescent="0.3">
      <c r="B252" s="9" t="s">
        <v>2024</v>
      </c>
      <c r="C252" s="20" t="s">
        <v>655</v>
      </c>
      <c r="D252" s="9" t="s">
        <v>3714</v>
      </c>
      <c r="E252" s="21">
        <v>1.268</v>
      </c>
      <c r="F252" s="21">
        <v>1.6279999999999999</v>
      </c>
      <c r="G252" s="21">
        <v>1.161</v>
      </c>
    </row>
    <row r="253" spans="2:7" s="3" customFormat="1" ht="18" customHeight="1" x14ac:dyDescent="0.3">
      <c r="B253" s="9" t="s">
        <v>2040</v>
      </c>
      <c r="C253" s="20" t="s">
        <v>1132</v>
      </c>
      <c r="D253" s="9" t="s">
        <v>3703</v>
      </c>
      <c r="E253" s="21">
        <v>1.242</v>
      </c>
      <c r="F253" s="21">
        <v>1.48</v>
      </c>
      <c r="G253" s="21">
        <v>1.0720000000000001</v>
      </c>
    </row>
    <row r="254" spans="2:7" s="3" customFormat="1" ht="18" customHeight="1" x14ac:dyDescent="0.3">
      <c r="B254" s="9" t="s">
        <v>2042</v>
      </c>
      <c r="C254" s="20" t="s">
        <v>50</v>
      </c>
      <c r="D254" s="9" t="s">
        <v>3706</v>
      </c>
      <c r="E254" s="21">
        <v>1.2390000000000001</v>
      </c>
      <c r="F254" s="21">
        <v>1.4020000000000001</v>
      </c>
      <c r="G254" s="21">
        <v>1.4635</v>
      </c>
    </row>
    <row r="255" spans="2:7" s="3" customFormat="1" ht="18" customHeight="1" x14ac:dyDescent="0.3">
      <c r="B255" s="9" t="s">
        <v>2045</v>
      </c>
      <c r="C255" s="20" t="s">
        <v>240</v>
      </c>
      <c r="D255" s="9" t="s">
        <v>3705</v>
      </c>
      <c r="E255" s="21">
        <v>1.2368000000000001</v>
      </c>
      <c r="F255" s="21">
        <v>1.589</v>
      </c>
      <c r="G255" s="21">
        <v>1.1930000000000001</v>
      </c>
    </row>
    <row r="256" spans="2:7" s="3" customFormat="1" ht="18" customHeight="1" x14ac:dyDescent="0.3">
      <c r="B256" s="9" t="s">
        <v>2047</v>
      </c>
      <c r="C256" s="20" t="s">
        <v>1261</v>
      </c>
      <c r="D256" s="9" t="s">
        <v>3706</v>
      </c>
      <c r="E256" s="21">
        <v>1.2350000000000001</v>
      </c>
      <c r="F256" s="21">
        <v>1.1080000000000001</v>
      </c>
      <c r="G256" s="21">
        <v>1.0309999999999999</v>
      </c>
    </row>
    <row r="257" spans="2:7" s="3" customFormat="1" ht="18" customHeight="1" x14ac:dyDescent="0.3">
      <c r="B257" s="9" t="s">
        <v>2046</v>
      </c>
      <c r="C257" s="20" t="s">
        <v>1021</v>
      </c>
      <c r="D257" s="9" t="s">
        <v>3701</v>
      </c>
      <c r="E257" s="21">
        <v>1.2350000000000001</v>
      </c>
      <c r="F257" s="21">
        <v>1.2070000000000001</v>
      </c>
      <c r="G257" s="21">
        <v>1.1439999999999999</v>
      </c>
    </row>
    <row r="258" spans="2:7" s="3" customFormat="1" ht="18" customHeight="1" x14ac:dyDescent="0.3">
      <c r="B258" s="9" t="s">
        <v>2048</v>
      </c>
      <c r="C258" s="20" t="s">
        <v>1089</v>
      </c>
      <c r="D258" s="9" t="s">
        <v>3703</v>
      </c>
      <c r="E258" s="21">
        <v>1.234</v>
      </c>
      <c r="F258" s="21">
        <v>1.157</v>
      </c>
      <c r="G258" s="21">
        <v>1.149</v>
      </c>
    </row>
    <row r="259" spans="2:7" s="3" customFormat="1" ht="18" customHeight="1" x14ac:dyDescent="0.3">
      <c r="B259" s="9" t="s">
        <v>2055</v>
      </c>
      <c r="C259" s="20" t="s">
        <v>363</v>
      </c>
      <c r="D259" s="9" t="s">
        <v>3701</v>
      </c>
      <c r="E259" s="21">
        <v>1.2275</v>
      </c>
      <c r="F259" s="21">
        <v>1.3187500000000001</v>
      </c>
      <c r="G259" s="21">
        <v>1.2437499999999999</v>
      </c>
    </row>
    <row r="260" spans="2:7" s="3" customFormat="1" ht="18" customHeight="1" x14ac:dyDescent="0.3">
      <c r="B260" s="9" t="s">
        <v>2056</v>
      </c>
      <c r="C260" s="20" t="s">
        <v>1320</v>
      </c>
      <c r="D260" s="9" t="s">
        <v>3706</v>
      </c>
      <c r="E260" s="21">
        <v>1.2275</v>
      </c>
      <c r="F260" s="21">
        <v>1.452</v>
      </c>
      <c r="G260" s="21">
        <v>1.139</v>
      </c>
    </row>
    <row r="261" spans="2:7" s="3" customFormat="1" ht="18" customHeight="1" x14ac:dyDescent="0.3">
      <c r="B261" s="9" t="s">
        <v>2059</v>
      </c>
      <c r="C261" s="20" t="s">
        <v>673</v>
      </c>
      <c r="D261" s="9" t="s">
        <v>3705</v>
      </c>
      <c r="E261" s="21">
        <v>1.2257499999999999</v>
      </c>
      <c r="F261" s="21">
        <v>1.4424999999999999</v>
      </c>
      <c r="G261" s="21">
        <v>1.0349999999999999</v>
      </c>
    </row>
    <row r="262" spans="2:7" s="3" customFormat="1" ht="18" customHeight="1" x14ac:dyDescent="0.3">
      <c r="B262" s="9" t="s">
        <v>2063</v>
      </c>
      <c r="C262" s="20" t="s">
        <v>1381</v>
      </c>
      <c r="D262" s="9" t="s">
        <v>3706</v>
      </c>
      <c r="E262" s="21">
        <v>1.222</v>
      </c>
      <c r="F262" s="21">
        <v>1.466</v>
      </c>
      <c r="G262" s="21">
        <v>1.129</v>
      </c>
    </row>
    <row r="263" spans="2:7" s="3" customFormat="1" ht="18" customHeight="1" x14ac:dyDescent="0.3">
      <c r="B263" s="9" t="s">
        <v>2065</v>
      </c>
      <c r="C263" s="20" t="s">
        <v>238</v>
      </c>
      <c r="D263" s="9" t="s">
        <v>3706</v>
      </c>
      <c r="E263" s="21">
        <v>1.22</v>
      </c>
      <c r="F263" s="21">
        <v>1.4530000000000001</v>
      </c>
      <c r="G263" s="21">
        <v>1.1120000000000001</v>
      </c>
    </row>
    <row r="264" spans="2:7" s="3" customFormat="1" ht="18" customHeight="1" x14ac:dyDescent="0.3">
      <c r="B264" s="9" t="s">
        <v>2069</v>
      </c>
      <c r="C264" s="20" t="s">
        <v>841</v>
      </c>
      <c r="D264" s="9" t="s">
        <v>3705</v>
      </c>
      <c r="E264" s="21">
        <v>1.214</v>
      </c>
      <c r="F264" s="21">
        <v>1.3587142857142855</v>
      </c>
      <c r="G264" s="21">
        <v>1.3811666666666669</v>
      </c>
    </row>
    <row r="265" spans="2:7" s="3" customFormat="1" ht="18" customHeight="1" x14ac:dyDescent="0.3">
      <c r="B265" s="9" t="s">
        <v>2070</v>
      </c>
      <c r="C265" s="20" t="s">
        <v>1097</v>
      </c>
      <c r="D265" s="9" t="s">
        <v>3706</v>
      </c>
      <c r="E265" s="21">
        <v>1.2130000000000001</v>
      </c>
      <c r="F265" s="21">
        <v>1.286</v>
      </c>
      <c r="G265" s="21">
        <v>1.202</v>
      </c>
    </row>
    <row r="266" spans="2:7" s="3" customFormat="1" ht="18" customHeight="1" x14ac:dyDescent="0.3">
      <c r="B266" s="9" t="s">
        <v>2078</v>
      </c>
      <c r="C266" s="20" t="s">
        <v>1424</v>
      </c>
      <c r="D266" s="9" t="s">
        <v>1424</v>
      </c>
      <c r="E266" s="21">
        <v>1.21</v>
      </c>
      <c r="F266" s="21">
        <v>3.9380000000000002</v>
      </c>
      <c r="G266" s="21">
        <v>1.2230000000000001</v>
      </c>
    </row>
    <row r="267" spans="2:7" s="3" customFormat="1" ht="18" customHeight="1" x14ac:dyDescent="0.3">
      <c r="B267" s="9" t="s">
        <v>2081</v>
      </c>
      <c r="C267" s="20" t="s">
        <v>1241</v>
      </c>
      <c r="D267" s="9" t="s">
        <v>3705</v>
      </c>
      <c r="E267" s="21">
        <v>1.2090000000000001</v>
      </c>
      <c r="F267" s="21">
        <v>1.0109999999999999</v>
      </c>
      <c r="G267" s="21">
        <v>1.0669999999999999</v>
      </c>
    </row>
    <row r="268" spans="2:7" s="3" customFormat="1" ht="18" customHeight="1" x14ac:dyDescent="0.3">
      <c r="B268" s="9" t="s">
        <v>2083</v>
      </c>
      <c r="C268" s="20" t="s">
        <v>275</v>
      </c>
      <c r="D268" s="9" t="s">
        <v>3706</v>
      </c>
      <c r="E268" s="21">
        <v>1.2069999999999999</v>
      </c>
      <c r="F268" s="21">
        <v>1.2531666666666665</v>
      </c>
      <c r="G268" s="21">
        <v>1.2855555555555556</v>
      </c>
    </row>
    <row r="269" spans="2:7" s="3" customFormat="1" ht="18" customHeight="1" x14ac:dyDescent="0.3">
      <c r="B269" s="9" t="s">
        <v>2092</v>
      </c>
      <c r="C269" s="20" t="s">
        <v>217</v>
      </c>
      <c r="D269" s="9" t="s">
        <v>3714</v>
      </c>
      <c r="E269" s="21">
        <v>1.196</v>
      </c>
      <c r="F269" s="21">
        <v>1.2946666666666669</v>
      </c>
      <c r="G269" s="21">
        <v>1.2250000000000001</v>
      </c>
    </row>
    <row r="270" spans="2:7" s="3" customFormat="1" ht="18" customHeight="1" x14ac:dyDescent="0.3">
      <c r="B270" s="9" t="s">
        <v>2105</v>
      </c>
      <c r="C270" s="20" t="s">
        <v>255</v>
      </c>
      <c r="D270" s="9" t="s">
        <v>3701</v>
      </c>
      <c r="E270" s="21">
        <v>1.1795</v>
      </c>
      <c r="F270" s="21">
        <v>1.2770000000000001</v>
      </c>
      <c r="G270" s="21">
        <v>1.2324999999999999</v>
      </c>
    </row>
    <row r="271" spans="2:7" s="3" customFormat="1" ht="18" customHeight="1" x14ac:dyDescent="0.3">
      <c r="B271" s="9" t="s">
        <v>2106</v>
      </c>
      <c r="C271" s="20" t="s">
        <v>9</v>
      </c>
      <c r="D271" s="9" t="s">
        <v>3703</v>
      </c>
      <c r="E271" s="21">
        <v>1.179</v>
      </c>
      <c r="F271" s="21">
        <v>1.2650000000000001</v>
      </c>
      <c r="G271" s="21">
        <v>1.44</v>
      </c>
    </row>
    <row r="272" spans="2:7" s="3" customFormat="1" ht="18" customHeight="1" x14ac:dyDescent="0.3">
      <c r="B272" s="9" t="s">
        <v>2107</v>
      </c>
      <c r="C272" s="20" t="s">
        <v>827</v>
      </c>
      <c r="D272" s="9" t="s">
        <v>3705</v>
      </c>
      <c r="E272" s="21">
        <v>1.177</v>
      </c>
      <c r="F272" s="21">
        <v>1.0149999999999999</v>
      </c>
      <c r="G272" s="21">
        <v>-1.52</v>
      </c>
    </row>
    <row r="273" spans="2:7" s="3" customFormat="1" ht="18" customHeight="1" x14ac:dyDescent="0.3">
      <c r="B273" s="9" t="s">
        <v>2109</v>
      </c>
      <c r="C273" s="20" t="s">
        <v>11</v>
      </c>
      <c r="D273" s="9" t="s">
        <v>3701</v>
      </c>
      <c r="E273" s="21">
        <v>1.173</v>
      </c>
      <c r="F273" s="21">
        <v>1.536</v>
      </c>
      <c r="G273" s="21">
        <v>1.2310000000000001</v>
      </c>
    </row>
    <row r="274" spans="2:7" s="3" customFormat="1" ht="18" customHeight="1" x14ac:dyDescent="0.3">
      <c r="B274" s="9" t="s">
        <v>2113</v>
      </c>
      <c r="C274" s="20" t="s">
        <v>326</v>
      </c>
      <c r="D274" s="9" t="s">
        <v>3701</v>
      </c>
      <c r="E274" s="21">
        <v>1.1679999999999999</v>
      </c>
      <c r="F274" s="21">
        <v>1.2109999999999999</v>
      </c>
      <c r="G274" s="21">
        <v>1.1575</v>
      </c>
    </row>
    <row r="275" spans="2:7" s="3" customFormat="1" ht="18" customHeight="1" x14ac:dyDescent="0.3">
      <c r="B275" s="9" t="s">
        <v>2125</v>
      </c>
      <c r="C275" s="20" t="s">
        <v>122</v>
      </c>
      <c r="D275" s="9" t="s">
        <v>3703</v>
      </c>
      <c r="E275" s="21">
        <v>1.1499999999999999</v>
      </c>
      <c r="F275" s="21">
        <v>1.444</v>
      </c>
      <c r="G275" s="21">
        <v>1.0620000000000001</v>
      </c>
    </row>
    <row r="276" spans="2:7" s="3" customFormat="1" ht="18" customHeight="1" x14ac:dyDescent="0.3">
      <c r="B276" s="9" t="s">
        <v>2130</v>
      </c>
      <c r="C276" s="20" t="s">
        <v>777</v>
      </c>
      <c r="D276" s="9" t="s">
        <v>3706</v>
      </c>
      <c r="E276" s="21">
        <v>1.145</v>
      </c>
      <c r="F276" s="21">
        <v>1.399</v>
      </c>
      <c r="G276" s="21">
        <v>1.718</v>
      </c>
    </row>
    <row r="277" spans="2:7" s="3" customFormat="1" ht="18" customHeight="1" x14ac:dyDescent="0.3">
      <c r="B277" s="9" t="s">
        <v>2131</v>
      </c>
      <c r="C277" s="20" t="s">
        <v>1074</v>
      </c>
      <c r="D277" s="9" t="s">
        <v>3705</v>
      </c>
      <c r="E277" s="21">
        <v>1.1419999999999999</v>
      </c>
      <c r="F277" s="21">
        <v>1.256</v>
      </c>
      <c r="G277" s="21">
        <v>1.401</v>
      </c>
    </row>
    <row r="278" spans="2:7" s="3" customFormat="1" ht="18" customHeight="1" x14ac:dyDescent="0.3">
      <c r="B278" s="9" t="s">
        <v>2137</v>
      </c>
      <c r="C278" s="20" t="s">
        <v>443</v>
      </c>
      <c r="D278" s="9" t="s">
        <v>3701</v>
      </c>
      <c r="E278" s="21">
        <v>1.133</v>
      </c>
      <c r="F278" s="21">
        <v>1.363</v>
      </c>
      <c r="G278" s="21">
        <v>1.32</v>
      </c>
    </row>
    <row r="279" spans="2:7" s="3" customFormat="1" ht="18" customHeight="1" x14ac:dyDescent="0.3">
      <c r="B279" s="9" t="s">
        <v>2141</v>
      </c>
      <c r="C279" s="20" t="s">
        <v>1294</v>
      </c>
      <c r="D279" s="9" t="s">
        <v>3706</v>
      </c>
      <c r="E279" s="21">
        <v>1.129</v>
      </c>
      <c r="F279" s="21">
        <v>1.5089999999999999</v>
      </c>
      <c r="G279" s="21">
        <v>1.032</v>
      </c>
    </row>
    <row r="280" spans="2:7" s="3" customFormat="1" ht="18" customHeight="1" x14ac:dyDescent="0.3">
      <c r="B280" s="9" t="s">
        <v>2142</v>
      </c>
      <c r="C280" s="20" t="s">
        <v>819</v>
      </c>
      <c r="D280" s="9" t="s">
        <v>3701</v>
      </c>
      <c r="E280" s="21">
        <v>1.1279999999999999</v>
      </c>
      <c r="F280" s="21">
        <v>1.161</v>
      </c>
      <c r="G280" s="21">
        <v>1.161</v>
      </c>
    </row>
    <row r="281" spans="2:7" s="3" customFormat="1" ht="18" customHeight="1" x14ac:dyDescent="0.3">
      <c r="B281" s="9" t="s">
        <v>2152</v>
      </c>
      <c r="C281" s="20" t="s">
        <v>1301</v>
      </c>
      <c r="D281" s="9" t="s">
        <v>3701</v>
      </c>
      <c r="E281" s="21">
        <v>1.121</v>
      </c>
      <c r="F281" s="21">
        <v>1.5640000000000001</v>
      </c>
      <c r="G281" s="21">
        <v>1.149</v>
      </c>
    </row>
    <row r="282" spans="2:7" s="3" customFormat="1" ht="18" customHeight="1" x14ac:dyDescent="0.3">
      <c r="B282" s="9" t="s">
        <v>2155</v>
      </c>
      <c r="C282" s="20" t="s">
        <v>290</v>
      </c>
      <c r="D282" s="9" t="s">
        <v>3714</v>
      </c>
      <c r="E282" s="21">
        <v>1.119</v>
      </c>
      <c r="F282" s="21">
        <v>1.3913333333333331</v>
      </c>
      <c r="G282" s="21">
        <v>1.3840000000000001</v>
      </c>
    </row>
    <row r="283" spans="2:7" s="3" customFormat="1" ht="18" customHeight="1" x14ac:dyDescent="0.3">
      <c r="B283" s="9" t="s">
        <v>2159</v>
      </c>
      <c r="C283" s="20" t="s">
        <v>1069</v>
      </c>
      <c r="D283" s="9" t="s">
        <v>3706</v>
      </c>
      <c r="E283" s="21">
        <v>1.1180000000000001</v>
      </c>
      <c r="F283" s="21">
        <v>1.4790000000000001</v>
      </c>
      <c r="G283" s="21">
        <v>1.2370000000000001</v>
      </c>
    </row>
    <row r="284" spans="2:7" s="3" customFormat="1" ht="18" customHeight="1" x14ac:dyDescent="0.3">
      <c r="B284" s="9" t="s">
        <v>2171</v>
      </c>
      <c r="C284" s="20" t="s">
        <v>42</v>
      </c>
      <c r="D284" s="9" t="s">
        <v>3701</v>
      </c>
      <c r="E284" s="21">
        <v>1.1080000000000001</v>
      </c>
      <c r="F284" s="21">
        <v>1.1739999999999999</v>
      </c>
      <c r="G284" s="21">
        <v>1.1439999999999999</v>
      </c>
    </row>
    <row r="285" spans="2:7" s="3" customFormat="1" ht="18" customHeight="1" x14ac:dyDescent="0.3">
      <c r="B285" s="9" t="s">
        <v>2174</v>
      </c>
      <c r="C285" s="20" t="s">
        <v>320</v>
      </c>
      <c r="D285" s="9" t="s">
        <v>3704</v>
      </c>
      <c r="E285" s="21">
        <v>1.107</v>
      </c>
      <c r="F285" s="21">
        <v>1.6850000000000001</v>
      </c>
      <c r="G285" s="21">
        <v>1.3720000000000001</v>
      </c>
    </row>
    <row r="286" spans="2:7" s="3" customFormat="1" ht="18" customHeight="1" x14ac:dyDescent="0.3">
      <c r="B286" s="9" t="s">
        <v>2177</v>
      </c>
      <c r="C286" s="20" t="s">
        <v>404</v>
      </c>
      <c r="D286" s="9" t="s">
        <v>3708</v>
      </c>
      <c r="E286" s="21">
        <v>1.103</v>
      </c>
      <c r="F286" s="21">
        <v>1.353</v>
      </c>
      <c r="G286" s="21">
        <v>1.1094999999999999</v>
      </c>
    </row>
    <row r="287" spans="2:7" s="3" customFormat="1" ht="18" customHeight="1" x14ac:dyDescent="0.3">
      <c r="B287" s="9" t="s">
        <v>2179</v>
      </c>
      <c r="C287" s="20" t="s">
        <v>551</v>
      </c>
      <c r="D287" s="9" t="s">
        <v>3701</v>
      </c>
      <c r="E287" s="21">
        <v>1.1019999999999999</v>
      </c>
      <c r="F287" s="21">
        <v>1.2849999999999999</v>
      </c>
      <c r="G287" s="21">
        <v>1.0169999999999999</v>
      </c>
    </row>
    <row r="288" spans="2:7" s="3" customFormat="1" ht="18" customHeight="1" x14ac:dyDescent="0.3">
      <c r="B288" s="9" t="s">
        <v>2184</v>
      </c>
      <c r="C288" s="20" t="s">
        <v>375</v>
      </c>
      <c r="D288" s="9" t="s">
        <v>3704</v>
      </c>
      <c r="E288" s="21">
        <v>1.097</v>
      </c>
      <c r="F288" s="21">
        <v>1.365</v>
      </c>
      <c r="G288" s="21">
        <v>1.6339999999999999</v>
      </c>
    </row>
    <row r="289" spans="2:7" s="3" customFormat="1" ht="18" customHeight="1" x14ac:dyDescent="0.3">
      <c r="B289" s="9" t="s">
        <v>2189</v>
      </c>
      <c r="C289" s="20" t="s">
        <v>1006</v>
      </c>
      <c r="D289" s="9" t="s">
        <v>3701</v>
      </c>
      <c r="E289" s="21">
        <v>1.0902500000000002</v>
      </c>
      <c r="F289" s="21">
        <v>1.2130000000000001</v>
      </c>
      <c r="G289" s="21">
        <v>1.2145999999999999</v>
      </c>
    </row>
    <row r="290" spans="2:7" s="3" customFormat="1" ht="18" customHeight="1" x14ac:dyDescent="0.3">
      <c r="B290" s="9" t="s">
        <v>2201</v>
      </c>
      <c r="C290" s="20" t="s">
        <v>579</v>
      </c>
      <c r="D290" s="9" t="s">
        <v>3705</v>
      </c>
      <c r="E290" s="21">
        <v>1.081</v>
      </c>
      <c r="F290" s="21">
        <v>1.111</v>
      </c>
      <c r="G290" s="21">
        <v>1.0329999999999999</v>
      </c>
    </row>
    <row r="291" spans="2:7" s="3" customFormat="1" ht="18" customHeight="1" x14ac:dyDescent="0.3">
      <c r="B291" s="9" t="s">
        <v>2206</v>
      </c>
      <c r="C291" s="20" t="s">
        <v>792</v>
      </c>
      <c r="D291" s="9" t="s">
        <v>3701</v>
      </c>
      <c r="E291" s="21">
        <v>1.079</v>
      </c>
      <c r="F291" s="21">
        <v>1.194</v>
      </c>
      <c r="G291" s="21">
        <v>1.2669999999999999</v>
      </c>
    </row>
    <row r="292" spans="2:7" s="3" customFormat="1" ht="18" customHeight="1" x14ac:dyDescent="0.3">
      <c r="B292" s="9" t="s">
        <v>2208</v>
      </c>
      <c r="C292" s="20" t="s">
        <v>900</v>
      </c>
      <c r="D292" s="9" t="s">
        <v>3706</v>
      </c>
      <c r="E292" s="21">
        <v>1.0760000000000001</v>
      </c>
      <c r="F292" s="21">
        <v>1.3629999999999998</v>
      </c>
      <c r="G292" s="21">
        <v>1.2166666666666668</v>
      </c>
    </row>
    <row r="293" spans="2:7" s="3" customFormat="1" ht="18" customHeight="1" x14ac:dyDescent="0.3">
      <c r="B293" s="9" t="s">
        <v>2213</v>
      </c>
      <c r="C293" s="20" t="s">
        <v>1328</v>
      </c>
      <c r="D293" s="9" t="s">
        <v>3706</v>
      </c>
      <c r="E293" s="21">
        <v>1.071</v>
      </c>
      <c r="F293" s="21">
        <v>1.0549999999999999</v>
      </c>
      <c r="G293" s="21">
        <v>1.069</v>
      </c>
    </row>
    <row r="294" spans="2:7" s="3" customFormat="1" ht="18" customHeight="1" x14ac:dyDescent="0.3">
      <c r="B294" s="9" t="s">
        <v>2222</v>
      </c>
      <c r="C294" s="20" t="s">
        <v>177</v>
      </c>
      <c r="D294" s="9" t="s">
        <v>3711</v>
      </c>
      <c r="E294" s="21">
        <v>1.0569999999999999</v>
      </c>
      <c r="F294" s="21">
        <v>1.2</v>
      </c>
      <c r="G294" s="21">
        <v>1.343</v>
      </c>
    </row>
    <row r="295" spans="2:7" s="3" customFormat="1" ht="18" customHeight="1" x14ac:dyDescent="0.3">
      <c r="B295" s="9" t="s">
        <v>2223</v>
      </c>
      <c r="C295" s="20" t="s">
        <v>232</v>
      </c>
      <c r="D295" s="9" t="s">
        <v>3706</v>
      </c>
      <c r="E295" s="21">
        <v>1.056</v>
      </c>
      <c r="F295" s="21">
        <v>1.286</v>
      </c>
      <c r="G295" s="21">
        <v>1.323</v>
      </c>
    </row>
    <row r="296" spans="2:7" s="3" customFormat="1" ht="18" customHeight="1" x14ac:dyDescent="0.3">
      <c r="B296" s="9" t="s">
        <v>2240</v>
      </c>
      <c r="C296" s="20" t="s">
        <v>1225</v>
      </c>
      <c r="D296" s="9" t="s">
        <v>3701</v>
      </c>
      <c r="E296" s="21">
        <v>1.0449999999999999</v>
      </c>
      <c r="F296" s="21">
        <v>1.107</v>
      </c>
      <c r="G296" s="21">
        <v>1.115</v>
      </c>
    </row>
    <row r="297" spans="2:7" s="3" customFormat="1" ht="18" customHeight="1" x14ac:dyDescent="0.3">
      <c r="B297" s="9" t="s">
        <v>2242</v>
      </c>
      <c r="C297" s="20" t="s">
        <v>601</v>
      </c>
      <c r="D297" s="9" t="s">
        <v>3706</v>
      </c>
      <c r="E297" s="21">
        <v>1.04</v>
      </c>
      <c r="F297" s="21">
        <v>1.3306666666666667</v>
      </c>
      <c r="G297" s="21">
        <v>1.27725</v>
      </c>
    </row>
    <row r="298" spans="2:7" s="3" customFormat="1" ht="18" customHeight="1" x14ac:dyDescent="0.3">
      <c r="B298" s="9" t="s">
        <v>2251</v>
      </c>
      <c r="C298" s="20" t="s">
        <v>527</v>
      </c>
      <c r="D298" s="9" t="s">
        <v>3701</v>
      </c>
      <c r="E298" s="21">
        <v>1.0289999999999999</v>
      </c>
      <c r="F298" s="21">
        <v>1.2</v>
      </c>
      <c r="G298" s="21">
        <v>1.21</v>
      </c>
    </row>
    <row r="299" spans="2:7" s="3" customFormat="1" ht="18" customHeight="1" x14ac:dyDescent="0.3">
      <c r="B299" s="9" t="s">
        <v>2255</v>
      </c>
      <c r="C299" s="20" t="s">
        <v>1070</v>
      </c>
      <c r="D299" s="9" t="s">
        <v>3706</v>
      </c>
      <c r="E299" s="21">
        <v>1.0249999999999999</v>
      </c>
      <c r="F299" s="21">
        <v>1.3839999999999999</v>
      </c>
      <c r="G299" s="21">
        <v>1.306</v>
      </c>
    </row>
    <row r="300" spans="2:7" s="3" customFormat="1" ht="18" customHeight="1" x14ac:dyDescent="0.3">
      <c r="B300" s="9" t="s">
        <v>2267</v>
      </c>
      <c r="C300" s="20" t="s">
        <v>1083</v>
      </c>
      <c r="D300" s="9" t="s">
        <v>3706</v>
      </c>
      <c r="E300" s="21">
        <v>1.0129999999999999</v>
      </c>
      <c r="F300" s="21">
        <v>1.3622500000000002</v>
      </c>
      <c r="G300" s="21">
        <v>1.01</v>
      </c>
    </row>
    <row r="301" spans="2:7" s="3" customFormat="1" ht="18" customHeight="1" x14ac:dyDescent="0.3">
      <c r="B301" s="9" t="s">
        <v>2271</v>
      </c>
      <c r="C301" s="20" t="s">
        <v>359</v>
      </c>
      <c r="D301" s="9" t="s">
        <v>3701</v>
      </c>
      <c r="E301" s="21">
        <v>1.0069999999999999</v>
      </c>
      <c r="F301" s="21">
        <v>1.296</v>
      </c>
      <c r="G301" s="21">
        <v>1.1559999999999999</v>
      </c>
    </row>
    <row r="302" spans="2:7" s="3" customFormat="1" ht="18" customHeight="1" x14ac:dyDescent="0.3">
      <c r="B302" s="9" t="s">
        <v>2272</v>
      </c>
      <c r="C302" s="20" t="s">
        <v>603</v>
      </c>
      <c r="D302" s="9" t="s">
        <v>3706</v>
      </c>
      <c r="E302" s="21">
        <v>1.0069999999999999</v>
      </c>
      <c r="F302" s="21">
        <v>1.55125</v>
      </c>
      <c r="G302" s="21">
        <v>1.073</v>
      </c>
    </row>
    <row r="303" spans="2:7" s="3" customFormat="1" ht="18" customHeight="1" x14ac:dyDescent="0.3">
      <c r="B303" s="9" t="s">
        <v>2304</v>
      </c>
      <c r="C303" s="20" t="s">
        <v>681</v>
      </c>
      <c r="D303" s="9" t="s">
        <v>3706</v>
      </c>
      <c r="E303" s="21">
        <v>-1.022</v>
      </c>
      <c r="F303" s="21">
        <v>-1.88</v>
      </c>
      <c r="G303" s="21">
        <v>-1.379</v>
      </c>
    </row>
    <row r="304" spans="2:7" s="3" customFormat="1" ht="18" customHeight="1" x14ac:dyDescent="0.3">
      <c r="B304" s="9" t="s">
        <v>2315</v>
      </c>
      <c r="C304" s="20" t="s">
        <v>23</v>
      </c>
      <c r="D304" s="9" t="s">
        <v>3701</v>
      </c>
      <c r="E304" s="21">
        <v>-1.036</v>
      </c>
      <c r="F304" s="21">
        <v>-1.222</v>
      </c>
      <c r="G304" s="21">
        <v>-1.147</v>
      </c>
    </row>
    <row r="305" spans="2:7" s="3" customFormat="1" ht="18" customHeight="1" x14ac:dyDescent="0.3">
      <c r="B305" s="9" t="s">
        <v>2344</v>
      </c>
      <c r="C305" s="20" t="s">
        <v>58</v>
      </c>
      <c r="D305" s="9" t="s">
        <v>3711</v>
      </c>
      <c r="E305" s="21">
        <v>-1.073</v>
      </c>
      <c r="F305" s="21">
        <v>-1.1259999999999999</v>
      </c>
      <c r="G305" s="21">
        <v>-1.034</v>
      </c>
    </row>
    <row r="306" spans="2:7" s="3" customFormat="1" ht="18" customHeight="1" x14ac:dyDescent="0.3">
      <c r="B306" s="9" t="s">
        <v>2360</v>
      </c>
      <c r="C306" s="20" t="s">
        <v>1000</v>
      </c>
      <c r="D306" s="9" t="s">
        <v>3701</v>
      </c>
      <c r="E306" s="21">
        <v>-1.085</v>
      </c>
      <c r="F306" s="21">
        <v>-1.321</v>
      </c>
      <c r="G306" s="21">
        <v>-1.1259999999999999</v>
      </c>
    </row>
    <row r="307" spans="2:7" s="3" customFormat="1" ht="18" customHeight="1" x14ac:dyDescent="0.3">
      <c r="B307" s="9" t="s">
        <v>2422</v>
      </c>
      <c r="C307" s="20" t="s">
        <v>903</v>
      </c>
      <c r="D307" s="9" t="s">
        <v>3701</v>
      </c>
      <c r="E307" s="21">
        <v>-1.139</v>
      </c>
      <c r="F307" s="21">
        <v>-1.4670000000000001</v>
      </c>
      <c r="G307" s="21">
        <v>-1.0820000000000001</v>
      </c>
    </row>
    <row r="308" spans="2:7" s="3" customFormat="1" ht="18" customHeight="1" x14ac:dyDescent="0.3">
      <c r="B308" s="9" t="s">
        <v>2463</v>
      </c>
      <c r="C308" s="20" t="s">
        <v>885</v>
      </c>
      <c r="D308" s="9" t="s">
        <v>3705</v>
      </c>
      <c r="E308" s="21">
        <v>-1.2065000000000001</v>
      </c>
      <c r="F308" s="21">
        <v>-1.298</v>
      </c>
      <c r="G308" s="21">
        <v>-1.002</v>
      </c>
    </row>
    <row r="309" spans="2:7" s="3" customFormat="1" ht="18" customHeight="1" x14ac:dyDescent="0.3">
      <c r="B309" s="9" t="s">
        <v>2469</v>
      </c>
      <c r="C309" s="20" t="s">
        <v>119</v>
      </c>
      <c r="D309" s="9" t="s">
        <v>3703</v>
      </c>
      <c r="E309" s="21">
        <v>-1.2150000000000001</v>
      </c>
      <c r="F309" s="21">
        <v>2.548</v>
      </c>
      <c r="G309" s="21">
        <v>1.0609999999999999</v>
      </c>
    </row>
    <row r="310" spans="2:7" s="3" customFormat="1" ht="18" customHeight="1" x14ac:dyDescent="0.3">
      <c r="B310" s="9" t="s">
        <v>2480</v>
      </c>
      <c r="C310" s="20" t="s">
        <v>1111</v>
      </c>
      <c r="D310" s="9" t="s">
        <v>3705</v>
      </c>
      <c r="E310" s="21">
        <v>-1.2225000000000001</v>
      </c>
      <c r="F310" s="21">
        <v>-1.196</v>
      </c>
      <c r="G310" s="21">
        <v>-1.2945</v>
      </c>
    </row>
    <row r="311" spans="2:7" s="3" customFormat="1" ht="18" customHeight="1" x14ac:dyDescent="0.3">
      <c r="B311" s="9" t="s">
        <v>2481</v>
      </c>
      <c r="C311" s="20" t="s">
        <v>151</v>
      </c>
      <c r="D311" s="9" t="s">
        <v>3710</v>
      </c>
      <c r="E311" s="21">
        <v>-1.2230000000000001</v>
      </c>
      <c r="F311" s="21">
        <v>-1.2490000000000001</v>
      </c>
      <c r="G311" s="21">
        <v>-1.1910000000000001</v>
      </c>
    </row>
    <row r="312" spans="2:7" s="3" customFormat="1" ht="18" customHeight="1" x14ac:dyDescent="0.3">
      <c r="B312" s="9" t="s">
        <v>2484</v>
      </c>
      <c r="C312" s="20" t="s">
        <v>705</v>
      </c>
      <c r="D312" s="9" t="s">
        <v>3704</v>
      </c>
      <c r="E312" s="21">
        <v>-1.224</v>
      </c>
      <c r="F312" s="21">
        <v>-1.371</v>
      </c>
      <c r="G312" s="21">
        <v>-1.194</v>
      </c>
    </row>
    <row r="313" spans="2:7" s="3" customFormat="1" ht="18" customHeight="1" x14ac:dyDescent="0.3">
      <c r="B313" s="9" t="s">
        <v>2489</v>
      </c>
      <c r="C313" s="20" t="s">
        <v>1303</v>
      </c>
      <c r="D313" s="9" t="s">
        <v>3706</v>
      </c>
      <c r="E313" s="21">
        <v>-1.2290000000000001</v>
      </c>
      <c r="F313" s="21">
        <v>-1.071</v>
      </c>
      <c r="G313" s="21">
        <v>-1.617</v>
      </c>
    </row>
    <row r="314" spans="2:7" s="3" customFormat="1" ht="18" customHeight="1" x14ac:dyDescent="0.3">
      <c r="B314" s="9" t="s">
        <v>2490</v>
      </c>
      <c r="C314" s="20" t="s">
        <v>679</v>
      </c>
      <c r="D314" s="9" t="s">
        <v>3706</v>
      </c>
      <c r="E314" s="21">
        <v>-1.2353333333333334</v>
      </c>
      <c r="F314" s="21">
        <v>-1.3466666666666667</v>
      </c>
      <c r="G314" s="21">
        <v>-1.5860000000000001</v>
      </c>
    </row>
    <row r="315" spans="2:7" s="3" customFormat="1" ht="18" customHeight="1" x14ac:dyDescent="0.3">
      <c r="B315" s="9" t="s">
        <v>2495</v>
      </c>
      <c r="C315" s="20" t="s">
        <v>1281</v>
      </c>
      <c r="D315" s="9" t="s">
        <v>3702</v>
      </c>
      <c r="E315" s="21">
        <v>-1.244</v>
      </c>
      <c r="F315" s="21">
        <v>-1.1499999999999999</v>
      </c>
      <c r="G315" s="21">
        <v>-1.2210000000000001</v>
      </c>
    </row>
    <row r="316" spans="2:7" s="3" customFormat="1" ht="18" customHeight="1" x14ac:dyDescent="0.3">
      <c r="B316" s="9" t="s">
        <v>2499</v>
      </c>
      <c r="C316" s="20" t="s">
        <v>504</v>
      </c>
      <c r="D316" s="9" t="s">
        <v>3701</v>
      </c>
      <c r="E316" s="21">
        <v>-1.2470000000000001</v>
      </c>
      <c r="F316" s="21">
        <v>-2.4</v>
      </c>
      <c r="G316" s="21">
        <v>-1.63</v>
      </c>
    </row>
    <row r="317" spans="2:7" s="3" customFormat="1" ht="18" customHeight="1" x14ac:dyDescent="0.3">
      <c r="B317" s="9" t="s">
        <v>2506</v>
      </c>
      <c r="C317" s="20" t="s">
        <v>65</v>
      </c>
      <c r="D317" s="9" t="s">
        <v>3706</v>
      </c>
      <c r="E317" s="21">
        <v>-1.2535000000000001</v>
      </c>
      <c r="F317" s="21">
        <v>-1.9259999999999999</v>
      </c>
      <c r="G317" s="21">
        <v>-1.472</v>
      </c>
    </row>
    <row r="318" spans="2:7" s="3" customFormat="1" ht="18" customHeight="1" x14ac:dyDescent="0.3">
      <c r="B318" s="9" t="s">
        <v>2519</v>
      </c>
      <c r="C318" s="20" t="s">
        <v>70</v>
      </c>
      <c r="D318" s="9" t="s">
        <v>3703</v>
      </c>
      <c r="E318" s="21">
        <v>-1.2789999999999999</v>
      </c>
      <c r="F318" s="21">
        <v>-1.419</v>
      </c>
      <c r="G318" s="21">
        <v>-1.6080000000000001</v>
      </c>
    </row>
    <row r="319" spans="2:7" s="3" customFormat="1" ht="18" customHeight="1" x14ac:dyDescent="0.3">
      <c r="B319" s="9" t="s">
        <v>2526</v>
      </c>
      <c r="C319" s="20" t="s">
        <v>104</v>
      </c>
      <c r="D319" s="9" t="s">
        <v>3706</v>
      </c>
      <c r="E319" s="21">
        <v>-1.298</v>
      </c>
      <c r="F319" s="21">
        <v>-1.2989999999999999</v>
      </c>
      <c r="G319" s="21">
        <v>-1.7913333333333332</v>
      </c>
    </row>
    <row r="320" spans="2:7" s="3" customFormat="1" ht="18" customHeight="1" x14ac:dyDescent="0.3">
      <c r="B320" s="9" t="s">
        <v>2540</v>
      </c>
      <c r="C320" s="20" t="s">
        <v>1100</v>
      </c>
      <c r="D320" s="9" t="s">
        <v>3706</v>
      </c>
      <c r="E320" s="21">
        <v>-1.327</v>
      </c>
      <c r="F320" s="21">
        <v>-1.1299999999999999</v>
      </c>
      <c r="G320" s="21">
        <v>-1.4810000000000001</v>
      </c>
    </row>
    <row r="321" spans="2:7" s="3" customFormat="1" ht="18" customHeight="1" x14ac:dyDescent="0.3">
      <c r="B321" s="9" t="s">
        <v>2546</v>
      </c>
      <c r="C321" s="20" t="s">
        <v>13</v>
      </c>
      <c r="D321" s="9" t="s">
        <v>3701</v>
      </c>
      <c r="E321" s="21">
        <v>-1.345</v>
      </c>
      <c r="F321" s="21">
        <v>-1.248</v>
      </c>
      <c r="G321" s="21">
        <v>-1.97</v>
      </c>
    </row>
    <row r="322" spans="2:7" s="3" customFormat="1" ht="18" customHeight="1" x14ac:dyDescent="0.3">
      <c r="B322" s="9" t="s">
        <v>2549</v>
      </c>
      <c r="C322" s="20" t="s">
        <v>1203</v>
      </c>
      <c r="D322" s="9" t="s">
        <v>3701</v>
      </c>
      <c r="E322" s="21">
        <v>-1.35</v>
      </c>
      <c r="F322" s="21">
        <v>-1.3174999999999999</v>
      </c>
      <c r="G322" s="21">
        <v>-1.01</v>
      </c>
    </row>
    <row r="323" spans="2:7" s="3" customFormat="1" ht="18" customHeight="1" x14ac:dyDescent="0.3">
      <c r="B323" s="9" t="s">
        <v>2551</v>
      </c>
      <c r="C323" s="20" t="s">
        <v>716</v>
      </c>
      <c r="D323" s="9" t="s">
        <v>3706</v>
      </c>
      <c r="E323" s="21">
        <v>-1.361</v>
      </c>
      <c r="F323" s="21">
        <v>-1.5269999999999999</v>
      </c>
      <c r="G323" s="21">
        <v>-1.774</v>
      </c>
    </row>
    <row r="324" spans="2:7" s="3" customFormat="1" ht="18" customHeight="1" x14ac:dyDescent="0.3">
      <c r="B324" s="9" t="s">
        <v>2557</v>
      </c>
      <c r="C324" s="20" t="s">
        <v>611</v>
      </c>
      <c r="D324" s="9" t="s">
        <v>3706</v>
      </c>
      <c r="E324" s="21">
        <v>-1.369</v>
      </c>
      <c r="F324" s="21">
        <v>-1.2410000000000001</v>
      </c>
      <c r="G324" s="21">
        <v>-1.012</v>
      </c>
    </row>
    <row r="325" spans="2:7" s="3" customFormat="1" ht="18" customHeight="1" x14ac:dyDescent="0.3">
      <c r="B325" s="9" t="s">
        <v>2558</v>
      </c>
      <c r="C325" s="20" t="s">
        <v>807</v>
      </c>
      <c r="D325" s="9" t="s">
        <v>3711</v>
      </c>
      <c r="E325" s="21">
        <v>-1.37</v>
      </c>
      <c r="F325" s="21">
        <v>-1.49</v>
      </c>
      <c r="G325" s="21">
        <v>-1.0900000000000001</v>
      </c>
    </row>
    <row r="326" spans="2:7" s="3" customFormat="1" ht="18" customHeight="1" x14ac:dyDescent="0.3">
      <c r="B326" s="9" t="s">
        <v>2563</v>
      </c>
      <c r="C326" s="20" t="s">
        <v>397</v>
      </c>
      <c r="D326" s="9" t="s">
        <v>3705</v>
      </c>
      <c r="E326" s="21">
        <v>-1.3779999999999999</v>
      </c>
      <c r="F326" s="21">
        <v>-1.2949999999999999</v>
      </c>
      <c r="G326" s="21">
        <v>-1.0509999999999999</v>
      </c>
    </row>
    <row r="327" spans="2:7" s="3" customFormat="1" ht="18" customHeight="1" x14ac:dyDescent="0.3">
      <c r="B327" s="9" t="s">
        <v>2564</v>
      </c>
      <c r="C327" s="20" t="s">
        <v>651</v>
      </c>
      <c r="D327" s="9" t="s">
        <v>3705</v>
      </c>
      <c r="E327" s="21">
        <v>-1.3805000000000001</v>
      </c>
      <c r="F327" s="21">
        <v>-1.1564999999999999</v>
      </c>
      <c r="G327" s="21">
        <v>-1.0069999999999999</v>
      </c>
    </row>
    <row r="328" spans="2:7" s="3" customFormat="1" ht="18" customHeight="1" x14ac:dyDescent="0.3">
      <c r="B328" s="9" t="s">
        <v>2565</v>
      </c>
      <c r="C328" s="20" t="s">
        <v>765</v>
      </c>
      <c r="D328" s="9" t="s">
        <v>3706</v>
      </c>
      <c r="E328" s="21">
        <v>-1.381</v>
      </c>
      <c r="F328" s="21">
        <v>-1.526</v>
      </c>
      <c r="G328" s="21">
        <v>-1.6359999999999999</v>
      </c>
    </row>
    <row r="329" spans="2:7" s="3" customFormat="1" ht="18" customHeight="1" x14ac:dyDescent="0.3">
      <c r="B329" s="9" t="s">
        <v>2570</v>
      </c>
      <c r="C329" s="20" t="s">
        <v>921</v>
      </c>
      <c r="D329" s="9" t="s">
        <v>3705</v>
      </c>
      <c r="E329" s="21">
        <v>-1.4016666666666666</v>
      </c>
      <c r="F329" s="21">
        <v>-1.5473333333333334</v>
      </c>
      <c r="G329" s="21">
        <v>-1.014</v>
      </c>
    </row>
    <row r="330" spans="2:7" s="3" customFormat="1" ht="18" customHeight="1" x14ac:dyDescent="0.3">
      <c r="B330" s="9" t="s">
        <v>2571</v>
      </c>
      <c r="C330" s="20" t="s">
        <v>1220</v>
      </c>
      <c r="D330" s="9" t="s">
        <v>3703</v>
      </c>
      <c r="E330" s="21">
        <v>-1.4021250000000001</v>
      </c>
      <c r="F330" s="21">
        <v>-1.3007142857142857</v>
      </c>
      <c r="G330" s="21">
        <v>-1.0670000000000002</v>
      </c>
    </row>
    <row r="331" spans="2:7" s="3" customFormat="1" ht="18" customHeight="1" x14ac:dyDescent="0.3">
      <c r="B331" s="9" t="s">
        <v>2576</v>
      </c>
      <c r="C331" s="20" t="s">
        <v>1219</v>
      </c>
      <c r="D331" s="9" t="s">
        <v>3703</v>
      </c>
      <c r="E331" s="21">
        <v>-1.4096666666666666</v>
      </c>
      <c r="F331" s="21">
        <v>-1.1806666666666665</v>
      </c>
      <c r="G331" s="21">
        <v>-1.0870000000000002</v>
      </c>
    </row>
    <row r="332" spans="2:7" s="3" customFormat="1" ht="18" customHeight="1" x14ac:dyDescent="0.3">
      <c r="B332" s="9" t="s">
        <v>2579</v>
      </c>
      <c r="C332" s="20" t="s">
        <v>710</v>
      </c>
      <c r="D332" s="9" t="s">
        <v>3706</v>
      </c>
      <c r="E332" s="21">
        <v>-1.421</v>
      </c>
      <c r="F332" s="21">
        <v>-1.496</v>
      </c>
      <c r="G332" s="21">
        <v>-1.895</v>
      </c>
    </row>
    <row r="333" spans="2:7" s="3" customFormat="1" ht="18" customHeight="1" x14ac:dyDescent="0.3">
      <c r="B333" s="9" t="s">
        <v>2582</v>
      </c>
      <c r="C333" s="20" t="s">
        <v>322</v>
      </c>
      <c r="D333" s="9" t="s">
        <v>3707</v>
      </c>
      <c r="E333" s="21">
        <v>-1.4277500000000001</v>
      </c>
      <c r="F333" s="21">
        <v>-1.2453333333333332</v>
      </c>
      <c r="G333" s="21">
        <v>-1.095</v>
      </c>
    </row>
    <row r="334" spans="2:7" s="3" customFormat="1" ht="18" customHeight="1" x14ac:dyDescent="0.3">
      <c r="B334" s="9" t="s">
        <v>2590</v>
      </c>
      <c r="C334" s="20" t="s">
        <v>505</v>
      </c>
      <c r="D334" s="9" t="s">
        <v>3701</v>
      </c>
      <c r="E334" s="21">
        <v>-1.4548000000000001</v>
      </c>
      <c r="F334" s="21">
        <v>-1.351</v>
      </c>
      <c r="G334" s="21">
        <v>-1.268</v>
      </c>
    </row>
    <row r="335" spans="2:7" s="3" customFormat="1" ht="18" customHeight="1" x14ac:dyDescent="0.3">
      <c r="B335" s="9" t="s">
        <v>2597</v>
      </c>
      <c r="C335" s="20" t="s">
        <v>781</v>
      </c>
      <c r="D335" s="9" t="s">
        <v>3706</v>
      </c>
      <c r="E335" s="21">
        <v>-1.466</v>
      </c>
      <c r="F335" s="21">
        <v>-1.39</v>
      </c>
      <c r="G335" s="21">
        <v>-1.228</v>
      </c>
    </row>
    <row r="336" spans="2:7" s="3" customFormat="1" ht="18" customHeight="1" x14ac:dyDescent="0.3">
      <c r="B336" s="9" t="s">
        <v>2601</v>
      </c>
      <c r="C336" s="20" t="s">
        <v>1211</v>
      </c>
      <c r="D336" s="9" t="s">
        <v>3706</v>
      </c>
      <c r="E336" s="21">
        <v>-1.47</v>
      </c>
      <c r="F336" s="21">
        <v>-2.0019999999999998</v>
      </c>
      <c r="G336" s="21">
        <v>-1.28</v>
      </c>
    </row>
    <row r="337" spans="2:7" s="3" customFormat="1" ht="18" customHeight="1" x14ac:dyDescent="0.3">
      <c r="B337" s="9" t="s">
        <v>2602</v>
      </c>
      <c r="C337" s="20" t="s">
        <v>971</v>
      </c>
      <c r="D337" s="9" t="s">
        <v>3711</v>
      </c>
      <c r="E337" s="21">
        <v>-1.474</v>
      </c>
      <c r="F337" s="21">
        <v>-1.516</v>
      </c>
      <c r="G337" s="21">
        <v>-1.125</v>
      </c>
    </row>
    <row r="338" spans="2:7" s="3" customFormat="1" ht="18" customHeight="1" x14ac:dyDescent="0.3">
      <c r="B338" s="9" t="s">
        <v>2604</v>
      </c>
      <c r="C338" s="20" t="s">
        <v>1313</v>
      </c>
      <c r="D338" s="9" t="s">
        <v>3701</v>
      </c>
      <c r="E338" s="21">
        <v>-1.4790000000000001</v>
      </c>
      <c r="F338" s="21">
        <v>-1.69</v>
      </c>
      <c r="G338" s="21">
        <v>-1.075</v>
      </c>
    </row>
    <row r="339" spans="2:7" s="3" customFormat="1" ht="18" customHeight="1" x14ac:dyDescent="0.3">
      <c r="B339" s="9" t="s">
        <v>2605</v>
      </c>
      <c r="C339" s="20" t="s">
        <v>1201</v>
      </c>
      <c r="D339" s="9" t="s">
        <v>3701</v>
      </c>
      <c r="E339" s="21">
        <v>-1.4830000000000001</v>
      </c>
      <c r="F339" s="21">
        <v>-1.4835</v>
      </c>
      <c r="G339" s="21">
        <v>-1.109</v>
      </c>
    </row>
    <row r="340" spans="2:7" s="3" customFormat="1" ht="18" customHeight="1" x14ac:dyDescent="0.3">
      <c r="B340" s="9" t="s">
        <v>2612</v>
      </c>
      <c r="C340" s="20" t="s">
        <v>506</v>
      </c>
      <c r="D340" s="9" t="s">
        <v>3701</v>
      </c>
      <c r="E340" s="21">
        <v>-1.4998333333333331</v>
      </c>
      <c r="F340" s="21">
        <v>-1.3364</v>
      </c>
      <c r="G340" s="21">
        <v>-1.3539999999999999</v>
      </c>
    </row>
    <row r="341" spans="2:7" s="3" customFormat="1" ht="18" customHeight="1" x14ac:dyDescent="0.3">
      <c r="B341" s="9" t="s">
        <v>2616</v>
      </c>
      <c r="C341" s="20" t="s">
        <v>544</v>
      </c>
      <c r="D341" s="9" t="s">
        <v>3706</v>
      </c>
      <c r="E341" s="21">
        <v>-1.5114999999999998</v>
      </c>
      <c r="F341" s="21">
        <v>-2.1160000000000001</v>
      </c>
      <c r="G341" s="21">
        <v>-2.1669999999999998</v>
      </c>
    </row>
    <row r="342" spans="2:7" s="3" customFormat="1" ht="18" customHeight="1" x14ac:dyDescent="0.3">
      <c r="B342" s="9" t="s">
        <v>2624</v>
      </c>
      <c r="C342" s="20" t="s">
        <v>1058</v>
      </c>
      <c r="D342" s="9" t="s">
        <v>3706</v>
      </c>
      <c r="E342" s="21">
        <v>-1.532</v>
      </c>
      <c r="F342" s="21">
        <v>-1.9359999999999999</v>
      </c>
      <c r="G342" s="21">
        <v>-1.367</v>
      </c>
    </row>
    <row r="343" spans="2:7" s="3" customFormat="1" ht="18" customHeight="1" x14ac:dyDescent="0.3">
      <c r="B343" s="9" t="s">
        <v>2626</v>
      </c>
      <c r="C343" s="20" t="s">
        <v>1073</v>
      </c>
      <c r="D343" s="9" t="s">
        <v>3706</v>
      </c>
      <c r="E343" s="21">
        <v>-1.5349999999999999</v>
      </c>
      <c r="F343" s="21">
        <v>-1.3480000000000001</v>
      </c>
      <c r="G343" s="21">
        <v>-1.3680000000000001</v>
      </c>
    </row>
    <row r="344" spans="2:7" s="3" customFormat="1" ht="18" customHeight="1" x14ac:dyDescent="0.3">
      <c r="B344" s="9" t="s">
        <v>2627</v>
      </c>
      <c r="C344" s="20" t="s">
        <v>676</v>
      </c>
      <c r="D344" s="9" t="s">
        <v>3703</v>
      </c>
      <c r="E344" s="21">
        <v>-1.5350000000000001</v>
      </c>
      <c r="F344" s="21">
        <v>-1.0585</v>
      </c>
      <c r="G344" s="21">
        <v>1.008</v>
      </c>
    </row>
    <row r="345" spans="2:7" s="3" customFormat="1" ht="18" customHeight="1" x14ac:dyDescent="0.3">
      <c r="B345" s="9" t="s">
        <v>2632</v>
      </c>
      <c r="C345" s="20" t="s">
        <v>24</v>
      </c>
      <c r="D345" s="9" t="s">
        <v>3701</v>
      </c>
      <c r="E345" s="21">
        <v>-1.5429999999999999</v>
      </c>
      <c r="F345" s="21">
        <v>-1.6515</v>
      </c>
      <c r="G345" s="21">
        <v>-1.661</v>
      </c>
    </row>
    <row r="346" spans="2:7" s="3" customFormat="1" ht="18" customHeight="1" x14ac:dyDescent="0.3">
      <c r="B346" s="9" t="s">
        <v>2638</v>
      </c>
      <c r="C346" s="20" t="s">
        <v>977</v>
      </c>
      <c r="D346" s="9" t="s">
        <v>3701</v>
      </c>
      <c r="E346" s="21">
        <v>-1.56</v>
      </c>
      <c r="F346" s="21">
        <v>-1.171</v>
      </c>
      <c r="G346" s="21">
        <v>-1.1060000000000001</v>
      </c>
    </row>
    <row r="347" spans="2:7" s="3" customFormat="1" ht="18" customHeight="1" x14ac:dyDescent="0.3">
      <c r="B347" s="9" t="s">
        <v>2645</v>
      </c>
      <c r="C347" s="20" t="s">
        <v>854</v>
      </c>
      <c r="D347" s="9" t="s">
        <v>3706</v>
      </c>
      <c r="E347" s="21">
        <v>-1.585</v>
      </c>
      <c r="F347" s="21">
        <v>-1.7150000000000001</v>
      </c>
      <c r="G347" s="21">
        <v>-1.5289999999999999</v>
      </c>
    </row>
    <row r="348" spans="2:7" s="3" customFormat="1" ht="18" customHeight="1" x14ac:dyDescent="0.3">
      <c r="B348" s="9" t="s">
        <v>2655</v>
      </c>
      <c r="C348" s="20" t="s">
        <v>1014</v>
      </c>
      <c r="D348" s="9" t="s">
        <v>3701</v>
      </c>
      <c r="E348" s="21">
        <v>-1.605</v>
      </c>
      <c r="F348" s="21">
        <v>-1.3879999999999999</v>
      </c>
      <c r="G348" s="21">
        <v>-1.0209999999999999</v>
      </c>
    </row>
    <row r="349" spans="2:7" s="3" customFormat="1" ht="18" customHeight="1" x14ac:dyDescent="0.3">
      <c r="B349" s="9" t="s">
        <v>2657</v>
      </c>
      <c r="C349" s="20" t="s">
        <v>454</v>
      </c>
      <c r="D349" s="9" t="s">
        <v>3701</v>
      </c>
      <c r="E349" s="21">
        <v>-1.609</v>
      </c>
      <c r="F349" s="21">
        <v>-1.851</v>
      </c>
      <c r="G349" s="21">
        <v>-1.478</v>
      </c>
    </row>
    <row r="350" spans="2:7" s="3" customFormat="1" ht="18" customHeight="1" x14ac:dyDescent="0.3">
      <c r="B350" s="9" t="s">
        <v>2661</v>
      </c>
      <c r="C350" s="20" t="s">
        <v>925</v>
      </c>
      <c r="D350" s="9" t="s">
        <v>3701</v>
      </c>
      <c r="E350" s="21">
        <v>-1.6160000000000001</v>
      </c>
      <c r="F350" s="21">
        <v>-1.4929999999999999</v>
      </c>
      <c r="G350" s="21">
        <v>-1.1160000000000001</v>
      </c>
    </row>
    <row r="351" spans="2:7" s="3" customFormat="1" ht="18" customHeight="1" x14ac:dyDescent="0.3">
      <c r="B351" s="9" t="s">
        <v>2666</v>
      </c>
      <c r="C351" s="20" t="s">
        <v>573</v>
      </c>
      <c r="D351" s="9" t="s">
        <v>3706</v>
      </c>
      <c r="E351" s="21">
        <v>-1.6279999999999999</v>
      </c>
      <c r="F351" s="21">
        <v>-1.52</v>
      </c>
      <c r="G351" s="21">
        <v>1.054</v>
      </c>
    </row>
    <row r="352" spans="2:7" s="3" customFormat="1" ht="18" customHeight="1" x14ac:dyDescent="0.3">
      <c r="B352" s="9" t="s">
        <v>2670</v>
      </c>
      <c r="C352" s="20" t="s">
        <v>1256</v>
      </c>
      <c r="D352" s="9" t="s">
        <v>3714</v>
      </c>
      <c r="E352" s="21">
        <v>-1.6359999999999999</v>
      </c>
      <c r="F352" s="21">
        <v>-1.427</v>
      </c>
      <c r="G352" s="21">
        <v>-1.8720000000000001</v>
      </c>
    </row>
    <row r="353" spans="2:7" s="3" customFormat="1" ht="18" customHeight="1" x14ac:dyDescent="0.3">
      <c r="B353" s="9" t="s">
        <v>2676</v>
      </c>
      <c r="C353" s="20" t="s">
        <v>1047</v>
      </c>
      <c r="D353" s="9" t="s">
        <v>3703</v>
      </c>
      <c r="E353" s="21">
        <v>-1.649</v>
      </c>
      <c r="F353" s="21">
        <v>-1.5960000000000001</v>
      </c>
      <c r="G353" s="21">
        <v>-1.228</v>
      </c>
    </row>
    <row r="354" spans="2:7" s="3" customFormat="1" ht="18" customHeight="1" x14ac:dyDescent="0.3">
      <c r="B354" s="9" t="s">
        <v>2682</v>
      </c>
      <c r="C354" s="20" t="s">
        <v>328</v>
      </c>
      <c r="D354" s="9" t="s">
        <v>3706</v>
      </c>
      <c r="E354" s="21">
        <v>-1.67</v>
      </c>
      <c r="F354" s="21">
        <v>-2.1459999999999999</v>
      </c>
      <c r="G354" s="21">
        <v>-1.972</v>
      </c>
    </row>
    <row r="355" spans="2:7" s="3" customFormat="1" ht="18" customHeight="1" x14ac:dyDescent="0.3">
      <c r="B355" s="9" t="s">
        <v>2689</v>
      </c>
      <c r="C355" s="20" t="s">
        <v>509</v>
      </c>
      <c r="D355" s="9" t="s">
        <v>3706</v>
      </c>
      <c r="E355" s="21">
        <v>-1.7070000000000001</v>
      </c>
      <c r="F355" s="21">
        <v>-1.3720000000000001</v>
      </c>
      <c r="G355" s="21">
        <v>-1.2649999999999999</v>
      </c>
    </row>
    <row r="356" spans="2:7" s="3" customFormat="1" ht="18" customHeight="1" x14ac:dyDescent="0.3">
      <c r="B356" s="9" t="s">
        <v>2699</v>
      </c>
      <c r="C356" s="20" t="s">
        <v>124</v>
      </c>
      <c r="D356" s="9" t="s">
        <v>3705</v>
      </c>
      <c r="E356" s="21">
        <v>-1.75</v>
      </c>
      <c r="F356" s="21">
        <v>-1.679</v>
      </c>
      <c r="G356" s="21">
        <v>-1.456</v>
      </c>
    </row>
    <row r="357" spans="2:7" s="3" customFormat="1" ht="18" customHeight="1" x14ac:dyDescent="0.3">
      <c r="B357" s="9" t="s">
        <v>2702</v>
      </c>
      <c r="C357" s="20" t="s">
        <v>879</v>
      </c>
      <c r="D357" s="9" t="s">
        <v>3705</v>
      </c>
      <c r="E357" s="21">
        <v>-1.7574999999999998</v>
      </c>
      <c r="F357" s="21">
        <v>-1.3140000000000001</v>
      </c>
      <c r="G357" s="21">
        <v>-1.2450000000000001</v>
      </c>
    </row>
    <row r="358" spans="2:7" s="3" customFormat="1" ht="18" customHeight="1" x14ac:dyDescent="0.3">
      <c r="B358" s="9" t="s">
        <v>2703</v>
      </c>
      <c r="C358" s="20" t="s">
        <v>805</v>
      </c>
      <c r="D358" s="9" t="s">
        <v>3705</v>
      </c>
      <c r="E358" s="21">
        <v>-1.7593333333333334</v>
      </c>
      <c r="F358" s="21">
        <v>-1.6026666666666667</v>
      </c>
      <c r="G358" s="21">
        <v>-1.2250000000000001</v>
      </c>
    </row>
    <row r="359" spans="2:7" s="3" customFormat="1" ht="18" customHeight="1" x14ac:dyDescent="0.3">
      <c r="B359" s="9" t="s">
        <v>2705</v>
      </c>
      <c r="C359" s="20" t="s">
        <v>1350</v>
      </c>
      <c r="D359" s="9" t="s">
        <v>3706</v>
      </c>
      <c r="E359" s="21">
        <v>-1.772</v>
      </c>
      <c r="F359" s="21">
        <v>-1.1220000000000001</v>
      </c>
      <c r="G359" s="21">
        <v>1.694</v>
      </c>
    </row>
    <row r="360" spans="2:7" s="3" customFormat="1" ht="18" customHeight="1" x14ac:dyDescent="0.3">
      <c r="B360" s="9" t="s">
        <v>2706</v>
      </c>
      <c r="C360" s="20" t="s">
        <v>1424</v>
      </c>
      <c r="D360" s="9" t="s">
        <v>1424</v>
      </c>
      <c r="E360" s="21">
        <v>-1.7770000000000001</v>
      </c>
      <c r="F360" s="21">
        <v>-1.6943333333333335</v>
      </c>
      <c r="G360" s="21">
        <v>-1.3633333333333333</v>
      </c>
    </row>
    <row r="361" spans="2:7" s="3" customFormat="1" ht="18" customHeight="1" x14ac:dyDescent="0.3">
      <c r="B361" s="9" t="s">
        <v>2707</v>
      </c>
      <c r="C361" s="20" t="s">
        <v>478</v>
      </c>
      <c r="D361" s="9" t="s">
        <v>3705</v>
      </c>
      <c r="E361" s="21">
        <v>-1.78</v>
      </c>
      <c r="F361" s="21">
        <v>-2.0470000000000002</v>
      </c>
      <c r="G361" s="21">
        <v>-1.502</v>
      </c>
    </row>
    <row r="362" spans="2:7" s="3" customFormat="1" ht="18" customHeight="1" x14ac:dyDescent="0.3">
      <c r="B362" s="9" t="s">
        <v>2713</v>
      </c>
      <c r="C362" s="20" t="s">
        <v>5</v>
      </c>
      <c r="D362" s="9" t="s">
        <v>3703</v>
      </c>
      <c r="E362" s="21">
        <v>-1.7985</v>
      </c>
      <c r="F362" s="21">
        <v>-1.645</v>
      </c>
      <c r="G362" s="21">
        <v>-1.2230000000000001</v>
      </c>
    </row>
    <row r="363" spans="2:7" s="3" customFormat="1" ht="18" customHeight="1" x14ac:dyDescent="0.3">
      <c r="B363" s="9" t="s">
        <v>2714</v>
      </c>
      <c r="C363" s="20" t="s">
        <v>77</v>
      </c>
      <c r="D363" s="9" t="s">
        <v>3701</v>
      </c>
      <c r="E363" s="21">
        <v>-1.802</v>
      </c>
      <c r="F363" s="21">
        <v>-2.0779999999999998</v>
      </c>
      <c r="G363" s="21">
        <v>-1.855</v>
      </c>
    </row>
    <row r="364" spans="2:7" s="3" customFormat="1" ht="18" customHeight="1" x14ac:dyDescent="0.3">
      <c r="B364" s="9" t="s">
        <v>2720</v>
      </c>
      <c r="C364" s="20" t="s">
        <v>835</v>
      </c>
      <c r="D364" s="9" t="s">
        <v>3705</v>
      </c>
      <c r="E364" s="21">
        <v>-1.8240000000000001</v>
      </c>
      <c r="F364" s="21">
        <v>-2.1909999999999998</v>
      </c>
      <c r="G364" s="21">
        <v>-1.2929999999999999</v>
      </c>
    </row>
    <row r="365" spans="2:7" s="3" customFormat="1" ht="18" customHeight="1" x14ac:dyDescent="0.3">
      <c r="B365" s="9" t="s">
        <v>2722</v>
      </c>
      <c r="C365" s="20" t="s">
        <v>377</v>
      </c>
      <c r="D365" s="9" t="s">
        <v>3706</v>
      </c>
      <c r="E365" s="21">
        <v>-1.8280000000000001</v>
      </c>
      <c r="F365" s="21">
        <v>-2.3860000000000001</v>
      </c>
      <c r="G365" s="21">
        <v>-2.0950000000000002</v>
      </c>
    </row>
    <row r="366" spans="2:7" s="3" customFormat="1" ht="18" customHeight="1" x14ac:dyDescent="0.3">
      <c r="B366" s="9" t="s">
        <v>2724</v>
      </c>
      <c r="C366" s="20" t="s">
        <v>51</v>
      </c>
      <c r="D366" s="9" t="s">
        <v>3712</v>
      </c>
      <c r="E366" s="21">
        <v>-1.8294999999999999</v>
      </c>
      <c r="F366" s="21">
        <v>-1.4733333333333334</v>
      </c>
      <c r="G366" s="21">
        <v>-1.2290000000000001</v>
      </c>
    </row>
    <row r="367" spans="2:7" s="3" customFormat="1" ht="18" customHeight="1" x14ac:dyDescent="0.3">
      <c r="B367" s="9" t="s">
        <v>2732</v>
      </c>
      <c r="C367" s="20" t="s">
        <v>1135</v>
      </c>
      <c r="D367" s="9" t="s">
        <v>3713</v>
      </c>
      <c r="E367" s="21">
        <v>-1.869</v>
      </c>
      <c r="F367" s="21">
        <v>-1.607</v>
      </c>
      <c r="G367" s="21">
        <v>-1.877</v>
      </c>
    </row>
    <row r="368" spans="2:7" s="3" customFormat="1" ht="18" customHeight="1" x14ac:dyDescent="0.3">
      <c r="B368" s="9" t="s">
        <v>2736</v>
      </c>
      <c r="C368" s="20" t="s">
        <v>1258</v>
      </c>
      <c r="D368" s="9" t="s">
        <v>3703</v>
      </c>
      <c r="E368" s="21">
        <v>-1.9</v>
      </c>
      <c r="F368" s="21">
        <v>-1.9339999999999999</v>
      </c>
      <c r="G368" s="21">
        <v>-1.996</v>
      </c>
    </row>
    <row r="369" spans="2:7" s="3" customFormat="1" ht="18" customHeight="1" x14ac:dyDescent="0.3">
      <c r="B369" s="9" t="s">
        <v>2738</v>
      </c>
      <c r="C369" s="20" t="s">
        <v>1005</v>
      </c>
      <c r="D369" s="9" t="s">
        <v>3706</v>
      </c>
      <c r="E369" s="21">
        <v>-1.9279999999999999</v>
      </c>
      <c r="F369" s="21">
        <v>-1.2909999999999999</v>
      </c>
      <c r="G369" s="21">
        <v>-1.649</v>
      </c>
    </row>
    <row r="370" spans="2:7" s="3" customFormat="1" ht="18" customHeight="1" x14ac:dyDescent="0.3">
      <c r="B370" s="9" t="s">
        <v>2740</v>
      </c>
      <c r="C370" s="20" t="s">
        <v>731</v>
      </c>
      <c r="D370" s="9" t="s">
        <v>3711</v>
      </c>
      <c r="E370" s="21">
        <v>-1.948</v>
      </c>
      <c r="F370" s="21">
        <v>-2.1309999999999998</v>
      </c>
      <c r="G370" s="21">
        <v>-2.0840000000000001</v>
      </c>
    </row>
    <row r="371" spans="2:7" s="3" customFormat="1" ht="18" customHeight="1" x14ac:dyDescent="0.3">
      <c r="B371" s="9" t="s">
        <v>2741</v>
      </c>
      <c r="C371" s="20" t="s">
        <v>1048</v>
      </c>
      <c r="D371" s="9" t="s">
        <v>3703</v>
      </c>
      <c r="E371" s="21">
        <v>-1.9525000000000001</v>
      </c>
      <c r="F371" s="21">
        <v>-1.569</v>
      </c>
      <c r="G371" s="21">
        <v>-1.131</v>
      </c>
    </row>
    <row r="372" spans="2:7" s="3" customFormat="1" ht="18" customHeight="1" x14ac:dyDescent="0.3">
      <c r="B372" s="9" t="s">
        <v>2742</v>
      </c>
      <c r="C372" s="20" t="s">
        <v>1333</v>
      </c>
      <c r="D372" s="9" t="s">
        <v>3706</v>
      </c>
      <c r="E372" s="21">
        <v>-1.954</v>
      </c>
      <c r="F372" s="21">
        <v>-1.6234999999999999</v>
      </c>
      <c r="G372" s="21">
        <v>-1.4848000000000001</v>
      </c>
    </row>
    <row r="373" spans="2:7" s="3" customFormat="1" ht="18" customHeight="1" x14ac:dyDescent="0.3">
      <c r="B373" s="9" t="s">
        <v>2745</v>
      </c>
      <c r="C373" s="20" t="s">
        <v>831</v>
      </c>
      <c r="D373" s="9" t="s">
        <v>3706</v>
      </c>
      <c r="E373" s="21">
        <v>-1.964</v>
      </c>
      <c r="F373" s="21">
        <v>-2.327</v>
      </c>
      <c r="G373" s="21">
        <v>-2.2000000000000002</v>
      </c>
    </row>
    <row r="374" spans="2:7" s="3" customFormat="1" ht="18" customHeight="1" x14ac:dyDescent="0.3">
      <c r="B374" s="9" t="s">
        <v>2751</v>
      </c>
      <c r="C374" s="20" t="s">
        <v>329</v>
      </c>
      <c r="D374" s="9" t="s">
        <v>3702</v>
      </c>
      <c r="E374" s="21">
        <v>-1.9993333333333332</v>
      </c>
      <c r="F374" s="21">
        <v>-1.712</v>
      </c>
      <c r="G374" s="21">
        <v>-1.9379999999999999</v>
      </c>
    </row>
    <row r="375" spans="2:7" s="3" customFormat="1" ht="18" customHeight="1" x14ac:dyDescent="0.3">
      <c r="B375" s="9" t="s">
        <v>2753</v>
      </c>
      <c r="C375" s="20" t="s">
        <v>308</v>
      </c>
      <c r="D375" s="9" t="s">
        <v>3706</v>
      </c>
      <c r="E375" s="21">
        <v>-2.0169999999999999</v>
      </c>
      <c r="F375" s="21">
        <v>-2.6829999999999998</v>
      </c>
      <c r="G375" s="21">
        <v>-1.268</v>
      </c>
    </row>
    <row r="376" spans="2:7" s="3" customFormat="1" ht="18" customHeight="1" x14ac:dyDescent="0.3">
      <c r="B376" s="9" t="s">
        <v>2756</v>
      </c>
      <c r="C376" s="20" t="s">
        <v>411</v>
      </c>
      <c r="D376" s="9" t="s">
        <v>3701</v>
      </c>
      <c r="E376" s="21">
        <v>-2.0419999999999998</v>
      </c>
      <c r="F376" s="21">
        <v>-1.1850000000000001</v>
      </c>
      <c r="G376" s="21">
        <v>-1.3049999999999999</v>
      </c>
    </row>
    <row r="377" spans="2:7" s="3" customFormat="1" ht="18" customHeight="1" x14ac:dyDescent="0.3">
      <c r="B377" s="9" t="s">
        <v>2758</v>
      </c>
      <c r="C377" s="20" t="s">
        <v>481</v>
      </c>
      <c r="D377" s="9" t="s">
        <v>3705</v>
      </c>
      <c r="E377" s="21">
        <v>-2.0579999999999998</v>
      </c>
      <c r="F377" s="21">
        <v>-1.8580000000000001</v>
      </c>
      <c r="G377" s="21">
        <v>-1.1519999999999999</v>
      </c>
    </row>
    <row r="378" spans="2:7" s="3" customFormat="1" ht="18" customHeight="1" x14ac:dyDescent="0.3">
      <c r="B378" s="9" t="s">
        <v>2760</v>
      </c>
      <c r="C378" s="20" t="s">
        <v>1169</v>
      </c>
      <c r="D378" s="9" t="s">
        <v>3706</v>
      </c>
      <c r="E378" s="21">
        <v>-2.0705</v>
      </c>
      <c r="F378" s="21">
        <v>-1.8454999999999999</v>
      </c>
      <c r="G378" s="21">
        <v>-1.488</v>
      </c>
    </row>
    <row r="379" spans="2:7" s="3" customFormat="1" ht="18" customHeight="1" x14ac:dyDescent="0.3">
      <c r="B379" s="9" t="s">
        <v>2761</v>
      </c>
      <c r="C379" s="20" t="s">
        <v>463</v>
      </c>
      <c r="D379" s="9" t="s">
        <v>3706</v>
      </c>
      <c r="E379" s="21">
        <v>-2.0760000000000001</v>
      </c>
      <c r="F379" s="21">
        <v>-1.7105000000000001</v>
      </c>
      <c r="G379" s="21">
        <v>-1.0499999999999998</v>
      </c>
    </row>
    <row r="380" spans="2:7" s="3" customFormat="1" ht="18" customHeight="1" x14ac:dyDescent="0.3">
      <c r="B380" s="9" t="s">
        <v>2762</v>
      </c>
      <c r="C380" s="20" t="s">
        <v>496</v>
      </c>
      <c r="D380" s="9" t="s">
        <v>3701</v>
      </c>
      <c r="E380" s="21">
        <v>-2.08</v>
      </c>
      <c r="F380" s="21">
        <v>-2.4020000000000001</v>
      </c>
      <c r="G380" s="21">
        <v>-1.0669999999999999</v>
      </c>
    </row>
    <row r="381" spans="2:7" s="3" customFormat="1" ht="18" customHeight="1" x14ac:dyDescent="0.3">
      <c r="B381" s="9" t="s">
        <v>2768</v>
      </c>
      <c r="C381" s="20" t="s">
        <v>327</v>
      </c>
      <c r="D381" s="9" t="s">
        <v>3704</v>
      </c>
      <c r="E381" s="21">
        <v>-2.1190000000000002</v>
      </c>
      <c r="F381" s="21">
        <v>-1.2809999999999999</v>
      </c>
      <c r="G381" s="21">
        <v>-1.516</v>
      </c>
    </row>
    <row r="382" spans="2:7" s="3" customFormat="1" ht="18" customHeight="1" x14ac:dyDescent="0.3">
      <c r="B382" s="9" t="s">
        <v>2772</v>
      </c>
      <c r="C382" s="20" t="s">
        <v>1161</v>
      </c>
      <c r="D382" s="9" t="s">
        <v>3705</v>
      </c>
      <c r="E382" s="21">
        <v>-2.1684999999999999</v>
      </c>
      <c r="F382" s="21">
        <v>-2.5263333333333335</v>
      </c>
      <c r="G382" s="21">
        <v>-1.5840000000000001</v>
      </c>
    </row>
    <row r="383" spans="2:7" s="3" customFormat="1" ht="18" customHeight="1" x14ac:dyDescent="0.3">
      <c r="B383" s="9" t="s">
        <v>2777</v>
      </c>
      <c r="C383" s="20" t="s">
        <v>1160</v>
      </c>
      <c r="D383" s="9" t="s">
        <v>3705</v>
      </c>
      <c r="E383" s="21">
        <v>-2.2160000000000002</v>
      </c>
      <c r="F383" s="21">
        <v>-2.41</v>
      </c>
      <c r="G383" s="21">
        <v>-2.1520000000000001</v>
      </c>
    </row>
    <row r="384" spans="2:7" s="3" customFormat="1" ht="18" customHeight="1" x14ac:dyDescent="0.3">
      <c r="B384" s="9" t="s">
        <v>2779</v>
      </c>
      <c r="C384" s="20" t="s">
        <v>552</v>
      </c>
      <c r="D384" s="9" t="s">
        <v>3706</v>
      </c>
      <c r="E384" s="21">
        <v>-2.2309999999999999</v>
      </c>
      <c r="F384" s="21">
        <v>-2.093</v>
      </c>
      <c r="G384" s="21">
        <v>-1.66025</v>
      </c>
    </row>
    <row r="385" spans="2:7" s="3" customFormat="1" ht="18" customHeight="1" x14ac:dyDescent="0.3">
      <c r="B385" s="9" t="s">
        <v>2785</v>
      </c>
      <c r="C385" s="20" t="s">
        <v>646</v>
      </c>
      <c r="D385" s="9" t="s">
        <v>3701</v>
      </c>
      <c r="E385" s="21">
        <v>-2.2989999999999999</v>
      </c>
      <c r="F385" s="21">
        <v>-1.9039999999999999</v>
      </c>
      <c r="G385" s="21">
        <v>-2.06</v>
      </c>
    </row>
    <row r="386" spans="2:7" s="3" customFormat="1" ht="18" customHeight="1" x14ac:dyDescent="0.3">
      <c r="B386" s="9" t="s">
        <v>2787</v>
      </c>
      <c r="C386" s="20" t="s">
        <v>540</v>
      </c>
      <c r="D386" s="9" t="s">
        <v>3711</v>
      </c>
      <c r="E386" s="21">
        <v>-2.3149999999999999</v>
      </c>
      <c r="F386" s="21">
        <v>-2.2519999999999998</v>
      </c>
      <c r="G386" s="21">
        <v>-1.2290000000000001</v>
      </c>
    </row>
    <row r="387" spans="2:7" s="3" customFormat="1" ht="18" customHeight="1" x14ac:dyDescent="0.3">
      <c r="B387" s="9" t="s">
        <v>2789</v>
      </c>
      <c r="C387" s="20" t="s">
        <v>270</v>
      </c>
      <c r="D387" s="9" t="s">
        <v>3706</v>
      </c>
      <c r="E387" s="21">
        <v>-2.3199999999999998</v>
      </c>
      <c r="F387" s="21">
        <v>-1.68</v>
      </c>
      <c r="G387" s="21">
        <v>-1.796</v>
      </c>
    </row>
    <row r="388" spans="2:7" s="3" customFormat="1" ht="18" customHeight="1" x14ac:dyDescent="0.3">
      <c r="B388" s="9" t="s">
        <v>2798</v>
      </c>
      <c r="C388" s="20" t="s">
        <v>423</v>
      </c>
      <c r="D388" s="9" t="s">
        <v>3706</v>
      </c>
      <c r="E388" s="21">
        <v>-2.3639999999999999</v>
      </c>
      <c r="F388" s="21">
        <v>-1.9179999999999999</v>
      </c>
      <c r="G388" s="21">
        <v>-1.256</v>
      </c>
    </row>
    <row r="389" spans="2:7" s="3" customFormat="1" ht="18" customHeight="1" x14ac:dyDescent="0.3">
      <c r="B389" s="9" t="s">
        <v>2799</v>
      </c>
      <c r="C389" s="20" t="s">
        <v>766</v>
      </c>
      <c r="D389" s="9" t="s">
        <v>3706</v>
      </c>
      <c r="E389" s="21">
        <v>-2.3679999999999999</v>
      </c>
      <c r="F389" s="21">
        <v>-2.9249999999999998</v>
      </c>
      <c r="G389" s="21">
        <v>-2.0489999999999999</v>
      </c>
    </row>
    <row r="390" spans="2:7" s="3" customFormat="1" ht="18" customHeight="1" x14ac:dyDescent="0.3">
      <c r="B390" s="9" t="s">
        <v>2816</v>
      </c>
      <c r="C390" s="20" t="s">
        <v>10</v>
      </c>
      <c r="D390" s="9" t="s">
        <v>3703</v>
      </c>
      <c r="E390" s="21">
        <v>-2.5510000000000002</v>
      </c>
      <c r="F390" s="21">
        <v>-2.8170000000000002</v>
      </c>
      <c r="G390" s="21">
        <v>-1.6160000000000001</v>
      </c>
    </row>
    <row r="391" spans="2:7" s="3" customFormat="1" ht="18" customHeight="1" x14ac:dyDescent="0.3">
      <c r="B391" s="9" t="s">
        <v>2820</v>
      </c>
      <c r="C391" s="20" t="s">
        <v>1016</v>
      </c>
      <c r="D391" s="9" t="s">
        <v>3705</v>
      </c>
      <c r="E391" s="21">
        <v>-2.62</v>
      </c>
      <c r="F391" s="21">
        <v>-1.8960000000000001</v>
      </c>
      <c r="G391" s="21">
        <v>-2.5259999999999998</v>
      </c>
    </row>
    <row r="392" spans="2:7" s="3" customFormat="1" ht="18" customHeight="1" x14ac:dyDescent="0.3">
      <c r="B392" s="9" t="s">
        <v>2829</v>
      </c>
      <c r="C392" s="20" t="s">
        <v>362</v>
      </c>
      <c r="D392" s="9" t="s">
        <v>3706</v>
      </c>
      <c r="E392" s="21">
        <v>-2.7909999999999999</v>
      </c>
      <c r="F392" s="21">
        <v>-3.4169999999999998</v>
      </c>
      <c r="G392" s="21">
        <v>-2.36</v>
      </c>
    </row>
    <row r="393" spans="2:7" s="3" customFormat="1" ht="18" customHeight="1" x14ac:dyDescent="0.3">
      <c r="B393" s="9" t="s">
        <v>2854</v>
      </c>
      <c r="C393" s="20" t="s">
        <v>198</v>
      </c>
      <c r="D393" s="9" t="s">
        <v>3706</v>
      </c>
      <c r="E393" s="21">
        <v>-5.8819999999999997</v>
      </c>
      <c r="F393" s="21">
        <v>-6.5659999999999998</v>
      </c>
      <c r="G393" s="21">
        <v>-6.8529999999999998</v>
      </c>
    </row>
    <row r="394" spans="2:7" s="3" customFormat="1" ht="15" customHeight="1" x14ac:dyDescent="0.3">
      <c r="G394" s="4"/>
    </row>
    <row r="395" spans="2:7" s="13" customFormat="1" ht="24.95" customHeight="1" x14ac:dyDescent="0.25">
      <c r="B395" s="15" t="s">
        <v>3718</v>
      </c>
      <c r="C395" s="14"/>
      <c r="D395" s="14"/>
      <c r="E395" s="14"/>
      <c r="F395" s="14"/>
      <c r="G395" s="14"/>
    </row>
    <row r="396" spans="2:7" s="3" customFormat="1" ht="15" customHeight="1" x14ac:dyDescent="0.3">
      <c r="G396" s="4"/>
    </row>
    <row r="397" spans="2:7" s="3" customFormat="1" ht="18" customHeight="1" x14ac:dyDescent="0.3">
      <c r="B397" s="3" t="s">
        <v>1462</v>
      </c>
      <c r="C397" s="20" t="s">
        <v>1103</v>
      </c>
      <c r="D397" s="9" t="s">
        <v>3711</v>
      </c>
      <c r="E397" s="21">
        <v>2.9655</v>
      </c>
      <c r="F397" s="21">
        <v>1.6345000000000001</v>
      </c>
      <c r="G397" s="21" t="s">
        <v>1424</v>
      </c>
    </row>
    <row r="398" spans="2:7" s="3" customFormat="1" ht="18" customHeight="1" x14ac:dyDescent="0.3">
      <c r="B398" s="3" t="s">
        <v>1463</v>
      </c>
      <c r="C398" s="20" t="s">
        <v>350</v>
      </c>
      <c r="D398" s="9" t="s">
        <v>3706</v>
      </c>
      <c r="E398" s="21">
        <v>2.9626666666666668</v>
      </c>
      <c r="F398" s="21">
        <v>1.5194999999999999</v>
      </c>
      <c r="G398" s="21" t="s">
        <v>1424</v>
      </c>
    </row>
    <row r="399" spans="2:7" s="3" customFormat="1" ht="18" customHeight="1" x14ac:dyDescent="0.3">
      <c r="B399" s="3" t="s">
        <v>1469</v>
      </c>
      <c r="C399" s="20" t="s">
        <v>84</v>
      </c>
      <c r="D399" s="9" t="s">
        <v>3703</v>
      </c>
      <c r="E399" s="21">
        <v>2.8039999999999998</v>
      </c>
      <c r="F399" s="21">
        <v>-1.8660000000000001</v>
      </c>
      <c r="G399" s="21" t="s">
        <v>1424</v>
      </c>
    </row>
    <row r="400" spans="2:7" s="3" customFormat="1" ht="18" customHeight="1" x14ac:dyDescent="0.3">
      <c r="B400" s="3" t="s">
        <v>1473</v>
      </c>
      <c r="C400" s="20" t="s">
        <v>1355</v>
      </c>
      <c r="D400" s="9" t="s">
        <v>3704</v>
      </c>
      <c r="E400" s="21">
        <v>2.7635000000000001</v>
      </c>
      <c r="F400" s="21">
        <v>1.3080000000000001</v>
      </c>
      <c r="G400" s="21" t="s">
        <v>1424</v>
      </c>
    </row>
    <row r="401" spans="2:7" s="3" customFormat="1" ht="18" customHeight="1" x14ac:dyDescent="0.3">
      <c r="B401" s="3" t="s">
        <v>1483</v>
      </c>
      <c r="C401" s="20" t="s">
        <v>931</v>
      </c>
      <c r="D401" s="9" t="s">
        <v>3706</v>
      </c>
      <c r="E401" s="21">
        <v>2.6859999999999999</v>
      </c>
      <c r="F401" s="21">
        <v>1.91</v>
      </c>
      <c r="G401" s="21" t="s">
        <v>1424</v>
      </c>
    </row>
    <row r="402" spans="2:7" s="3" customFormat="1" ht="18" customHeight="1" x14ac:dyDescent="0.3">
      <c r="B402" s="3" t="s">
        <v>1488</v>
      </c>
      <c r="C402" s="20" t="s">
        <v>105</v>
      </c>
      <c r="D402" s="9" t="s">
        <v>3706</v>
      </c>
      <c r="E402" s="21">
        <v>2.6389999999999998</v>
      </c>
      <c r="F402" s="21">
        <v>1.7850000000000001</v>
      </c>
      <c r="G402" s="21" t="s">
        <v>1424</v>
      </c>
    </row>
    <row r="403" spans="2:7" s="3" customFormat="1" ht="18" customHeight="1" x14ac:dyDescent="0.3">
      <c r="B403" s="3" t="s">
        <v>1496</v>
      </c>
      <c r="C403" s="20" t="s">
        <v>913</v>
      </c>
      <c r="D403" s="9" t="s">
        <v>3701</v>
      </c>
      <c r="E403" s="21">
        <v>2.609666666666667</v>
      </c>
      <c r="F403" s="21">
        <v>1.1380000000000001</v>
      </c>
      <c r="G403" s="21" t="s">
        <v>1424</v>
      </c>
    </row>
    <row r="404" spans="2:7" s="3" customFormat="1" ht="18" customHeight="1" x14ac:dyDescent="0.3">
      <c r="B404" s="3" t="s">
        <v>1499</v>
      </c>
      <c r="C404" s="20" t="s">
        <v>157</v>
      </c>
      <c r="D404" s="9" t="s">
        <v>3706</v>
      </c>
      <c r="E404" s="21">
        <v>2.5840000000000001</v>
      </c>
      <c r="F404" s="21">
        <v>2.9129999999999998</v>
      </c>
      <c r="G404" s="21" t="s">
        <v>1424</v>
      </c>
    </row>
    <row r="405" spans="2:7" s="3" customFormat="1" ht="18" customHeight="1" x14ac:dyDescent="0.3">
      <c r="B405" s="3" t="s">
        <v>1506</v>
      </c>
      <c r="C405" s="20" t="s">
        <v>771</v>
      </c>
      <c r="D405" s="9" t="s">
        <v>3704</v>
      </c>
      <c r="E405" s="21">
        <v>2.56</v>
      </c>
      <c r="F405" s="21">
        <v>2.492</v>
      </c>
      <c r="G405" s="21" t="s">
        <v>1424</v>
      </c>
    </row>
    <row r="406" spans="2:7" s="3" customFormat="1" ht="18" customHeight="1" x14ac:dyDescent="0.3">
      <c r="B406" s="3" t="s">
        <v>1512</v>
      </c>
      <c r="C406" s="20" t="s">
        <v>73</v>
      </c>
      <c r="D406" s="9" t="s">
        <v>3706</v>
      </c>
      <c r="E406" s="21">
        <v>2.52</v>
      </c>
      <c r="F406" s="21">
        <v>1.492</v>
      </c>
      <c r="G406" s="21" t="s">
        <v>1424</v>
      </c>
    </row>
    <row r="407" spans="2:7" s="3" customFormat="1" ht="18" customHeight="1" x14ac:dyDescent="0.3">
      <c r="B407" s="3" t="s">
        <v>1518</v>
      </c>
      <c r="C407" s="20" t="s">
        <v>346</v>
      </c>
      <c r="D407" s="9" t="s">
        <v>3706</v>
      </c>
      <c r="E407" s="21">
        <v>2.4940000000000002</v>
      </c>
      <c r="F407" s="21">
        <v>1.792</v>
      </c>
      <c r="G407" s="21" t="s">
        <v>1424</v>
      </c>
    </row>
    <row r="408" spans="2:7" s="3" customFormat="1" ht="18" customHeight="1" x14ac:dyDescent="0.3">
      <c r="B408" s="3" t="s">
        <v>1526</v>
      </c>
      <c r="C408" s="20" t="s">
        <v>309</v>
      </c>
      <c r="D408" s="9" t="s">
        <v>3706</v>
      </c>
      <c r="E408" s="21">
        <v>2.4249999999999998</v>
      </c>
      <c r="F408" s="21">
        <v>1.9079999999999999</v>
      </c>
      <c r="G408" s="21" t="s">
        <v>1424</v>
      </c>
    </row>
    <row r="409" spans="2:7" s="3" customFormat="1" ht="18" customHeight="1" x14ac:dyDescent="0.3">
      <c r="B409" s="3" t="s">
        <v>1527</v>
      </c>
      <c r="C409" s="20" t="s">
        <v>1424</v>
      </c>
      <c r="D409" s="9" t="s">
        <v>1424</v>
      </c>
      <c r="E409" s="21">
        <v>2.4180000000000001</v>
      </c>
      <c r="F409" s="21">
        <v>1.8720000000000001</v>
      </c>
      <c r="G409" s="21" t="s">
        <v>1424</v>
      </c>
    </row>
    <row r="410" spans="2:7" s="3" customFormat="1" ht="18" customHeight="1" x14ac:dyDescent="0.3">
      <c r="B410" s="3" t="s">
        <v>1528</v>
      </c>
      <c r="C410" s="20" t="s">
        <v>1347</v>
      </c>
      <c r="D410" s="9" t="s">
        <v>3701</v>
      </c>
      <c r="E410" s="21">
        <v>2.4020000000000001</v>
      </c>
      <c r="F410" s="21">
        <v>1.7450000000000001</v>
      </c>
      <c r="G410" s="21" t="s">
        <v>1424</v>
      </c>
    </row>
    <row r="411" spans="2:7" s="3" customFormat="1" ht="18" customHeight="1" x14ac:dyDescent="0.3">
      <c r="B411" s="3" t="s">
        <v>1529</v>
      </c>
      <c r="C411" s="20" t="s">
        <v>1180</v>
      </c>
      <c r="D411" s="9" t="s">
        <v>3706</v>
      </c>
      <c r="E411" s="21">
        <v>2.4</v>
      </c>
      <c r="F411" s="21">
        <v>1.891</v>
      </c>
      <c r="G411" s="21" t="s">
        <v>1424</v>
      </c>
    </row>
    <row r="412" spans="2:7" s="3" customFormat="1" ht="18" customHeight="1" x14ac:dyDescent="0.3">
      <c r="B412" s="3" t="s">
        <v>1531</v>
      </c>
      <c r="C412" s="20" t="s">
        <v>1094</v>
      </c>
      <c r="D412" s="9" t="s">
        <v>3706</v>
      </c>
      <c r="E412" s="21">
        <v>2.3959999999999999</v>
      </c>
      <c r="F412" s="21">
        <v>-4.2080000000000002</v>
      </c>
      <c r="G412" s="21" t="s">
        <v>1424</v>
      </c>
    </row>
    <row r="413" spans="2:7" s="3" customFormat="1" ht="18" customHeight="1" x14ac:dyDescent="0.3">
      <c r="B413" s="3" t="s">
        <v>1532</v>
      </c>
      <c r="C413" s="20" t="s">
        <v>1188</v>
      </c>
      <c r="D413" s="9" t="s">
        <v>3701</v>
      </c>
      <c r="E413" s="21">
        <v>2.3929999999999998</v>
      </c>
      <c r="F413" s="21">
        <v>3.3420000000000001</v>
      </c>
      <c r="G413" s="21" t="s">
        <v>1424</v>
      </c>
    </row>
    <row r="414" spans="2:7" s="3" customFormat="1" ht="18" customHeight="1" x14ac:dyDescent="0.3">
      <c r="B414" s="3" t="s">
        <v>1536</v>
      </c>
      <c r="C414" s="20" t="s">
        <v>721</v>
      </c>
      <c r="D414" s="9" t="s">
        <v>3714</v>
      </c>
      <c r="E414" s="21">
        <v>2.3795000000000002</v>
      </c>
      <c r="F414" s="21">
        <v>1.3345</v>
      </c>
      <c r="G414" s="21" t="s">
        <v>1424</v>
      </c>
    </row>
    <row r="415" spans="2:7" s="3" customFormat="1" ht="18" customHeight="1" x14ac:dyDescent="0.3">
      <c r="B415" s="3" t="s">
        <v>1547</v>
      </c>
      <c r="C415" s="20" t="s">
        <v>1156</v>
      </c>
      <c r="D415" s="9" t="s">
        <v>3707</v>
      </c>
      <c r="E415" s="21">
        <v>2.3250000000000002</v>
      </c>
      <c r="F415" s="21">
        <v>1.43275</v>
      </c>
      <c r="G415" s="21" t="s">
        <v>1424</v>
      </c>
    </row>
    <row r="416" spans="2:7" s="3" customFormat="1" ht="18" customHeight="1" x14ac:dyDescent="0.3">
      <c r="B416" s="3" t="s">
        <v>1550</v>
      </c>
      <c r="C416" s="20" t="s">
        <v>88</v>
      </c>
      <c r="D416" s="9" t="s">
        <v>3701</v>
      </c>
      <c r="E416" s="21">
        <v>2.3180000000000001</v>
      </c>
      <c r="F416" s="21">
        <v>1.0840000000000001</v>
      </c>
      <c r="G416" s="21" t="s">
        <v>1424</v>
      </c>
    </row>
    <row r="417" spans="2:7" s="3" customFormat="1" ht="18" customHeight="1" x14ac:dyDescent="0.3">
      <c r="B417" s="3" t="s">
        <v>1551</v>
      </c>
      <c r="C417" s="20" t="s">
        <v>106</v>
      </c>
      <c r="D417" s="9" t="s">
        <v>3706</v>
      </c>
      <c r="E417" s="21">
        <v>2.3180000000000001</v>
      </c>
      <c r="F417" s="21">
        <v>-7.28</v>
      </c>
      <c r="G417" s="21" t="s">
        <v>1424</v>
      </c>
    </row>
    <row r="418" spans="2:7" s="3" customFormat="1" ht="18" customHeight="1" x14ac:dyDescent="0.3">
      <c r="B418" s="3" t="s">
        <v>1561</v>
      </c>
      <c r="C418" s="20" t="s">
        <v>600</v>
      </c>
      <c r="D418" s="9" t="s">
        <v>3701</v>
      </c>
      <c r="E418" s="21">
        <v>2.2810000000000001</v>
      </c>
      <c r="F418" s="21">
        <v>1.4256666666666664</v>
      </c>
      <c r="G418" s="21" t="s">
        <v>1424</v>
      </c>
    </row>
    <row r="419" spans="2:7" s="3" customFormat="1" ht="18" customHeight="1" x14ac:dyDescent="0.3">
      <c r="B419" s="3" t="s">
        <v>1563</v>
      </c>
      <c r="C419" s="20" t="s">
        <v>944</v>
      </c>
      <c r="D419" s="9" t="s">
        <v>3706</v>
      </c>
      <c r="E419" s="21">
        <v>2.2759999999999998</v>
      </c>
      <c r="F419" s="21">
        <v>1.6259999999999999</v>
      </c>
      <c r="G419" s="21" t="s">
        <v>1424</v>
      </c>
    </row>
    <row r="420" spans="2:7" s="3" customFormat="1" ht="18" customHeight="1" x14ac:dyDescent="0.3">
      <c r="B420" s="3" t="s">
        <v>1564</v>
      </c>
      <c r="C420" s="20" t="s">
        <v>36</v>
      </c>
      <c r="D420" s="9" t="s">
        <v>3709</v>
      </c>
      <c r="E420" s="21">
        <v>2.2690000000000001</v>
      </c>
      <c r="F420" s="21">
        <v>2.4119999999999999</v>
      </c>
      <c r="G420" s="21" t="s">
        <v>1424</v>
      </c>
    </row>
    <row r="421" spans="2:7" s="3" customFormat="1" ht="18" customHeight="1" x14ac:dyDescent="0.3">
      <c r="B421" s="3" t="s">
        <v>1569</v>
      </c>
      <c r="C421" s="20" t="s">
        <v>937</v>
      </c>
      <c r="D421" s="9" t="s">
        <v>3706</v>
      </c>
      <c r="E421" s="21">
        <v>2.2370000000000001</v>
      </c>
      <c r="F421" s="21">
        <v>1.4369999999999998</v>
      </c>
      <c r="G421" s="21" t="s">
        <v>1424</v>
      </c>
    </row>
    <row r="422" spans="2:7" s="3" customFormat="1" ht="18" customHeight="1" x14ac:dyDescent="0.3">
      <c r="B422" s="3" t="s">
        <v>1575</v>
      </c>
      <c r="C422" s="20" t="s">
        <v>694</v>
      </c>
      <c r="D422" s="9" t="s">
        <v>3701</v>
      </c>
      <c r="E422" s="21">
        <v>2.2029999999999998</v>
      </c>
      <c r="F422" s="21">
        <v>2.3239999999999998</v>
      </c>
      <c r="G422" s="21" t="s">
        <v>1424</v>
      </c>
    </row>
    <row r="423" spans="2:7" s="3" customFormat="1" ht="18" customHeight="1" x14ac:dyDescent="0.3">
      <c r="B423" s="3" t="s">
        <v>1581</v>
      </c>
      <c r="C423" s="20" t="s">
        <v>111</v>
      </c>
      <c r="D423" s="9" t="s">
        <v>3705</v>
      </c>
      <c r="E423" s="21">
        <v>2.177</v>
      </c>
      <c r="F423" s="21">
        <v>1.3680000000000001</v>
      </c>
      <c r="G423" s="21" t="s">
        <v>1424</v>
      </c>
    </row>
    <row r="424" spans="2:7" s="3" customFormat="1" ht="18" customHeight="1" x14ac:dyDescent="0.3">
      <c r="B424" s="3" t="s">
        <v>1582</v>
      </c>
      <c r="C424" s="20" t="s">
        <v>1341</v>
      </c>
      <c r="D424" s="9" t="s">
        <v>3701</v>
      </c>
      <c r="E424" s="21">
        <v>2.1665000000000001</v>
      </c>
      <c r="F424" s="21">
        <v>1.2210000000000001</v>
      </c>
      <c r="G424" s="21" t="s">
        <v>1424</v>
      </c>
    </row>
    <row r="425" spans="2:7" s="3" customFormat="1" ht="18" customHeight="1" x14ac:dyDescent="0.3">
      <c r="B425" s="3" t="s">
        <v>1583</v>
      </c>
      <c r="C425" s="20" t="s">
        <v>918</v>
      </c>
      <c r="D425" s="9" t="s">
        <v>3711</v>
      </c>
      <c r="E425" s="21">
        <v>2.1659999999999999</v>
      </c>
      <c r="F425" s="21">
        <v>1.2889999999999999</v>
      </c>
      <c r="G425" s="21" t="s">
        <v>1424</v>
      </c>
    </row>
    <row r="426" spans="2:7" s="3" customFormat="1" ht="18" customHeight="1" x14ac:dyDescent="0.3">
      <c r="B426" s="3" t="s">
        <v>1586</v>
      </c>
      <c r="C426" s="20" t="s">
        <v>654</v>
      </c>
      <c r="D426" s="9" t="s">
        <v>3706</v>
      </c>
      <c r="E426" s="21">
        <v>2.1520000000000001</v>
      </c>
      <c r="F426" s="21">
        <v>1.1579999999999999</v>
      </c>
      <c r="G426" s="21" t="s">
        <v>1424</v>
      </c>
    </row>
    <row r="427" spans="2:7" s="3" customFormat="1" ht="18" customHeight="1" x14ac:dyDescent="0.3">
      <c r="B427" s="3" t="s">
        <v>1588</v>
      </c>
      <c r="C427" s="20" t="s">
        <v>590</v>
      </c>
      <c r="D427" s="9" t="s">
        <v>3706</v>
      </c>
      <c r="E427" s="21">
        <v>2.1440000000000001</v>
      </c>
      <c r="F427" s="21">
        <v>1.204</v>
      </c>
      <c r="G427" s="21" t="s">
        <v>1424</v>
      </c>
    </row>
    <row r="428" spans="2:7" s="3" customFormat="1" ht="18" customHeight="1" x14ac:dyDescent="0.3">
      <c r="B428" s="3" t="s">
        <v>1609</v>
      </c>
      <c r="C428" s="20" t="s">
        <v>572</v>
      </c>
      <c r="D428" s="9" t="s">
        <v>3711</v>
      </c>
      <c r="E428" s="21">
        <v>2.0655000000000001</v>
      </c>
      <c r="F428" s="21">
        <v>1.8109999999999999</v>
      </c>
      <c r="G428" s="21" t="s">
        <v>1424</v>
      </c>
    </row>
    <row r="429" spans="2:7" s="3" customFormat="1" ht="18" customHeight="1" x14ac:dyDescent="0.3">
      <c r="B429" s="3" t="s">
        <v>1610</v>
      </c>
      <c r="C429" s="20" t="s">
        <v>142</v>
      </c>
      <c r="D429" s="9" t="s">
        <v>3706</v>
      </c>
      <c r="E429" s="21">
        <v>2.0640000000000001</v>
      </c>
      <c r="F429" s="21">
        <v>1.556</v>
      </c>
      <c r="G429" s="21" t="s">
        <v>1424</v>
      </c>
    </row>
    <row r="430" spans="2:7" s="3" customFormat="1" ht="18" customHeight="1" x14ac:dyDescent="0.3">
      <c r="B430" s="3" t="s">
        <v>1616</v>
      </c>
      <c r="C430" s="20" t="s">
        <v>843</v>
      </c>
      <c r="D430" s="9" t="s">
        <v>3710</v>
      </c>
      <c r="E430" s="21">
        <v>2.0510000000000002</v>
      </c>
      <c r="F430" s="21">
        <v>2.3029999999999999</v>
      </c>
      <c r="G430" s="21" t="s">
        <v>1424</v>
      </c>
    </row>
    <row r="431" spans="2:7" s="3" customFormat="1" ht="18" customHeight="1" x14ac:dyDescent="0.3">
      <c r="B431" s="3" t="s">
        <v>1623</v>
      </c>
      <c r="C431" s="20" t="s">
        <v>623</v>
      </c>
      <c r="D431" s="9" t="s">
        <v>3714</v>
      </c>
      <c r="E431" s="21">
        <v>2.0373333333333332</v>
      </c>
      <c r="F431" s="21">
        <v>1.9564999999999999</v>
      </c>
      <c r="G431" s="21" t="s">
        <v>1424</v>
      </c>
    </row>
    <row r="432" spans="2:7" s="3" customFormat="1" ht="18" customHeight="1" x14ac:dyDescent="0.3">
      <c r="B432" s="3" t="s">
        <v>1629</v>
      </c>
      <c r="C432" s="20" t="s">
        <v>34</v>
      </c>
      <c r="D432" s="9" t="s">
        <v>3706</v>
      </c>
      <c r="E432" s="21">
        <v>2.0259999999999998</v>
      </c>
      <c r="F432" s="21">
        <v>3.5329999999999999</v>
      </c>
      <c r="G432" s="21" t="s">
        <v>1424</v>
      </c>
    </row>
    <row r="433" spans="2:7" s="3" customFormat="1" ht="18" customHeight="1" x14ac:dyDescent="0.3">
      <c r="B433" s="3" t="s">
        <v>1630</v>
      </c>
      <c r="C433" s="20" t="s">
        <v>1273</v>
      </c>
      <c r="D433" s="9" t="s">
        <v>3706</v>
      </c>
      <c r="E433" s="21">
        <v>2.0179999999999998</v>
      </c>
      <c r="F433" s="21">
        <v>1.099</v>
      </c>
      <c r="G433" s="21" t="s">
        <v>1424</v>
      </c>
    </row>
    <row r="434" spans="2:7" s="3" customFormat="1" ht="18" customHeight="1" x14ac:dyDescent="0.3">
      <c r="B434" s="3" t="s">
        <v>1634</v>
      </c>
      <c r="C434" s="20" t="s">
        <v>902</v>
      </c>
      <c r="D434" s="9" t="s">
        <v>3706</v>
      </c>
      <c r="E434" s="21">
        <v>2.0049999999999999</v>
      </c>
      <c r="F434" s="21">
        <v>1.0980000000000001</v>
      </c>
      <c r="G434" s="21" t="s">
        <v>1424</v>
      </c>
    </row>
    <row r="435" spans="2:7" s="3" customFormat="1" ht="18" customHeight="1" x14ac:dyDescent="0.3">
      <c r="B435" s="3" t="s">
        <v>1642</v>
      </c>
      <c r="C435" s="20" t="s">
        <v>626</v>
      </c>
      <c r="D435" s="9" t="s">
        <v>3714</v>
      </c>
      <c r="E435" s="21">
        <v>1.9750000000000001</v>
      </c>
      <c r="F435" s="21">
        <v>1.1659999999999999</v>
      </c>
      <c r="G435" s="21" t="s">
        <v>1424</v>
      </c>
    </row>
    <row r="436" spans="2:7" s="3" customFormat="1" ht="18" customHeight="1" x14ac:dyDescent="0.3">
      <c r="B436" s="3" t="s">
        <v>1644</v>
      </c>
      <c r="C436" s="20" t="s">
        <v>184</v>
      </c>
      <c r="D436" s="9" t="s">
        <v>3706</v>
      </c>
      <c r="E436" s="21">
        <v>1.9670000000000001</v>
      </c>
      <c r="F436" s="21">
        <v>1.5575000000000001</v>
      </c>
      <c r="G436" s="21" t="s">
        <v>1424</v>
      </c>
    </row>
    <row r="437" spans="2:7" s="3" customFormat="1" ht="18" customHeight="1" x14ac:dyDescent="0.3">
      <c r="B437" s="3" t="s">
        <v>1653</v>
      </c>
      <c r="C437" s="20" t="s">
        <v>80</v>
      </c>
      <c r="D437" s="9" t="s">
        <v>3706</v>
      </c>
      <c r="E437" s="21">
        <v>1.9259999999999999</v>
      </c>
      <c r="F437" s="21">
        <v>1.264</v>
      </c>
      <c r="G437" s="21" t="s">
        <v>1424</v>
      </c>
    </row>
    <row r="438" spans="2:7" s="3" customFormat="1" ht="18" customHeight="1" x14ac:dyDescent="0.3">
      <c r="B438" s="3" t="s">
        <v>1656</v>
      </c>
      <c r="C438" s="20" t="s">
        <v>757</v>
      </c>
      <c r="D438" s="9" t="s">
        <v>3703</v>
      </c>
      <c r="E438" s="21">
        <v>1.91</v>
      </c>
      <c r="F438" s="21">
        <v>1.0629999999999999</v>
      </c>
      <c r="G438" s="21" t="s">
        <v>1424</v>
      </c>
    </row>
    <row r="439" spans="2:7" s="3" customFormat="1" ht="18" customHeight="1" x14ac:dyDescent="0.3">
      <c r="B439" s="3" t="s">
        <v>1664</v>
      </c>
      <c r="C439" s="20" t="s">
        <v>616</v>
      </c>
      <c r="D439" s="9" t="s">
        <v>3710</v>
      </c>
      <c r="E439" s="21">
        <v>1.897</v>
      </c>
      <c r="F439" s="21">
        <v>1.821</v>
      </c>
      <c r="G439" s="21" t="s">
        <v>1424</v>
      </c>
    </row>
    <row r="440" spans="2:7" s="3" customFormat="1" ht="18" customHeight="1" x14ac:dyDescent="0.3">
      <c r="B440" s="3" t="s">
        <v>1665</v>
      </c>
      <c r="C440" s="20" t="s">
        <v>1078</v>
      </c>
      <c r="D440" s="9" t="s">
        <v>3706</v>
      </c>
      <c r="E440" s="21">
        <v>1.897</v>
      </c>
      <c r="F440" s="21">
        <v>1.7290000000000001</v>
      </c>
      <c r="G440" s="21" t="s">
        <v>1424</v>
      </c>
    </row>
    <row r="441" spans="2:7" s="3" customFormat="1" ht="18" customHeight="1" x14ac:dyDescent="0.3">
      <c r="B441" s="3" t="s">
        <v>1669</v>
      </c>
      <c r="C441" s="20" t="s">
        <v>68</v>
      </c>
      <c r="D441" s="9" t="s">
        <v>3706</v>
      </c>
      <c r="E441" s="21">
        <v>1.8859999999999999</v>
      </c>
      <c r="F441" s="21">
        <v>1.546</v>
      </c>
      <c r="G441" s="21" t="s">
        <v>1424</v>
      </c>
    </row>
    <row r="442" spans="2:7" s="3" customFormat="1" ht="18" customHeight="1" x14ac:dyDescent="0.3">
      <c r="B442" s="3" t="s">
        <v>1686</v>
      </c>
      <c r="C442" s="20" t="s">
        <v>431</v>
      </c>
      <c r="D442" s="9" t="s">
        <v>3705</v>
      </c>
      <c r="E442" s="21">
        <v>1.8285</v>
      </c>
      <c r="F442" s="21">
        <v>1.161</v>
      </c>
      <c r="G442" s="21" t="s">
        <v>1424</v>
      </c>
    </row>
    <row r="443" spans="2:7" s="3" customFormat="1" ht="18" customHeight="1" x14ac:dyDescent="0.3">
      <c r="B443" s="3" t="s">
        <v>1689</v>
      </c>
      <c r="C443" s="20" t="s">
        <v>682</v>
      </c>
      <c r="D443" s="9" t="s">
        <v>3706</v>
      </c>
      <c r="E443" s="21">
        <v>1.823</v>
      </c>
      <c r="F443" s="21">
        <v>1.1359999999999999</v>
      </c>
      <c r="G443" s="21" t="s">
        <v>1424</v>
      </c>
    </row>
    <row r="444" spans="2:7" s="3" customFormat="1" ht="18" customHeight="1" x14ac:dyDescent="0.3">
      <c r="B444" s="3" t="s">
        <v>1704</v>
      </c>
      <c r="C444" s="20" t="s">
        <v>852</v>
      </c>
      <c r="D444" s="9" t="s">
        <v>3707</v>
      </c>
      <c r="E444" s="21">
        <v>1.77</v>
      </c>
      <c r="F444" s="21">
        <v>1.5049999999999999</v>
      </c>
      <c r="G444" s="21" t="s">
        <v>1424</v>
      </c>
    </row>
    <row r="445" spans="2:7" s="3" customFormat="1" ht="18" customHeight="1" x14ac:dyDescent="0.3">
      <c r="B445" s="3" t="s">
        <v>1709</v>
      </c>
      <c r="C445" s="20" t="s">
        <v>1032</v>
      </c>
      <c r="D445" s="9" t="s">
        <v>3701</v>
      </c>
      <c r="E445" s="21">
        <v>1.762</v>
      </c>
      <c r="F445" s="21">
        <v>1.175</v>
      </c>
      <c r="G445" s="21" t="s">
        <v>1424</v>
      </c>
    </row>
    <row r="446" spans="2:7" s="3" customFormat="1" ht="18" customHeight="1" x14ac:dyDescent="0.3">
      <c r="B446" s="3" t="s">
        <v>1713</v>
      </c>
      <c r="C446" s="20" t="s">
        <v>492</v>
      </c>
      <c r="D446" s="9" t="s">
        <v>3706</v>
      </c>
      <c r="E446" s="21">
        <v>1.752</v>
      </c>
      <c r="F446" s="21">
        <v>1.679</v>
      </c>
      <c r="G446" s="21" t="s">
        <v>1424</v>
      </c>
    </row>
    <row r="447" spans="2:7" s="3" customFormat="1" ht="18" customHeight="1" x14ac:dyDescent="0.3">
      <c r="B447" s="3" t="s">
        <v>1721</v>
      </c>
      <c r="C447" s="20" t="s">
        <v>574</v>
      </c>
      <c r="D447" s="9" t="s">
        <v>3706</v>
      </c>
      <c r="E447" s="21">
        <v>1.746</v>
      </c>
      <c r="F447" s="21">
        <v>1.0329999999999999</v>
      </c>
      <c r="G447" s="21" t="s">
        <v>1424</v>
      </c>
    </row>
    <row r="448" spans="2:7" s="3" customFormat="1" ht="18" customHeight="1" x14ac:dyDescent="0.3">
      <c r="B448" s="3" t="s">
        <v>1723</v>
      </c>
      <c r="C448" s="20" t="s">
        <v>1071</v>
      </c>
      <c r="D448" s="9" t="s">
        <v>3706</v>
      </c>
      <c r="E448" s="21">
        <v>1.7430000000000001</v>
      </c>
      <c r="F448" s="21">
        <v>1.083</v>
      </c>
      <c r="G448" s="21" t="s">
        <v>1424</v>
      </c>
    </row>
    <row r="449" spans="2:7" s="3" customFormat="1" ht="18" customHeight="1" x14ac:dyDescent="0.3">
      <c r="B449" s="3" t="s">
        <v>1732</v>
      </c>
      <c r="C449" s="20" t="s">
        <v>335</v>
      </c>
      <c r="D449" s="9" t="s">
        <v>3709</v>
      </c>
      <c r="E449" s="21">
        <v>1.7153750000000001</v>
      </c>
      <c r="F449" s="21">
        <v>1.3586666666666667</v>
      </c>
      <c r="G449" s="21" t="s">
        <v>1424</v>
      </c>
    </row>
    <row r="450" spans="2:7" s="3" customFormat="1" ht="18" customHeight="1" x14ac:dyDescent="0.3">
      <c r="B450" s="3" t="s">
        <v>1735</v>
      </c>
      <c r="C450" s="20" t="s">
        <v>1067</v>
      </c>
      <c r="D450" s="9" t="s">
        <v>3706</v>
      </c>
      <c r="E450" s="21">
        <v>1.7090000000000001</v>
      </c>
      <c r="F450" s="21">
        <v>1.6220000000000001</v>
      </c>
      <c r="G450" s="21" t="s">
        <v>1424</v>
      </c>
    </row>
    <row r="451" spans="2:7" s="3" customFormat="1" ht="18" customHeight="1" x14ac:dyDescent="0.3">
      <c r="B451" s="3" t="s">
        <v>1738</v>
      </c>
      <c r="C451" s="20" t="s">
        <v>469</v>
      </c>
      <c r="D451" s="9" t="s">
        <v>3706</v>
      </c>
      <c r="E451" s="21">
        <v>1.7053333333333336</v>
      </c>
      <c r="F451" s="21">
        <v>1.371</v>
      </c>
      <c r="G451" s="21" t="s">
        <v>1424</v>
      </c>
    </row>
    <row r="452" spans="2:7" s="3" customFormat="1" ht="18" customHeight="1" x14ac:dyDescent="0.3">
      <c r="B452" s="3" t="s">
        <v>1745</v>
      </c>
      <c r="C452" s="20" t="s">
        <v>291</v>
      </c>
      <c r="D452" s="9" t="s">
        <v>3706</v>
      </c>
      <c r="E452" s="21">
        <v>1.6876666666666666</v>
      </c>
      <c r="F452" s="21">
        <v>1.494</v>
      </c>
      <c r="G452" s="21" t="s">
        <v>1424</v>
      </c>
    </row>
    <row r="453" spans="2:7" s="3" customFormat="1" ht="18" customHeight="1" x14ac:dyDescent="0.3">
      <c r="B453" s="3" t="s">
        <v>1747</v>
      </c>
      <c r="C453" s="20" t="s">
        <v>1285</v>
      </c>
      <c r="D453" s="9" t="s">
        <v>3706</v>
      </c>
      <c r="E453" s="21">
        <v>1.6819999999999999</v>
      </c>
      <c r="F453" s="21">
        <v>1.4430000000000001</v>
      </c>
      <c r="G453" s="21" t="s">
        <v>1424</v>
      </c>
    </row>
    <row r="454" spans="2:7" s="3" customFormat="1" ht="18" customHeight="1" x14ac:dyDescent="0.3">
      <c r="B454" s="3" t="s">
        <v>1756</v>
      </c>
      <c r="C454" s="20" t="s">
        <v>657</v>
      </c>
      <c r="D454" s="9" t="s">
        <v>3706</v>
      </c>
      <c r="E454" s="21">
        <v>1.66</v>
      </c>
      <c r="F454" s="21">
        <v>1.131</v>
      </c>
      <c r="G454" s="21" t="s">
        <v>1424</v>
      </c>
    </row>
    <row r="455" spans="2:7" s="3" customFormat="1" ht="18" customHeight="1" x14ac:dyDescent="0.3">
      <c r="B455" s="3" t="s">
        <v>1759</v>
      </c>
      <c r="C455" s="20" t="s">
        <v>675</v>
      </c>
      <c r="D455" s="9" t="s">
        <v>3706</v>
      </c>
      <c r="E455" s="21">
        <v>1.6549999999999998</v>
      </c>
      <c r="F455" s="21">
        <v>1.3080000000000001</v>
      </c>
      <c r="G455" s="21" t="s">
        <v>1424</v>
      </c>
    </row>
    <row r="456" spans="2:7" s="3" customFormat="1" ht="18" customHeight="1" x14ac:dyDescent="0.3">
      <c r="B456" s="3" t="s">
        <v>1765</v>
      </c>
      <c r="C456" s="20" t="s">
        <v>62</v>
      </c>
      <c r="D456" s="9" t="s">
        <v>3701</v>
      </c>
      <c r="E456" s="21">
        <v>1.643</v>
      </c>
      <c r="F456" s="21">
        <v>1.498</v>
      </c>
      <c r="G456" s="21" t="s">
        <v>1424</v>
      </c>
    </row>
    <row r="457" spans="2:7" s="3" customFormat="1" ht="18" customHeight="1" x14ac:dyDescent="0.3">
      <c r="B457" s="3" t="s">
        <v>1767</v>
      </c>
      <c r="C457" s="20" t="s">
        <v>704</v>
      </c>
      <c r="D457" s="9" t="s">
        <v>3706</v>
      </c>
      <c r="E457" s="21">
        <v>1.6379999999999999</v>
      </c>
      <c r="F457" s="21">
        <v>1.5720000000000001</v>
      </c>
      <c r="G457" s="21" t="s">
        <v>1424</v>
      </c>
    </row>
    <row r="458" spans="2:7" s="3" customFormat="1" ht="18" customHeight="1" x14ac:dyDescent="0.3">
      <c r="B458" s="3" t="s">
        <v>1769</v>
      </c>
      <c r="C458" s="20" t="s">
        <v>369</v>
      </c>
      <c r="D458" s="9" t="s">
        <v>3706</v>
      </c>
      <c r="E458" s="21">
        <v>1.637</v>
      </c>
      <c r="F458" s="21">
        <v>1.0860000000000001</v>
      </c>
      <c r="G458" s="21" t="s">
        <v>1424</v>
      </c>
    </row>
    <row r="459" spans="2:7" s="3" customFormat="1" ht="18" customHeight="1" x14ac:dyDescent="0.3">
      <c r="B459" s="3" t="s">
        <v>1771</v>
      </c>
      <c r="C459" s="20" t="s">
        <v>485</v>
      </c>
      <c r="D459" s="9" t="s">
        <v>3706</v>
      </c>
      <c r="E459" s="21">
        <v>1.6359999999999999</v>
      </c>
      <c r="F459" s="21">
        <v>1.194</v>
      </c>
      <c r="G459" s="21" t="s">
        <v>1424</v>
      </c>
    </row>
    <row r="460" spans="2:7" s="3" customFormat="1" ht="18" customHeight="1" x14ac:dyDescent="0.3">
      <c r="B460" s="3" t="s">
        <v>1773</v>
      </c>
      <c r="C460" s="20" t="s">
        <v>194</v>
      </c>
      <c r="D460" s="9" t="s">
        <v>3701</v>
      </c>
      <c r="E460" s="21">
        <v>1.6340000000000001</v>
      </c>
      <c r="F460" s="21">
        <v>1.369</v>
      </c>
      <c r="G460" s="21" t="s">
        <v>1424</v>
      </c>
    </row>
    <row r="461" spans="2:7" s="3" customFormat="1" ht="18" customHeight="1" x14ac:dyDescent="0.3">
      <c r="B461" s="3" t="s">
        <v>1775</v>
      </c>
      <c r="C461" s="20" t="s">
        <v>1154</v>
      </c>
      <c r="D461" s="9" t="s">
        <v>3706</v>
      </c>
      <c r="E461" s="21">
        <v>1.6265000000000001</v>
      </c>
      <c r="F461" s="21">
        <v>1.1859999999999999</v>
      </c>
      <c r="G461" s="21" t="s">
        <v>1424</v>
      </c>
    </row>
    <row r="462" spans="2:7" s="3" customFormat="1" ht="18" customHeight="1" x14ac:dyDescent="0.3">
      <c r="B462" s="3" t="s">
        <v>1777</v>
      </c>
      <c r="C462" s="20" t="s">
        <v>666</v>
      </c>
      <c r="D462" s="9" t="s">
        <v>3706</v>
      </c>
      <c r="E462" s="21">
        <v>1.623</v>
      </c>
      <c r="F462" s="21">
        <v>1.266</v>
      </c>
      <c r="G462" s="21" t="s">
        <v>1424</v>
      </c>
    </row>
    <row r="463" spans="2:7" s="3" customFormat="1" ht="18" customHeight="1" x14ac:dyDescent="0.3">
      <c r="B463" s="3" t="s">
        <v>1780</v>
      </c>
      <c r="C463" s="20" t="s">
        <v>132</v>
      </c>
      <c r="D463" s="9" t="s">
        <v>3706</v>
      </c>
      <c r="E463" s="21">
        <v>1.6205000000000001</v>
      </c>
      <c r="F463" s="21">
        <v>1.04</v>
      </c>
      <c r="G463" s="21" t="s">
        <v>1424</v>
      </c>
    </row>
    <row r="464" spans="2:7" s="3" customFormat="1" ht="18" customHeight="1" x14ac:dyDescent="0.3">
      <c r="B464" s="3" t="s">
        <v>1782</v>
      </c>
      <c r="C464" s="20" t="s">
        <v>231</v>
      </c>
      <c r="D464" s="9" t="s">
        <v>3706</v>
      </c>
      <c r="E464" s="21">
        <v>1.619</v>
      </c>
      <c r="F464" s="21">
        <v>1.3740000000000001</v>
      </c>
      <c r="G464" s="21" t="s">
        <v>1424</v>
      </c>
    </row>
    <row r="465" spans="2:7" s="3" customFormat="1" ht="18" customHeight="1" x14ac:dyDescent="0.3">
      <c r="B465" s="3" t="s">
        <v>1792</v>
      </c>
      <c r="C465" s="20" t="s">
        <v>1159</v>
      </c>
      <c r="D465" s="9" t="s">
        <v>3710</v>
      </c>
      <c r="E465" s="21">
        <v>1.603</v>
      </c>
      <c r="F465" s="21">
        <v>1.127</v>
      </c>
      <c r="G465" s="21" t="s">
        <v>1424</v>
      </c>
    </row>
    <row r="466" spans="2:7" s="3" customFormat="1" ht="18" customHeight="1" x14ac:dyDescent="0.3">
      <c r="B466" s="3" t="s">
        <v>1795</v>
      </c>
      <c r="C466" s="20" t="s">
        <v>936</v>
      </c>
      <c r="D466" s="9" t="s">
        <v>3705</v>
      </c>
      <c r="E466" s="21">
        <v>1.6</v>
      </c>
      <c r="F466" s="21">
        <v>1.8540000000000001</v>
      </c>
      <c r="G466" s="21" t="s">
        <v>1424</v>
      </c>
    </row>
    <row r="467" spans="2:7" s="3" customFormat="1" ht="18" customHeight="1" x14ac:dyDescent="0.3">
      <c r="B467" s="3" t="s">
        <v>1800</v>
      </c>
      <c r="C467" s="20" t="s">
        <v>7</v>
      </c>
      <c r="D467" s="9" t="s">
        <v>3703</v>
      </c>
      <c r="E467" s="21">
        <v>1.589</v>
      </c>
      <c r="F467" s="21">
        <v>1.258</v>
      </c>
      <c r="G467" s="21" t="s">
        <v>1424</v>
      </c>
    </row>
    <row r="468" spans="2:7" s="3" customFormat="1" ht="18" customHeight="1" x14ac:dyDescent="0.3">
      <c r="B468" s="3" t="s">
        <v>1802</v>
      </c>
      <c r="C468" s="20" t="s">
        <v>1045</v>
      </c>
      <c r="D468" s="9" t="s">
        <v>3701</v>
      </c>
      <c r="E468" s="21">
        <v>1.5820000000000001</v>
      </c>
      <c r="F468" s="21">
        <v>1.377</v>
      </c>
      <c r="G468" s="21" t="s">
        <v>1424</v>
      </c>
    </row>
    <row r="469" spans="2:7" s="3" customFormat="1" ht="18" customHeight="1" x14ac:dyDescent="0.3">
      <c r="B469" s="3" t="s">
        <v>1805</v>
      </c>
      <c r="C469" s="20" t="s">
        <v>222</v>
      </c>
      <c r="D469" s="9" t="s">
        <v>3714</v>
      </c>
      <c r="E469" s="21">
        <v>1.57775</v>
      </c>
      <c r="F469" s="21">
        <v>1.1924999999999999</v>
      </c>
      <c r="G469" s="21" t="s">
        <v>1424</v>
      </c>
    </row>
    <row r="470" spans="2:7" s="3" customFormat="1" ht="18" customHeight="1" x14ac:dyDescent="0.3">
      <c r="B470" s="3" t="s">
        <v>1814</v>
      </c>
      <c r="C470" s="20" t="s">
        <v>919</v>
      </c>
      <c r="D470" s="9" t="s">
        <v>3711</v>
      </c>
      <c r="E470" s="21">
        <v>1.56525</v>
      </c>
      <c r="F470" s="21">
        <v>1.258</v>
      </c>
      <c r="G470" s="21" t="s">
        <v>1424</v>
      </c>
    </row>
    <row r="471" spans="2:7" s="3" customFormat="1" ht="18" customHeight="1" x14ac:dyDescent="0.3">
      <c r="B471" s="3" t="s">
        <v>1816</v>
      </c>
      <c r="C471" s="20" t="s">
        <v>1424</v>
      </c>
      <c r="D471" s="9" t="s">
        <v>1424</v>
      </c>
      <c r="E471" s="21">
        <v>1.5615000000000001</v>
      </c>
      <c r="F471" s="21">
        <v>1.339</v>
      </c>
      <c r="G471" s="21" t="s">
        <v>1424</v>
      </c>
    </row>
    <row r="472" spans="2:7" s="3" customFormat="1" ht="18" customHeight="1" x14ac:dyDescent="0.3">
      <c r="B472" s="3" t="s">
        <v>1820</v>
      </c>
      <c r="C472" s="20" t="s">
        <v>1129</v>
      </c>
      <c r="D472" s="9" t="s">
        <v>3703</v>
      </c>
      <c r="E472" s="21">
        <v>1.5565</v>
      </c>
      <c r="F472" s="21">
        <v>1.1844999999999999</v>
      </c>
      <c r="G472" s="21" t="s">
        <v>1424</v>
      </c>
    </row>
    <row r="473" spans="2:7" s="3" customFormat="1" ht="18" customHeight="1" x14ac:dyDescent="0.3">
      <c r="B473" s="3" t="s">
        <v>1821</v>
      </c>
      <c r="C473" s="20" t="s">
        <v>1391</v>
      </c>
      <c r="D473" s="9" t="s">
        <v>3705</v>
      </c>
      <c r="E473" s="21">
        <v>1.5562499999999999</v>
      </c>
      <c r="F473" s="21">
        <v>1.1240000000000001</v>
      </c>
      <c r="G473" s="21" t="s">
        <v>1424</v>
      </c>
    </row>
    <row r="474" spans="2:7" s="3" customFormat="1" ht="18" customHeight="1" x14ac:dyDescent="0.3">
      <c r="B474" s="3" t="s">
        <v>1829</v>
      </c>
      <c r="C474" s="20" t="s">
        <v>259</v>
      </c>
      <c r="D474" s="9" t="s">
        <v>3706</v>
      </c>
      <c r="E474" s="21">
        <v>1.5469999999999999</v>
      </c>
      <c r="F474" s="21">
        <v>1.262</v>
      </c>
      <c r="G474" s="21" t="s">
        <v>1424</v>
      </c>
    </row>
    <row r="475" spans="2:7" s="3" customFormat="1" ht="18" customHeight="1" x14ac:dyDescent="0.3">
      <c r="B475" s="3" t="s">
        <v>1833</v>
      </c>
      <c r="C475" s="20" t="s">
        <v>235</v>
      </c>
      <c r="D475" s="9" t="s">
        <v>3711</v>
      </c>
      <c r="E475" s="21">
        <v>1.5354999999999999</v>
      </c>
      <c r="F475" s="21">
        <v>1.004</v>
      </c>
      <c r="G475" s="21" t="s">
        <v>1424</v>
      </c>
    </row>
    <row r="476" spans="2:7" s="3" customFormat="1" ht="18" customHeight="1" x14ac:dyDescent="0.3">
      <c r="B476" s="3" t="s">
        <v>1835</v>
      </c>
      <c r="C476" s="20" t="s">
        <v>205</v>
      </c>
      <c r="D476" s="9" t="s">
        <v>3710</v>
      </c>
      <c r="E476" s="21">
        <v>1.5328571428571429</v>
      </c>
      <c r="F476" s="21">
        <v>1.1901666666666666</v>
      </c>
      <c r="G476" s="21" t="s">
        <v>1424</v>
      </c>
    </row>
    <row r="477" spans="2:7" s="3" customFormat="1" ht="18" customHeight="1" x14ac:dyDescent="0.3">
      <c r="B477" s="3" t="s">
        <v>1837</v>
      </c>
      <c r="C477" s="20" t="s">
        <v>947</v>
      </c>
      <c r="D477" s="9" t="s">
        <v>3701</v>
      </c>
      <c r="E477" s="21">
        <v>1.5285</v>
      </c>
      <c r="F477" s="21">
        <v>1.423</v>
      </c>
      <c r="G477" s="21" t="s">
        <v>1424</v>
      </c>
    </row>
    <row r="478" spans="2:7" s="3" customFormat="1" ht="18" customHeight="1" x14ac:dyDescent="0.3">
      <c r="B478" s="3" t="s">
        <v>1844</v>
      </c>
      <c r="C478" s="20" t="s">
        <v>471</v>
      </c>
      <c r="D478" s="9" t="s">
        <v>3706</v>
      </c>
      <c r="E478" s="21">
        <v>1.5169999999999999</v>
      </c>
      <c r="F478" s="21">
        <v>1.762</v>
      </c>
      <c r="G478" s="21" t="s">
        <v>1424</v>
      </c>
    </row>
    <row r="479" spans="2:7" s="3" customFormat="1" ht="18" customHeight="1" x14ac:dyDescent="0.3">
      <c r="B479" s="3" t="s">
        <v>1846</v>
      </c>
      <c r="C479" s="20" t="s">
        <v>752</v>
      </c>
      <c r="D479" s="9" t="s">
        <v>3705</v>
      </c>
      <c r="E479" s="21">
        <v>1.516</v>
      </c>
      <c r="F479" s="21">
        <v>1.0149999999999999</v>
      </c>
      <c r="G479" s="21" t="s">
        <v>1424</v>
      </c>
    </row>
    <row r="480" spans="2:7" s="3" customFormat="1" ht="18" customHeight="1" x14ac:dyDescent="0.3">
      <c r="B480" s="3" t="s">
        <v>1848</v>
      </c>
      <c r="C480" s="20" t="s">
        <v>1387</v>
      </c>
      <c r="D480" s="9" t="s">
        <v>3706</v>
      </c>
      <c r="E480" s="21">
        <v>1.514</v>
      </c>
      <c r="F480" s="21">
        <v>1.2110000000000001</v>
      </c>
      <c r="G480" s="21" t="s">
        <v>1424</v>
      </c>
    </row>
    <row r="481" spans="2:7" s="3" customFormat="1" ht="18" customHeight="1" x14ac:dyDescent="0.3">
      <c r="B481" s="3" t="s">
        <v>1849</v>
      </c>
      <c r="C481" s="20" t="s">
        <v>276</v>
      </c>
      <c r="D481" s="9" t="s">
        <v>3701</v>
      </c>
      <c r="E481" s="21">
        <v>1.5109999999999999</v>
      </c>
      <c r="F481" s="21">
        <v>1.046</v>
      </c>
      <c r="G481" s="21" t="s">
        <v>1424</v>
      </c>
    </row>
    <row r="482" spans="2:7" s="3" customFormat="1" ht="18" customHeight="1" x14ac:dyDescent="0.3">
      <c r="B482" s="3" t="s">
        <v>1853</v>
      </c>
      <c r="C482" s="20" t="s">
        <v>409</v>
      </c>
      <c r="D482" s="9" t="s">
        <v>3705</v>
      </c>
      <c r="E482" s="21">
        <v>1.5</v>
      </c>
      <c r="F482" s="21">
        <v>1.1439999999999999</v>
      </c>
      <c r="G482" s="21" t="s">
        <v>1424</v>
      </c>
    </row>
    <row r="483" spans="2:7" s="3" customFormat="1" ht="18" customHeight="1" x14ac:dyDescent="0.3">
      <c r="B483" s="3" t="s">
        <v>1856</v>
      </c>
      <c r="C483" s="20" t="s">
        <v>711</v>
      </c>
      <c r="D483" s="9" t="s">
        <v>3706</v>
      </c>
      <c r="E483" s="21">
        <v>1.4915</v>
      </c>
      <c r="F483" s="21">
        <v>1.052</v>
      </c>
      <c r="G483" s="21" t="s">
        <v>1424</v>
      </c>
    </row>
    <row r="484" spans="2:7" s="3" customFormat="1" ht="18" customHeight="1" x14ac:dyDescent="0.3">
      <c r="B484" s="3" t="s">
        <v>1857</v>
      </c>
      <c r="C484" s="20" t="s">
        <v>1020</v>
      </c>
      <c r="D484" s="9" t="s">
        <v>3706</v>
      </c>
      <c r="E484" s="21">
        <v>1.4910000000000001</v>
      </c>
      <c r="F484" s="21">
        <v>1.149</v>
      </c>
      <c r="G484" s="21" t="s">
        <v>1424</v>
      </c>
    </row>
    <row r="485" spans="2:7" s="3" customFormat="1" ht="18" customHeight="1" x14ac:dyDescent="0.3">
      <c r="B485" s="3" t="s">
        <v>1859</v>
      </c>
      <c r="C485" s="20" t="s">
        <v>764</v>
      </c>
      <c r="D485" s="9" t="s">
        <v>3706</v>
      </c>
      <c r="E485" s="21">
        <v>1.4904999999999999</v>
      </c>
      <c r="F485" s="21">
        <v>1.101</v>
      </c>
      <c r="G485" s="21" t="s">
        <v>1424</v>
      </c>
    </row>
    <row r="486" spans="2:7" s="3" customFormat="1" ht="18" customHeight="1" x14ac:dyDescent="0.3">
      <c r="B486" s="3" t="s">
        <v>1862</v>
      </c>
      <c r="C486" s="20" t="s">
        <v>796</v>
      </c>
      <c r="D486" s="9" t="s">
        <v>3703</v>
      </c>
      <c r="E486" s="21">
        <v>1.4850000000000001</v>
      </c>
      <c r="F486" s="21">
        <v>1.5620000000000001</v>
      </c>
      <c r="G486" s="21" t="s">
        <v>1424</v>
      </c>
    </row>
    <row r="487" spans="2:7" s="3" customFormat="1" ht="18" customHeight="1" x14ac:dyDescent="0.3">
      <c r="B487" s="3" t="s">
        <v>1872</v>
      </c>
      <c r="C487" s="20" t="s">
        <v>283</v>
      </c>
      <c r="D487" s="9" t="s">
        <v>3706</v>
      </c>
      <c r="E487" s="21">
        <v>1.47</v>
      </c>
      <c r="F487" s="21">
        <v>1.1719999999999999</v>
      </c>
      <c r="G487" s="21" t="s">
        <v>1424</v>
      </c>
    </row>
    <row r="488" spans="2:7" s="3" customFormat="1" ht="18" customHeight="1" x14ac:dyDescent="0.3">
      <c r="B488" s="3" t="s">
        <v>1876</v>
      </c>
      <c r="C488" s="20" t="s">
        <v>173</v>
      </c>
      <c r="D488" s="9" t="s">
        <v>3706</v>
      </c>
      <c r="E488" s="21">
        <v>1.464</v>
      </c>
      <c r="F488" s="21">
        <v>1.3720000000000001</v>
      </c>
      <c r="G488" s="21" t="s">
        <v>1424</v>
      </c>
    </row>
    <row r="489" spans="2:7" s="3" customFormat="1" ht="18" customHeight="1" x14ac:dyDescent="0.3">
      <c r="B489" s="3" t="s">
        <v>1881</v>
      </c>
      <c r="C489" s="20" t="s">
        <v>914</v>
      </c>
      <c r="D489" s="9" t="s">
        <v>3713</v>
      </c>
      <c r="E489" s="21">
        <v>1.456</v>
      </c>
      <c r="F489" s="21">
        <v>1.556</v>
      </c>
      <c r="G489" s="21" t="s">
        <v>1424</v>
      </c>
    </row>
    <row r="490" spans="2:7" s="3" customFormat="1" ht="18" customHeight="1" x14ac:dyDescent="0.3">
      <c r="B490" s="3" t="s">
        <v>1884</v>
      </c>
      <c r="C490" s="20" t="s">
        <v>861</v>
      </c>
      <c r="D490" s="9" t="s">
        <v>3705</v>
      </c>
      <c r="E490" s="21">
        <v>1.4484999999999999</v>
      </c>
      <c r="F490" s="21">
        <v>-1.952</v>
      </c>
      <c r="G490" s="21" t="s">
        <v>1424</v>
      </c>
    </row>
    <row r="491" spans="2:7" s="3" customFormat="1" ht="18" customHeight="1" x14ac:dyDescent="0.3">
      <c r="B491" s="3" t="s">
        <v>1886</v>
      </c>
      <c r="C491" s="20" t="s">
        <v>1332</v>
      </c>
      <c r="D491" s="9" t="s">
        <v>3705</v>
      </c>
      <c r="E491" s="21">
        <v>1.4450000000000001</v>
      </c>
      <c r="F491" s="21">
        <v>1.054</v>
      </c>
      <c r="G491" s="21" t="s">
        <v>1424</v>
      </c>
    </row>
    <row r="492" spans="2:7" s="3" customFormat="1" ht="18" customHeight="1" x14ac:dyDescent="0.3">
      <c r="B492" s="3" t="s">
        <v>1888</v>
      </c>
      <c r="C492" s="20" t="s">
        <v>604</v>
      </c>
      <c r="D492" s="9" t="s">
        <v>3711</v>
      </c>
      <c r="E492" s="21">
        <v>1.4430000000000001</v>
      </c>
      <c r="F492" s="21">
        <v>1.141</v>
      </c>
      <c r="G492" s="21" t="s">
        <v>1424</v>
      </c>
    </row>
    <row r="493" spans="2:7" s="3" customFormat="1" ht="18" customHeight="1" x14ac:dyDescent="0.3">
      <c r="B493" s="3" t="s">
        <v>1891</v>
      </c>
      <c r="C493" s="20" t="s">
        <v>141</v>
      </c>
      <c r="D493" s="9" t="s">
        <v>3705</v>
      </c>
      <c r="E493" s="21">
        <v>1.4385000000000001</v>
      </c>
      <c r="F493" s="21">
        <v>1.2565</v>
      </c>
      <c r="G493" s="21" t="s">
        <v>1424</v>
      </c>
    </row>
    <row r="494" spans="2:7" s="3" customFormat="1" ht="18" customHeight="1" x14ac:dyDescent="0.3">
      <c r="B494" s="3" t="s">
        <v>1896</v>
      </c>
      <c r="C494" s="20" t="s">
        <v>254</v>
      </c>
      <c r="D494" s="9" t="s">
        <v>3701</v>
      </c>
      <c r="E494" s="21">
        <v>1.4345000000000001</v>
      </c>
      <c r="F494" s="21">
        <v>1.0109999999999999</v>
      </c>
      <c r="G494" s="21" t="s">
        <v>1424</v>
      </c>
    </row>
    <row r="495" spans="2:7" s="3" customFormat="1" ht="18" customHeight="1" x14ac:dyDescent="0.3">
      <c r="B495" s="3" t="s">
        <v>1897</v>
      </c>
      <c r="C495" s="20" t="s">
        <v>160</v>
      </c>
      <c r="D495" s="9" t="s">
        <v>3705</v>
      </c>
      <c r="E495" s="21">
        <v>1.4343333333333332</v>
      </c>
      <c r="F495" s="21">
        <v>1.0049999999999999</v>
      </c>
      <c r="G495" s="21" t="s">
        <v>1424</v>
      </c>
    </row>
    <row r="496" spans="2:7" s="3" customFormat="1" ht="18" customHeight="1" x14ac:dyDescent="0.3">
      <c r="B496" s="3" t="s">
        <v>1903</v>
      </c>
      <c r="C496" s="20" t="s">
        <v>965</v>
      </c>
      <c r="D496" s="9" t="s">
        <v>3706</v>
      </c>
      <c r="E496" s="21">
        <v>1.4219999999999999</v>
      </c>
      <c r="F496" s="21">
        <v>1.181</v>
      </c>
      <c r="G496" s="21" t="s">
        <v>1424</v>
      </c>
    </row>
    <row r="497" spans="2:7" s="3" customFormat="1" ht="18" customHeight="1" x14ac:dyDescent="0.3">
      <c r="B497" s="3" t="s">
        <v>1908</v>
      </c>
      <c r="C497" s="20" t="s">
        <v>236</v>
      </c>
      <c r="D497" s="9" t="s">
        <v>3706</v>
      </c>
      <c r="E497" s="21">
        <v>1.4180000000000001</v>
      </c>
      <c r="F497" s="21">
        <v>1.444</v>
      </c>
      <c r="G497" s="21" t="s">
        <v>1424</v>
      </c>
    </row>
    <row r="498" spans="2:7" s="3" customFormat="1" ht="18" customHeight="1" x14ac:dyDescent="0.3">
      <c r="B498" s="3" t="s">
        <v>1909</v>
      </c>
      <c r="C498" s="20" t="s">
        <v>1124</v>
      </c>
      <c r="D498" s="9" t="s">
        <v>3703</v>
      </c>
      <c r="E498" s="21">
        <v>1.4179999999999999</v>
      </c>
      <c r="F498" s="21">
        <v>1.1819999999999999</v>
      </c>
      <c r="G498" s="21" t="s">
        <v>1424</v>
      </c>
    </row>
    <row r="499" spans="2:7" s="3" customFormat="1" ht="18" customHeight="1" x14ac:dyDescent="0.3">
      <c r="B499" s="3" t="s">
        <v>1911</v>
      </c>
      <c r="C499" s="20" t="s">
        <v>14</v>
      </c>
      <c r="D499" s="9" t="s">
        <v>3711</v>
      </c>
      <c r="E499" s="21">
        <v>1.413</v>
      </c>
      <c r="F499" s="21">
        <v>1.0549999999999999</v>
      </c>
      <c r="G499" s="21" t="s">
        <v>1424</v>
      </c>
    </row>
    <row r="500" spans="2:7" s="3" customFormat="1" ht="18" customHeight="1" x14ac:dyDescent="0.3">
      <c r="B500" s="3" t="s">
        <v>1912</v>
      </c>
      <c r="C500" s="20" t="s">
        <v>609</v>
      </c>
      <c r="D500" s="9" t="s">
        <v>3706</v>
      </c>
      <c r="E500" s="21">
        <v>1.4104999999999999</v>
      </c>
      <c r="F500" s="21">
        <v>1.238</v>
      </c>
      <c r="G500" s="21" t="s">
        <v>1424</v>
      </c>
    </row>
    <row r="501" spans="2:7" s="3" customFormat="1" ht="18" customHeight="1" x14ac:dyDescent="0.3">
      <c r="B501" s="3" t="s">
        <v>1914</v>
      </c>
      <c r="C501" s="20" t="s">
        <v>1165</v>
      </c>
      <c r="D501" s="9" t="s">
        <v>3706</v>
      </c>
      <c r="E501" s="21">
        <v>1.409</v>
      </c>
      <c r="F501" s="21">
        <v>2.012</v>
      </c>
      <c r="G501" s="21" t="s">
        <v>1424</v>
      </c>
    </row>
    <row r="502" spans="2:7" s="3" customFormat="1" ht="18" customHeight="1" x14ac:dyDescent="0.3">
      <c r="B502" s="3" t="s">
        <v>1917</v>
      </c>
      <c r="C502" s="20" t="s">
        <v>321</v>
      </c>
      <c r="D502" s="9" t="s">
        <v>3701</v>
      </c>
      <c r="E502" s="21">
        <v>1.405</v>
      </c>
      <c r="F502" s="21">
        <v>1.5509999999999999</v>
      </c>
      <c r="G502" s="21" t="s">
        <v>1424</v>
      </c>
    </row>
    <row r="503" spans="2:7" s="3" customFormat="1" ht="18" customHeight="1" x14ac:dyDescent="0.3">
      <c r="B503" s="3" t="s">
        <v>1926</v>
      </c>
      <c r="C503" s="20" t="s">
        <v>1282</v>
      </c>
      <c r="D503" s="9" t="s">
        <v>3711</v>
      </c>
      <c r="E503" s="21">
        <v>1.3879999999999999</v>
      </c>
      <c r="F503" s="21">
        <v>1.03</v>
      </c>
      <c r="G503" s="21" t="s">
        <v>1424</v>
      </c>
    </row>
    <row r="504" spans="2:7" s="3" customFormat="1" ht="18" customHeight="1" x14ac:dyDescent="0.3">
      <c r="B504" s="3" t="s">
        <v>1928</v>
      </c>
      <c r="C504" s="20" t="s">
        <v>671</v>
      </c>
      <c r="D504" s="9" t="s">
        <v>3706</v>
      </c>
      <c r="E504" s="21">
        <v>1.383</v>
      </c>
      <c r="F504" s="21">
        <v>2.1920000000000002</v>
      </c>
      <c r="G504" s="21" t="s">
        <v>1424</v>
      </c>
    </row>
    <row r="505" spans="2:7" s="3" customFormat="1" ht="18" customHeight="1" x14ac:dyDescent="0.3">
      <c r="B505" s="3" t="s">
        <v>1929</v>
      </c>
      <c r="C505" s="20" t="s">
        <v>204</v>
      </c>
      <c r="D505" s="9" t="s">
        <v>3706</v>
      </c>
      <c r="E505" s="21">
        <v>1.383</v>
      </c>
      <c r="F505" s="21">
        <v>1.1335000000000002</v>
      </c>
      <c r="G505" s="21" t="s">
        <v>1424</v>
      </c>
    </row>
    <row r="506" spans="2:7" s="3" customFormat="1" ht="18" customHeight="1" x14ac:dyDescent="0.3">
      <c r="B506" s="3" t="s">
        <v>1930</v>
      </c>
      <c r="C506" s="20" t="s">
        <v>1049</v>
      </c>
      <c r="D506" s="9" t="s">
        <v>3701</v>
      </c>
      <c r="E506" s="21">
        <v>1.3824999999999998</v>
      </c>
      <c r="F506" s="21">
        <v>1.0349999999999999</v>
      </c>
      <c r="G506" s="21" t="s">
        <v>1424</v>
      </c>
    </row>
    <row r="507" spans="2:7" s="3" customFormat="1" ht="18" customHeight="1" x14ac:dyDescent="0.3">
      <c r="B507" s="3" t="s">
        <v>1935</v>
      </c>
      <c r="C507" s="20" t="s">
        <v>341</v>
      </c>
      <c r="D507" s="9" t="s">
        <v>3706</v>
      </c>
      <c r="E507" s="21">
        <v>1.379</v>
      </c>
      <c r="F507" s="21">
        <v>1.3169999999999999</v>
      </c>
      <c r="G507" s="21" t="s">
        <v>1424</v>
      </c>
    </row>
    <row r="508" spans="2:7" s="3" customFormat="1" ht="18" customHeight="1" x14ac:dyDescent="0.3">
      <c r="B508" s="3" t="s">
        <v>1949</v>
      </c>
      <c r="C508" s="20" t="s">
        <v>754</v>
      </c>
      <c r="D508" s="9" t="s">
        <v>3711</v>
      </c>
      <c r="E508" s="21">
        <v>1.3580000000000001</v>
      </c>
      <c r="F508" s="21">
        <v>1.1080000000000001</v>
      </c>
      <c r="G508" s="21" t="s">
        <v>1424</v>
      </c>
    </row>
    <row r="509" spans="2:7" s="3" customFormat="1" ht="18" customHeight="1" x14ac:dyDescent="0.3">
      <c r="B509" s="3" t="s">
        <v>1959</v>
      </c>
      <c r="C509" s="20" t="s">
        <v>873</v>
      </c>
      <c r="D509" s="9" t="s">
        <v>3709</v>
      </c>
      <c r="E509" s="21">
        <v>1.3445</v>
      </c>
      <c r="F509" s="21">
        <v>1.1870000000000001</v>
      </c>
      <c r="G509" s="21" t="s">
        <v>1424</v>
      </c>
    </row>
    <row r="510" spans="2:7" s="3" customFormat="1" ht="18" customHeight="1" x14ac:dyDescent="0.3">
      <c r="B510" s="3" t="s">
        <v>1960</v>
      </c>
      <c r="C510" s="20" t="s">
        <v>1198</v>
      </c>
      <c r="D510" s="9" t="s">
        <v>3703</v>
      </c>
      <c r="E510" s="21">
        <v>1.343</v>
      </c>
      <c r="F510" s="21">
        <v>1.2030000000000001</v>
      </c>
      <c r="G510" s="21" t="s">
        <v>1424</v>
      </c>
    </row>
    <row r="511" spans="2:7" s="3" customFormat="1" ht="18" customHeight="1" x14ac:dyDescent="0.3">
      <c r="B511" s="3" t="s">
        <v>1962</v>
      </c>
      <c r="C511" s="20" t="s">
        <v>214</v>
      </c>
      <c r="D511" s="9" t="s">
        <v>3709</v>
      </c>
      <c r="E511" s="21">
        <v>1.3412000000000002</v>
      </c>
      <c r="F511" s="21">
        <v>1.2844615384615383</v>
      </c>
      <c r="G511" s="21" t="s">
        <v>1424</v>
      </c>
    </row>
    <row r="512" spans="2:7" s="3" customFormat="1" ht="18" customHeight="1" x14ac:dyDescent="0.3">
      <c r="B512" s="3" t="s">
        <v>1972</v>
      </c>
      <c r="C512" s="20" t="s">
        <v>206</v>
      </c>
      <c r="D512" s="9" t="s">
        <v>3706</v>
      </c>
      <c r="E512" s="21">
        <v>1.3320000000000001</v>
      </c>
      <c r="F512" s="21">
        <v>1.1839999999999999</v>
      </c>
      <c r="G512" s="21" t="s">
        <v>1424</v>
      </c>
    </row>
    <row r="513" spans="2:7" s="3" customFormat="1" ht="18" customHeight="1" x14ac:dyDescent="0.3">
      <c r="B513" s="3" t="s">
        <v>1982</v>
      </c>
      <c r="C513" s="20" t="s">
        <v>192</v>
      </c>
      <c r="D513" s="9" t="s">
        <v>3706</v>
      </c>
      <c r="E513" s="21">
        <v>1.3235000000000001</v>
      </c>
      <c r="F513" s="21">
        <v>1.968</v>
      </c>
      <c r="G513" s="21" t="s">
        <v>1424</v>
      </c>
    </row>
    <row r="514" spans="2:7" s="3" customFormat="1" ht="18" customHeight="1" x14ac:dyDescent="0.3">
      <c r="B514" s="3" t="s">
        <v>1983</v>
      </c>
      <c r="C514" s="20" t="s">
        <v>319</v>
      </c>
      <c r="D514" s="9" t="s">
        <v>3706</v>
      </c>
      <c r="E514" s="21">
        <v>1.323</v>
      </c>
      <c r="F514" s="21">
        <v>1.181</v>
      </c>
      <c r="G514" s="21" t="s">
        <v>1424</v>
      </c>
    </row>
    <row r="515" spans="2:7" s="3" customFormat="1" ht="18" customHeight="1" x14ac:dyDescent="0.3">
      <c r="B515" s="3" t="s">
        <v>1985</v>
      </c>
      <c r="C515" s="20" t="s">
        <v>1028</v>
      </c>
      <c r="D515" s="9" t="s">
        <v>3706</v>
      </c>
      <c r="E515" s="21">
        <v>1.321</v>
      </c>
      <c r="F515" s="21">
        <v>1.218</v>
      </c>
      <c r="G515" s="21" t="s">
        <v>1424</v>
      </c>
    </row>
    <row r="516" spans="2:7" s="3" customFormat="1" ht="18" customHeight="1" x14ac:dyDescent="0.3">
      <c r="B516" s="3" t="s">
        <v>1990</v>
      </c>
      <c r="C516" s="20" t="s">
        <v>313</v>
      </c>
      <c r="D516" s="9" t="s">
        <v>3706</v>
      </c>
      <c r="E516" s="21">
        <v>1.3129999999999999</v>
      </c>
      <c r="F516" s="21">
        <v>1.395</v>
      </c>
      <c r="G516" s="21" t="s">
        <v>1424</v>
      </c>
    </row>
    <row r="517" spans="2:7" s="3" customFormat="1" ht="18" customHeight="1" x14ac:dyDescent="0.3">
      <c r="B517" s="3" t="s">
        <v>1991</v>
      </c>
      <c r="C517" s="20" t="s">
        <v>570</v>
      </c>
      <c r="D517" s="9" t="s">
        <v>3705</v>
      </c>
      <c r="E517" s="21">
        <v>1.3125</v>
      </c>
      <c r="F517" s="21">
        <v>1.1180000000000001</v>
      </c>
      <c r="G517" s="21" t="s">
        <v>1424</v>
      </c>
    </row>
    <row r="518" spans="2:7" s="3" customFormat="1" ht="18" customHeight="1" x14ac:dyDescent="0.3">
      <c r="B518" s="3" t="s">
        <v>1998</v>
      </c>
      <c r="C518" s="20" t="s">
        <v>1140</v>
      </c>
      <c r="D518" s="9" t="s">
        <v>3706</v>
      </c>
      <c r="E518" s="21">
        <v>1.304</v>
      </c>
      <c r="F518" s="21">
        <v>1.0189999999999999</v>
      </c>
      <c r="G518" s="21" t="s">
        <v>1424</v>
      </c>
    </row>
    <row r="519" spans="2:7" s="3" customFormat="1" ht="18" customHeight="1" x14ac:dyDescent="0.3">
      <c r="B519" s="3" t="s">
        <v>2001</v>
      </c>
      <c r="C519" s="20" t="s">
        <v>594</v>
      </c>
      <c r="D519" s="9" t="s">
        <v>3701</v>
      </c>
      <c r="E519" s="21">
        <v>1.2969999999999999</v>
      </c>
      <c r="F519" s="21">
        <v>1.0509999999999999</v>
      </c>
      <c r="G519" s="21" t="s">
        <v>1424</v>
      </c>
    </row>
    <row r="520" spans="2:7" s="3" customFormat="1" ht="18" customHeight="1" x14ac:dyDescent="0.3">
      <c r="B520" s="3" t="s">
        <v>2002</v>
      </c>
      <c r="C520" s="20" t="s">
        <v>1150</v>
      </c>
      <c r="D520" s="9" t="s">
        <v>3706</v>
      </c>
      <c r="E520" s="21">
        <v>1.2969999999999999</v>
      </c>
      <c r="F520" s="21">
        <v>1.1220000000000001</v>
      </c>
      <c r="G520" s="21" t="s">
        <v>1424</v>
      </c>
    </row>
    <row r="521" spans="2:7" s="3" customFormat="1" ht="18" customHeight="1" x14ac:dyDescent="0.3">
      <c r="B521" s="3" t="s">
        <v>2003</v>
      </c>
      <c r="C521" s="20" t="s">
        <v>512</v>
      </c>
      <c r="D521" s="9" t="s">
        <v>3706</v>
      </c>
      <c r="E521" s="21">
        <v>1.2949999999999999</v>
      </c>
      <c r="F521" s="21">
        <v>1.6574999999999998</v>
      </c>
      <c r="G521" s="21" t="s">
        <v>1424</v>
      </c>
    </row>
    <row r="522" spans="2:7" s="3" customFormat="1" ht="18" customHeight="1" x14ac:dyDescent="0.3">
      <c r="B522" s="3" t="s">
        <v>2004</v>
      </c>
      <c r="C522" s="20" t="s">
        <v>456</v>
      </c>
      <c r="D522" s="9" t="s">
        <v>3706</v>
      </c>
      <c r="E522" s="21">
        <v>1.294</v>
      </c>
      <c r="F522" s="21">
        <v>1.032</v>
      </c>
      <c r="G522" s="21" t="s">
        <v>1424</v>
      </c>
    </row>
    <row r="523" spans="2:7" s="3" customFormat="1" ht="18" customHeight="1" x14ac:dyDescent="0.3">
      <c r="B523" s="3" t="s">
        <v>2009</v>
      </c>
      <c r="C523" s="20" t="s">
        <v>561</v>
      </c>
      <c r="D523" s="9" t="s">
        <v>3709</v>
      </c>
      <c r="E523" s="21">
        <v>1.286</v>
      </c>
      <c r="F523" s="21">
        <v>1.091</v>
      </c>
      <c r="G523" s="21" t="s">
        <v>1424</v>
      </c>
    </row>
    <row r="524" spans="2:7" s="3" customFormat="1" ht="18" customHeight="1" x14ac:dyDescent="0.3">
      <c r="B524" s="3" t="s">
        <v>2012</v>
      </c>
      <c r="C524" s="20" t="s">
        <v>1062</v>
      </c>
      <c r="D524" s="9" t="s">
        <v>3706</v>
      </c>
      <c r="E524" s="21">
        <v>1.282</v>
      </c>
      <c r="F524" s="21">
        <v>1.667</v>
      </c>
      <c r="G524" s="21" t="s">
        <v>1424</v>
      </c>
    </row>
    <row r="525" spans="2:7" s="3" customFormat="1" ht="18" customHeight="1" x14ac:dyDescent="0.3">
      <c r="B525" s="3" t="s">
        <v>2013</v>
      </c>
      <c r="C525" s="20" t="s">
        <v>256</v>
      </c>
      <c r="D525" s="9" t="s">
        <v>3701</v>
      </c>
      <c r="E525" s="21">
        <v>1.28</v>
      </c>
      <c r="F525" s="21">
        <v>1.07</v>
      </c>
      <c r="G525" s="21" t="s">
        <v>1424</v>
      </c>
    </row>
    <row r="526" spans="2:7" s="3" customFormat="1" ht="18" customHeight="1" x14ac:dyDescent="0.3">
      <c r="B526" s="3" t="s">
        <v>2014</v>
      </c>
      <c r="C526" s="20" t="s">
        <v>1183</v>
      </c>
      <c r="D526" s="9" t="s">
        <v>3706</v>
      </c>
      <c r="E526" s="21">
        <v>1.278</v>
      </c>
      <c r="F526" s="21">
        <v>1.677</v>
      </c>
      <c r="G526" s="21" t="s">
        <v>1424</v>
      </c>
    </row>
    <row r="527" spans="2:7" s="3" customFormat="1" ht="18" customHeight="1" x14ac:dyDescent="0.3">
      <c r="B527" s="3" t="s">
        <v>2018</v>
      </c>
      <c r="C527" s="20" t="s">
        <v>1240</v>
      </c>
      <c r="D527" s="9" t="s">
        <v>3701</v>
      </c>
      <c r="E527" s="21">
        <v>1.2749999999999999</v>
      </c>
      <c r="F527" s="21">
        <v>1.0229999999999999</v>
      </c>
      <c r="G527" s="21" t="s">
        <v>1424</v>
      </c>
    </row>
    <row r="528" spans="2:7" s="3" customFormat="1" ht="18" customHeight="1" x14ac:dyDescent="0.3">
      <c r="B528" s="3" t="s">
        <v>2026</v>
      </c>
      <c r="C528" s="20" t="s">
        <v>787</v>
      </c>
      <c r="D528" s="9" t="s">
        <v>3705</v>
      </c>
      <c r="E528" s="21">
        <v>1.2625</v>
      </c>
      <c r="F528" s="21">
        <v>1.0089999999999999</v>
      </c>
      <c r="G528" s="21" t="s">
        <v>1424</v>
      </c>
    </row>
    <row r="529" spans="2:7" s="3" customFormat="1" ht="18" customHeight="1" x14ac:dyDescent="0.3">
      <c r="B529" s="3" t="s">
        <v>2029</v>
      </c>
      <c r="C529" s="20" t="s">
        <v>767</v>
      </c>
      <c r="D529" s="9" t="s">
        <v>3706</v>
      </c>
      <c r="E529" s="21">
        <v>1.256</v>
      </c>
      <c r="F529" s="21">
        <v>1.3580000000000001</v>
      </c>
      <c r="G529" s="21" t="s">
        <v>1424</v>
      </c>
    </row>
    <row r="530" spans="2:7" s="3" customFormat="1" ht="18" customHeight="1" x14ac:dyDescent="0.3">
      <c r="B530" s="3" t="s">
        <v>2030</v>
      </c>
      <c r="C530" s="20" t="s">
        <v>1356</v>
      </c>
      <c r="D530" s="9" t="s">
        <v>3704</v>
      </c>
      <c r="E530" s="21">
        <v>1.2555000000000001</v>
      </c>
      <c r="F530" s="21">
        <v>1.1920000000000002</v>
      </c>
      <c r="G530" s="21" t="s">
        <v>1424</v>
      </c>
    </row>
    <row r="531" spans="2:7" s="3" customFormat="1" ht="18" customHeight="1" x14ac:dyDescent="0.3">
      <c r="B531" s="3" t="s">
        <v>2033</v>
      </c>
      <c r="C531" s="20" t="s">
        <v>272</v>
      </c>
      <c r="D531" s="9" t="s">
        <v>3706</v>
      </c>
      <c r="E531" s="21">
        <v>1.254</v>
      </c>
      <c r="F531" s="21">
        <v>1.161</v>
      </c>
      <c r="G531" s="21" t="s">
        <v>1424</v>
      </c>
    </row>
    <row r="532" spans="2:7" s="3" customFormat="1" ht="18" customHeight="1" x14ac:dyDescent="0.3">
      <c r="B532" s="3" t="s">
        <v>2041</v>
      </c>
      <c r="C532" s="20" t="s">
        <v>741</v>
      </c>
      <c r="D532" s="9" t="s">
        <v>3703</v>
      </c>
      <c r="E532" s="21">
        <v>1.2409999999999999</v>
      </c>
      <c r="F532" s="21">
        <v>1.0029999999999999</v>
      </c>
      <c r="G532" s="21" t="s">
        <v>1424</v>
      </c>
    </row>
    <row r="533" spans="2:7" s="3" customFormat="1" ht="18" customHeight="1" x14ac:dyDescent="0.3">
      <c r="B533" s="3" t="s">
        <v>2044</v>
      </c>
      <c r="C533" s="20" t="s">
        <v>1357</v>
      </c>
      <c r="D533" s="9" t="s">
        <v>3706</v>
      </c>
      <c r="E533" s="21">
        <v>1.2370000000000001</v>
      </c>
      <c r="F533" s="21">
        <v>1.2569999999999999</v>
      </c>
      <c r="G533" s="21" t="s">
        <v>1424</v>
      </c>
    </row>
    <row r="534" spans="2:7" s="3" customFormat="1" ht="18" customHeight="1" x14ac:dyDescent="0.3">
      <c r="B534" s="3" t="s">
        <v>2049</v>
      </c>
      <c r="C534" s="20" t="s">
        <v>1222</v>
      </c>
      <c r="D534" s="9" t="s">
        <v>3705</v>
      </c>
      <c r="E534" s="21">
        <v>1.234</v>
      </c>
      <c r="F534" s="21">
        <v>1.292</v>
      </c>
      <c r="G534" s="21" t="s">
        <v>1424</v>
      </c>
    </row>
    <row r="535" spans="2:7" s="3" customFormat="1" ht="18" customHeight="1" x14ac:dyDescent="0.3">
      <c r="B535" s="3" t="s">
        <v>2052</v>
      </c>
      <c r="C535" s="20" t="s">
        <v>615</v>
      </c>
      <c r="D535" s="9" t="s">
        <v>3706</v>
      </c>
      <c r="E535" s="21">
        <v>1.2302500000000001</v>
      </c>
      <c r="F535" s="21">
        <v>1.214</v>
      </c>
      <c r="G535" s="21" t="s">
        <v>1424</v>
      </c>
    </row>
    <row r="536" spans="2:7" s="3" customFormat="1" ht="18" customHeight="1" x14ac:dyDescent="0.3">
      <c r="B536" s="3" t="s">
        <v>2054</v>
      </c>
      <c r="C536" s="20" t="s">
        <v>1297</v>
      </c>
      <c r="D536" s="9" t="s">
        <v>3706</v>
      </c>
      <c r="E536" s="21">
        <v>1.228</v>
      </c>
      <c r="F536" s="21">
        <v>1.141</v>
      </c>
      <c r="G536" s="21" t="s">
        <v>1424</v>
      </c>
    </row>
    <row r="537" spans="2:7" s="3" customFormat="1" ht="18" customHeight="1" x14ac:dyDescent="0.3">
      <c r="B537" s="3" t="s">
        <v>2061</v>
      </c>
      <c r="C537" s="20" t="s">
        <v>707</v>
      </c>
      <c r="D537" s="9" t="s">
        <v>3701</v>
      </c>
      <c r="E537" s="21">
        <v>1.224</v>
      </c>
      <c r="F537" s="21">
        <v>1.1220000000000001</v>
      </c>
      <c r="G537" s="21" t="s">
        <v>1424</v>
      </c>
    </row>
    <row r="538" spans="2:7" s="3" customFormat="1" ht="18" customHeight="1" x14ac:dyDescent="0.3">
      <c r="B538" s="3" t="s">
        <v>2068</v>
      </c>
      <c r="C538" s="20" t="s">
        <v>583</v>
      </c>
      <c r="D538" s="9" t="s">
        <v>3705</v>
      </c>
      <c r="E538" s="21">
        <v>1.214</v>
      </c>
      <c r="F538" s="21">
        <v>1.0509999999999999</v>
      </c>
      <c r="G538" s="21" t="s">
        <v>1424</v>
      </c>
    </row>
    <row r="539" spans="2:7" s="3" customFormat="1" ht="18" customHeight="1" x14ac:dyDescent="0.3">
      <c r="B539" s="3" t="s">
        <v>2072</v>
      </c>
      <c r="C539" s="20" t="s">
        <v>663</v>
      </c>
      <c r="D539" s="9" t="s">
        <v>3706</v>
      </c>
      <c r="E539" s="21">
        <v>1.2124999999999999</v>
      </c>
      <c r="F539" s="21">
        <v>1.3129999999999999</v>
      </c>
      <c r="G539" s="21" t="s">
        <v>1424</v>
      </c>
    </row>
    <row r="540" spans="2:7" s="3" customFormat="1" ht="18" customHeight="1" x14ac:dyDescent="0.3">
      <c r="B540" s="3" t="s">
        <v>2073</v>
      </c>
      <c r="C540" s="20" t="s">
        <v>52</v>
      </c>
      <c r="D540" s="9" t="s">
        <v>3701</v>
      </c>
      <c r="E540" s="21">
        <v>1.212</v>
      </c>
      <c r="F540" s="21">
        <v>1.0569999999999999</v>
      </c>
      <c r="G540" s="21" t="s">
        <v>1424</v>
      </c>
    </row>
    <row r="541" spans="2:7" s="3" customFormat="1" ht="18" customHeight="1" x14ac:dyDescent="0.3">
      <c r="B541" s="3" t="s">
        <v>2075</v>
      </c>
      <c r="C541" s="20" t="s">
        <v>768</v>
      </c>
      <c r="D541" s="9" t="s">
        <v>3711</v>
      </c>
      <c r="E541" s="21">
        <v>1.212</v>
      </c>
      <c r="F541" s="21">
        <v>1.33</v>
      </c>
      <c r="G541" s="21" t="s">
        <v>1424</v>
      </c>
    </row>
    <row r="542" spans="2:7" s="3" customFormat="1" ht="18" customHeight="1" x14ac:dyDescent="0.3">
      <c r="B542" s="3" t="s">
        <v>2079</v>
      </c>
      <c r="C542" s="20" t="s">
        <v>894</v>
      </c>
      <c r="D542" s="9" t="s">
        <v>3711</v>
      </c>
      <c r="E542" s="21">
        <v>1.21</v>
      </c>
      <c r="F542" s="21">
        <v>1.1526666666666667</v>
      </c>
      <c r="G542" s="21" t="s">
        <v>1424</v>
      </c>
    </row>
    <row r="543" spans="2:7" s="3" customFormat="1" ht="18" customHeight="1" x14ac:dyDescent="0.3">
      <c r="B543" s="3" t="s">
        <v>2080</v>
      </c>
      <c r="C543" s="20" t="s">
        <v>226</v>
      </c>
      <c r="D543" s="9" t="s">
        <v>3714</v>
      </c>
      <c r="E543" s="21">
        <v>1.2090000000000001</v>
      </c>
      <c r="F543" s="21">
        <v>2.04</v>
      </c>
      <c r="G543" s="21" t="s">
        <v>1424</v>
      </c>
    </row>
    <row r="544" spans="2:7" s="3" customFormat="1" ht="18" customHeight="1" x14ac:dyDescent="0.3">
      <c r="B544" s="3" t="s">
        <v>2084</v>
      </c>
      <c r="C544" s="20" t="s">
        <v>1011</v>
      </c>
      <c r="D544" s="9" t="s">
        <v>3701</v>
      </c>
      <c r="E544" s="21">
        <v>1.206</v>
      </c>
      <c r="F544" s="21">
        <v>1.071</v>
      </c>
      <c r="G544" s="21" t="s">
        <v>1424</v>
      </c>
    </row>
    <row r="545" spans="2:7" s="3" customFormat="1" ht="18" customHeight="1" x14ac:dyDescent="0.3">
      <c r="B545" s="3" t="s">
        <v>2085</v>
      </c>
      <c r="C545" s="20" t="s">
        <v>518</v>
      </c>
      <c r="D545" s="9" t="s">
        <v>3711</v>
      </c>
      <c r="E545" s="21">
        <v>1.2050000000000001</v>
      </c>
      <c r="F545" s="21">
        <v>1.286</v>
      </c>
      <c r="G545" s="21" t="s">
        <v>1424</v>
      </c>
    </row>
    <row r="546" spans="2:7" s="3" customFormat="1" ht="18" customHeight="1" x14ac:dyDescent="0.3">
      <c r="B546" s="3" t="s">
        <v>2086</v>
      </c>
      <c r="C546" s="20" t="s">
        <v>1233</v>
      </c>
      <c r="D546" s="9" t="s">
        <v>3706</v>
      </c>
      <c r="E546" s="21">
        <v>1.2050000000000001</v>
      </c>
      <c r="F546" s="21">
        <v>1.2875000000000001</v>
      </c>
      <c r="G546" s="21" t="s">
        <v>1424</v>
      </c>
    </row>
    <row r="547" spans="2:7" s="3" customFormat="1" ht="18" customHeight="1" x14ac:dyDescent="0.3">
      <c r="B547" s="3" t="s">
        <v>2091</v>
      </c>
      <c r="C547" s="20" t="s">
        <v>1224</v>
      </c>
      <c r="D547" s="9" t="s">
        <v>3706</v>
      </c>
      <c r="E547" s="21">
        <v>1.196</v>
      </c>
      <c r="F547" s="21">
        <v>1.0109999999999999</v>
      </c>
      <c r="G547" s="21" t="s">
        <v>1424</v>
      </c>
    </row>
    <row r="548" spans="2:7" s="3" customFormat="1" ht="18" customHeight="1" x14ac:dyDescent="0.3">
      <c r="B548" s="3" t="s">
        <v>2089</v>
      </c>
      <c r="C548" s="20" t="s">
        <v>197</v>
      </c>
      <c r="D548" s="9" t="s">
        <v>3706</v>
      </c>
      <c r="E548" s="21">
        <v>1.196</v>
      </c>
      <c r="F548" s="21">
        <v>1.591</v>
      </c>
      <c r="G548" s="21" t="s">
        <v>1424</v>
      </c>
    </row>
    <row r="549" spans="2:7" s="3" customFormat="1" ht="18" customHeight="1" x14ac:dyDescent="0.3">
      <c r="B549" s="3" t="s">
        <v>2103</v>
      </c>
      <c r="C549" s="20" t="s">
        <v>1394</v>
      </c>
      <c r="D549" s="9" t="s">
        <v>3705</v>
      </c>
      <c r="E549" s="21">
        <v>1.181</v>
      </c>
      <c r="F549" s="21">
        <v>1.262</v>
      </c>
      <c r="G549" s="21" t="s">
        <v>1424</v>
      </c>
    </row>
    <row r="550" spans="2:7" s="3" customFormat="1" ht="18" customHeight="1" x14ac:dyDescent="0.3">
      <c r="B550" s="3" t="s">
        <v>2108</v>
      </c>
      <c r="C550" s="20" t="s">
        <v>499</v>
      </c>
      <c r="D550" s="9" t="s">
        <v>3705</v>
      </c>
      <c r="E550" s="21">
        <v>1.175</v>
      </c>
      <c r="F550" s="21">
        <v>1.3819999999999999</v>
      </c>
      <c r="G550" s="21" t="s">
        <v>1424</v>
      </c>
    </row>
    <row r="551" spans="2:7" s="3" customFormat="1" ht="18" customHeight="1" x14ac:dyDescent="0.3">
      <c r="B551" s="3" t="s">
        <v>2118</v>
      </c>
      <c r="C551" s="20" t="s">
        <v>578</v>
      </c>
      <c r="D551" s="9" t="s">
        <v>3706</v>
      </c>
      <c r="E551" s="21">
        <v>1.1597500000000001</v>
      </c>
      <c r="F551" s="21">
        <v>1.0785</v>
      </c>
      <c r="G551" s="21" t="s">
        <v>1424</v>
      </c>
    </row>
    <row r="552" spans="2:7" s="3" customFormat="1" ht="18" customHeight="1" x14ac:dyDescent="0.3">
      <c r="B552" s="3" t="s">
        <v>2119</v>
      </c>
      <c r="C552" s="20" t="s">
        <v>972</v>
      </c>
      <c r="D552" s="9" t="s">
        <v>3711</v>
      </c>
      <c r="E552" s="21">
        <v>1.1559999999999999</v>
      </c>
      <c r="F552" s="21">
        <v>1.05</v>
      </c>
      <c r="G552" s="21" t="s">
        <v>1424</v>
      </c>
    </row>
    <row r="553" spans="2:7" s="3" customFormat="1" ht="18" customHeight="1" x14ac:dyDescent="0.3">
      <c r="B553" s="3" t="s">
        <v>2127</v>
      </c>
      <c r="C553" s="20" t="s">
        <v>219</v>
      </c>
      <c r="D553" s="9" t="s">
        <v>3701</v>
      </c>
      <c r="E553" s="21">
        <v>1.1479999999999999</v>
      </c>
      <c r="F553" s="21">
        <v>1.2310000000000001</v>
      </c>
      <c r="G553" s="21" t="s">
        <v>1424</v>
      </c>
    </row>
    <row r="554" spans="2:7" s="3" customFormat="1" ht="18" customHeight="1" x14ac:dyDescent="0.3">
      <c r="B554" s="3" t="s">
        <v>2132</v>
      </c>
      <c r="C554" s="20" t="s">
        <v>981</v>
      </c>
      <c r="D554" s="9" t="s">
        <v>3711</v>
      </c>
      <c r="E554" s="21">
        <v>1.1413333333333333</v>
      </c>
      <c r="F554" s="21">
        <v>1.1859999999999999</v>
      </c>
      <c r="G554" s="21" t="s">
        <v>1424</v>
      </c>
    </row>
    <row r="555" spans="2:7" s="3" customFormat="1" ht="18" customHeight="1" x14ac:dyDescent="0.3">
      <c r="B555" s="3" t="s">
        <v>2134</v>
      </c>
      <c r="C555" s="20" t="s">
        <v>648</v>
      </c>
      <c r="D555" s="9" t="s">
        <v>3703</v>
      </c>
      <c r="E555" s="21">
        <v>1.1360000000000001</v>
      </c>
      <c r="F555" s="21">
        <v>1.018</v>
      </c>
      <c r="G555" s="21" t="s">
        <v>1424</v>
      </c>
    </row>
    <row r="556" spans="2:7" s="3" customFormat="1" ht="18" customHeight="1" x14ac:dyDescent="0.3">
      <c r="B556" s="3" t="s">
        <v>2135</v>
      </c>
      <c r="C556" s="20" t="s">
        <v>812</v>
      </c>
      <c r="D556" s="9" t="s">
        <v>3705</v>
      </c>
      <c r="E556" s="21">
        <v>1.1359999999999999</v>
      </c>
      <c r="F556" s="21">
        <v>1.0660000000000001</v>
      </c>
      <c r="G556" s="21" t="s">
        <v>1424</v>
      </c>
    </row>
    <row r="557" spans="2:7" s="3" customFormat="1" ht="18" customHeight="1" x14ac:dyDescent="0.3">
      <c r="B557" s="3" t="s">
        <v>2143</v>
      </c>
      <c r="C557" s="20" t="s">
        <v>1327</v>
      </c>
      <c r="D557" s="9" t="s">
        <v>3706</v>
      </c>
      <c r="E557" s="21">
        <v>1.1279999999999999</v>
      </c>
      <c r="F557" s="21">
        <v>1.026</v>
      </c>
      <c r="G557" s="21" t="s">
        <v>1424</v>
      </c>
    </row>
    <row r="558" spans="2:7" s="3" customFormat="1" ht="18" customHeight="1" x14ac:dyDescent="0.3">
      <c r="B558" s="3" t="s">
        <v>2144</v>
      </c>
      <c r="C558" s="20" t="s">
        <v>21</v>
      </c>
      <c r="D558" s="9" t="s">
        <v>3701</v>
      </c>
      <c r="E558" s="21">
        <v>1.127</v>
      </c>
      <c r="F558" s="21">
        <v>1.107</v>
      </c>
      <c r="G558" s="21" t="s">
        <v>1424</v>
      </c>
    </row>
    <row r="559" spans="2:7" s="3" customFormat="1" ht="18" customHeight="1" x14ac:dyDescent="0.3">
      <c r="B559" s="3" t="s">
        <v>2145</v>
      </c>
      <c r="C559" s="20" t="s">
        <v>282</v>
      </c>
      <c r="D559" s="9" t="s">
        <v>3706</v>
      </c>
      <c r="E559" s="21">
        <v>1.1259999999999999</v>
      </c>
      <c r="F559" s="21">
        <v>1.1859999999999999</v>
      </c>
      <c r="G559" s="21" t="s">
        <v>1424</v>
      </c>
    </row>
    <row r="560" spans="2:7" s="3" customFormat="1" ht="18" customHeight="1" x14ac:dyDescent="0.3">
      <c r="B560" s="3" t="s">
        <v>2149</v>
      </c>
      <c r="C560" s="20" t="s">
        <v>462</v>
      </c>
      <c r="D560" s="9" t="s">
        <v>3701</v>
      </c>
      <c r="E560" s="21">
        <v>1.1220000000000001</v>
      </c>
      <c r="F560" s="21">
        <v>1.165</v>
      </c>
      <c r="G560" s="21" t="s">
        <v>1424</v>
      </c>
    </row>
    <row r="561" spans="2:7" s="3" customFormat="1" ht="18" customHeight="1" x14ac:dyDescent="0.3">
      <c r="B561" s="3" t="s">
        <v>2153</v>
      </c>
      <c r="C561" s="20" t="s">
        <v>174</v>
      </c>
      <c r="D561" s="9" t="s">
        <v>3706</v>
      </c>
      <c r="E561" s="21">
        <v>1.1200000000000001</v>
      </c>
      <c r="F561" s="21">
        <v>-2.1389999999999998</v>
      </c>
      <c r="G561" s="21" t="s">
        <v>1424</v>
      </c>
    </row>
    <row r="562" spans="2:7" s="3" customFormat="1" ht="18" customHeight="1" x14ac:dyDescent="0.3">
      <c r="B562" s="3" t="s">
        <v>2154</v>
      </c>
      <c r="C562" s="20" t="s">
        <v>963</v>
      </c>
      <c r="D562" s="9" t="s">
        <v>3707</v>
      </c>
      <c r="E562" s="21">
        <v>1.119</v>
      </c>
      <c r="F562" s="21">
        <v>1.016</v>
      </c>
      <c r="G562" s="21" t="s">
        <v>1424</v>
      </c>
    </row>
    <row r="563" spans="2:7" s="3" customFormat="1" ht="18" customHeight="1" x14ac:dyDescent="0.3">
      <c r="B563" s="3" t="s">
        <v>2165</v>
      </c>
      <c r="C563" s="20" t="s">
        <v>1348</v>
      </c>
      <c r="D563" s="9" t="s">
        <v>3701</v>
      </c>
      <c r="E563" s="21">
        <v>1.1140000000000001</v>
      </c>
      <c r="F563" s="21">
        <v>1.0980000000000001</v>
      </c>
      <c r="G563" s="21" t="s">
        <v>1424</v>
      </c>
    </row>
    <row r="564" spans="2:7" s="3" customFormat="1" ht="18" customHeight="1" x14ac:dyDescent="0.3">
      <c r="B564" s="3" t="s">
        <v>2173</v>
      </c>
      <c r="C564" s="20" t="s">
        <v>1164</v>
      </c>
      <c r="D564" s="9" t="s">
        <v>3706</v>
      </c>
      <c r="E564" s="21">
        <v>1.1080000000000001</v>
      </c>
      <c r="F564" s="21">
        <v>1.099</v>
      </c>
      <c r="G564" s="21" t="s">
        <v>1424</v>
      </c>
    </row>
    <row r="565" spans="2:7" s="3" customFormat="1" ht="18" customHeight="1" x14ac:dyDescent="0.3">
      <c r="B565" s="3" t="s">
        <v>2180</v>
      </c>
      <c r="C565" s="20" t="s">
        <v>1027</v>
      </c>
      <c r="D565" s="9" t="s">
        <v>3706</v>
      </c>
      <c r="E565" s="21">
        <v>1.1019999999999999</v>
      </c>
      <c r="F565" s="21">
        <v>1.1839999999999999</v>
      </c>
      <c r="G565" s="21" t="s">
        <v>1424</v>
      </c>
    </row>
    <row r="566" spans="2:7" s="3" customFormat="1" ht="18" customHeight="1" x14ac:dyDescent="0.3">
      <c r="B566" s="3" t="s">
        <v>2182</v>
      </c>
      <c r="C566" s="20" t="s">
        <v>1236</v>
      </c>
      <c r="D566" s="9" t="s">
        <v>3701</v>
      </c>
      <c r="E566" s="21">
        <v>1.099</v>
      </c>
      <c r="F566" s="21">
        <v>1.1399999999999999</v>
      </c>
      <c r="G566" s="21" t="s">
        <v>1424</v>
      </c>
    </row>
    <row r="567" spans="2:7" s="3" customFormat="1" ht="18" customHeight="1" x14ac:dyDescent="0.3">
      <c r="B567" s="3" t="s">
        <v>2186</v>
      </c>
      <c r="C567" s="20" t="s">
        <v>749</v>
      </c>
      <c r="D567" s="9" t="s">
        <v>3706</v>
      </c>
      <c r="E567" s="21">
        <v>1.0960000000000001</v>
      </c>
      <c r="F567" s="21">
        <v>1.153</v>
      </c>
      <c r="G567" s="21" t="s">
        <v>1424</v>
      </c>
    </row>
    <row r="568" spans="2:7" s="3" customFormat="1" ht="18" customHeight="1" x14ac:dyDescent="0.3">
      <c r="B568" s="3" t="s">
        <v>2199</v>
      </c>
      <c r="C568" s="20" t="s">
        <v>755</v>
      </c>
      <c r="D568" s="9" t="s">
        <v>3706</v>
      </c>
      <c r="E568" s="21">
        <v>1.0825</v>
      </c>
      <c r="F568" s="21">
        <v>1.036</v>
      </c>
      <c r="G568" s="21" t="s">
        <v>1424</v>
      </c>
    </row>
    <row r="569" spans="2:7" s="3" customFormat="1" ht="18" customHeight="1" x14ac:dyDescent="0.3">
      <c r="B569" s="3" t="s">
        <v>2209</v>
      </c>
      <c r="C569" s="20" t="s">
        <v>508</v>
      </c>
      <c r="D569" s="9" t="s">
        <v>3701</v>
      </c>
      <c r="E569" s="21">
        <v>1.073</v>
      </c>
      <c r="F569" s="21">
        <v>1.2</v>
      </c>
      <c r="G569" s="21" t="s">
        <v>1424</v>
      </c>
    </row>
    <row r="570" spans="2:7" s="3" customFormat="1" ht="18" customHeight="1" x14ac:dyDescent="0.3">
      <c r="B570" s="3" t="s">
        <v>2217</v>
      </c>
      <c r="C570" s="20" t="s">
        <v>1081</v>
      </c>
      <c r="D570" s="9" t="s">
        <v>3706</v>
      </c>
      <c r="E570" s="21">
        <v>1.0649999999999999</v>
      </c>
      <c r="F570" s="21">
        <v>1.256</v>
      </c>
      <c r="G570" s="21" t="s">
        <v>1424</v>
      </c>
    </row>
    <row r="571" spans="2:7" s="3" customFormat="1" ht="18" customHeight="1" x14ac:dyDescent="0.3">
      <c r="B571" s="3" t="s">
        <v>2232</v>
      </c>
      <c r="C571" s="20" t="s">
        <v>220</v>
      </c>
      <c r="D571" s="9" t="s">
        <v>3714</v>
      </c>
      <c r="E571" s="21">
        <v>1.05</v>
      </c>
      <c r="F571" s="21">
        <v>1.085</v>
      </c>
      <c r="G571" s="21" t="s">
        <v>1424</v>
      </c>
    </row>
    <row r="572" spans="2:7" s="3" customFormat="1" ht="18" customHeight="1" x14ac:dyDescent="0.3">
      <c r="B572" s="3" t="s">
        <v>2233</v>
      </c>
      <c r="C572" s="20" t="s">
        <v>1036</v>
      </c>
      <c r="D572" s="9" t="s">
        <v>3706</v>
      </c>
      <c r="E572" s="21">
        <v>1.0489999999999999</v>
      </c>
      <c r="F572" s="21">
        <v>1.097</v>
      </c>
      <c r="G572" s="21" t="s">
        <v>1424</v>
      </c>
    </row>
    <row r="573" spans="2:7" s="3" customFormat="1" ht="18" customHeight="1" x14ac:dyDescent="0.3">
      <c r="B573" s="3" t="s">
        <v>2235</v>
      </c>
      <c r="C573" s="20" t="s">
        <v>722</v>
      </c>
      <c r="D573" s="9" t="s">
        <v>3705</v>
      </c>
      <c r="E573" s="21">
        <v>1.0469999999999999</v>
      </c>
      <c r="F573" s="21">
        <v>1.089</v>
      </c>
      <c r="G573" s="21" t="s">
        <v>1424</v>
      </c>
    </row>
    <row r="574" spans="2:7" s="3" customFormat="1" ht="18" customHeight="1" x14ac:dyDescent="0.3">
      <c r="B574" s="3" t="s">
        <v>2244</v>
      </c>
      <c r="C574" s="20" t="s">
        <v>791</v>
      </c>
      <c r="D574" s="9" t="s">
        <v>3705</v>
      </c>
      <c r="E574" s="21">
        <v>1.0389999999999999</v>
      </c>
      <c r="F574" s="21">
        <v>1.0740000000000001</v>
      </c>
      <c r="G574" s="21" t="s">
        <v>1424</v>
      </c>
    </row>
    <row r="575" spans="2:7" s="3" customFormat="1" ht="18" customHeight="1" x14ac:dyDescent="0.3">
      <c r="B575" s="3" t="s">
        <v>2243</v>
      </c>
      <c r="C575" s="20" t="s">
        <v>287</v>
      </c>
      <c r="D575" s="9" t="s">
        <v>3706</v>
      </c>
      <c r="E575" s="21">
        <v>1.0389999999999999</v>
      </c>
      <c r="F575" s="21">
        <v>1.0249999999999999</v>
      </c>
      <c r="G575" s="21" t="s">
        <v>1424</v>
      </c>
    </row>
    <row r="576" spans="2:7" s="3" customFormat="1" ht="18" customHeight="1" x14ac:dyDescent="0.3">
      <c r="B576" s="3" t="s">
        <v>2246</v>
      </c>
      <c r="C576" s="20" t="s">
        <v>1290</v>
      </c>
      <c r="D576" s="9" t="s">
        <v>3701</v>
      </c>
      <c r="E576" s="21">
        <v>1.0369999999999999</v>
      </c>
      <c r="F576" s="21">
        <v>1.075</v>
      </c>
      <c r="G576" s="21" t="s">
        <v>1424</v>
      </c>
    </row>
    <row r="577" spans="2:7" s="3" customFormat="1" ht="18" customHeight="1" x14ac:dyDescent="0.3">
      <c r="B577" s="3" t="s">
        <v>2249</v>
      </c>
      <c r="C577" s="20" t="s">
        <v>1052</v>
      </c>
      <c r="D577" s="9" t="s">
        <v>3704</v>
      </c>
      <c r="E577" s="21">
        <v>1.0309999999999999</v>
      </c>
      <c r="F577" s="21">
        <v>1.0229999999999999</v>
      </c>
      <c r="G577" s="21" t="s">
        <v>1424</v>
      </c>
    </row>
    <row r="578" spans="2:7" s="3" customFormat="1" ht="18" customHeight="1" x14ac:dyDescent="0.3">
      <c r="B578" s="3" t="s">
        <v>2250</v>
      </c>
      <c r="C578" s="20" t="s">
        <v>656</v>
      </c>
      <c r="D578" s="9" t="s">
        <v>3714</v>
      </c>
      <c r="E578" s="21">
        <v>1.03</v>
      </c>
      <c r="F578" s="21">
        <v>1.0620000000000001</v>
      </c>
      <c r="G578" s="21" t="s">
        <v>1424</v>
      </c>
    </row>
    <row r="579" spans="2:7" s="3" customFormat="1" ht="18" customHeight="1" x14ac:dyDescent="0.3">
      <c r="B579" s="3" t="s">
        <v>2257</v>
      </c>
      <c r="C579" s="20" t="s">
        <v>599</v>
      </c>
      <c r="D579" s="9" t="s">
        <v>3706</v>
      </c>
      <c r="E579" s="21">
        <v>1.018</v>
      </c>
      <c r="F579" s="21">
        <v>1.337</v>
      </c>
      <c r="G579" s="21" t="s">
        <v>1424</v>
      </c>
    </row>
    <row r="580" spans="2:7" s="3" customFormat="1" ht="18" customHeight="1" x14ac:dyDescent="0.3">
      <c r="B580" s="3" t="s">
        <v>2259</v>
      </c>
      <c r="C580" s="20" t="s">
        <v>428</v>
      </c>
      <c r="D580" s="9" t="s">
        <v>3708</v>
      </c>
      <c r="E580" s="21">
        <v>1.0169999999999999</v>
      </c>
      <c r="F580" s="21">
        <v>1.29</v>
      </c>
      <c r="G580" s="21" t="s">
        <v>1424</v>
      </c>
    </row>
    <row r="581" spans="2:7" s="3" customFormat="1" ht="18" customHeight="1" x14ac:dyDescent="0.3">
      <c r="B581" s="3" t="s">
        <v>2264</v>
      </c>
      <c r="C581" s="20" t="s">
        <v>310</v>
      </c>
      <c r="D581" s="9" t="s">
        <v>3706</v>
      </c>
      <c r="E581" s="21">
        <v>1.014</v>
      </c>
      <c r="F581" s="21">
        <v>1.329</v>
      </c>
      <c r="G581" s="21" t="s">
        <v>1424</v>
      </c>
    </row>
    <row r="582" spans="2:7" s="3" customFormat="1" ht="18" customHeight="1" x14ac:dyDescent="0.3">
      <c r="B582" s="3" t="s">
        <v>2270</v>
      </c>
      <c r="C582" s="20" t="s">
        <v>153</v>
      </c>
      <c r="D582" s="9" t="s">
        <v>3706</v>
      </c>
      <c r="E582" s="21">
        <v>1.0069999999999999</v>
      </c>
      <c r="F582" s="21">
        <v>-1.377</v>
      </c>
      <c r="G582" s="21" t="s">
        <v>1424</v>
      </c>
    </row>
    <row r="583" spans="2:7" s="3" customFormat="1" ht="18" customHeight="1" x14ac:dyDescent="0.3">
      <c r="B583" s="3" t="s">
        <v>2277</v>
      </c>
      <c r="C583" s="20" t="s">
        <v>712</v>
      </c>
      <c r="D583" s="9" t="s">
        <v>3713</v>
      </c>
      <c r="E583" s="21">
        <v>1.0009999999999999</v>
      </c>
      <c r="F583" s="21">
        <v>1.06</v>
      </c>
      <c r="G583" s="21" t="s">
        <v>1424</v>
      </c>
    </row>
    <row r="584" spans="2:7" s="3" customFormat="1" ht="18" customHeight="1" x14ac:dyDescent="0.3">
      <c r="B584" s="3" t="s">
        <v>2280</v>
      </c>
      <c r="C584" s="20" t="s">
        <v>92</v>
      </c>
      <c r="D584" s="9" t="s">
        <v>3706</v>
      </c>
      <c r="E584" s="21">
        <v>-1.004</v>
      </c>
      <c r="F584" s="21">
        <v>-1.0660000000000001</v>
      </c>
      <c r="G584" s="21" t="s">
        <v>1424</v>
      </c>
    </row>
    <row r="585" spans="2:7" s="3" customFormat="1" ht="18" customHeight="1" x14ac:dyDescent="0.3">
      <c r="B585" s="3" t="s">
        <v>2283</v>
      </c>
      <c r="C585" s="20" t="s">
        <v>814</v>
      </c>
      <c r="D585" s="9" t="s">
        <v>3706</v>
      </c>
      <c r="E585" s="21">
        <v>-1.0069999999999999</v>
      </c>
      <c r="F585" s="21">
        <v>-1.135</v>
      </c>
      <c r="G585" s="21" t="s">
        <v>1424</v>
      </c>
    </row>
    <row r="586" spans="2:7" s="3" customFormat="1" ht="18" customHeight="1" x14ac:dyDescent="0.3">
      <c r="B586" s="3" t="s">
        <v>2298</v>
      </c>
      <c r="C586" s="20" t="s">
        <v>703</v>
      </c>
      <c r="D586" s="9" t="s">
        <v>3705</v>
      </c>
      <c r="E586" s="21">
        <v>-1.016</v>
      </c>
      <c r="F586" s="21">
        <v>-1.1759999999999999</v>
      </c>
      <c r="G586" s="21" t="s">
        <v>1424</v>
      </c>
    </row>
    <row r="587" spans="2:7" s="3" customFormat="1" ht="18" customHeight="1" x14ac:dyDescent="0.3">
      <c r="B587" s="3" t="s">
        <v>2299</v>
      </c>
      <c r="C587" s="20" t="s">
        <v>881</v>
      </c>
      <c r="D587" s="9" t="s">
        <v>3701</v>
      </c>
      <c r="E587" s="21">
        <v>-1.018</v>
      </c>
      <c r="F587" s="21">
        <v>-1.1399999999999999</v>
      </c>
      <c r="G587" s="21" t="s">
        <v>1424</v>
      </c>
    </row>
    <row r="588" spans="2:7" s="3" customFormat="1" ht="18" customHeight="1" x14ac:dyDescent="0.3">
      <c r="B588" s="3" t="s">
        <v>2306</v>
      </c>
      <c r="C588" s="20" t="s">
        <v>203</v>
      </c>
      <c r="D588" s="9" t="s">
        <v>3702</v>
      </c>
      <c r="E588" s="21">
        <v>-1.0230000000000001</v>
      </c>
      <c r="F588" s="21">
        <v>-1.0819999999999999</v>
      </c>
      <c r="G588" s="21" t="s">
        <v>1424</v>
      </c>
    </row>
    <row r="589" spans="2:7" s="3" customFormat="1" ht="18" customHeight="1" x14ac:dyDescent="0.3">
      <c r="B589" s="3" t="s">
        <v>2308</v>
      </c>
      <c r="C589" s="20" t="s">
        <v>880</v>
      </c>
      <c r="D589" s="9" t="s">
        <v>3701</v>
      </c>
      <c r="E589" s="21">
        <v>-1.0249999999999999</v>
      </c>
      <c r="F589" s="21">
        <v>-1.0329999999999999</v>
      </c>
      <c r="G589" s="21" t="s">
        <v>1424</v>
      </c>
    </row>
    <row r="590" spans="2:7" s="3" customFormat="1" ht="18" customHeight="1" x14ac:dyDescent="0.3">
      <c r="B590" s="3" t="s">
        <v>2309</v>
      </c>
      <c r="C590" s="20" t="s">
        <v>102</v>
      </c>
      <c r="D590" s="9" t="s">
        <v>3706</v>
      </c>
      <c r="E590" s="21">
        <v>-1.026</v>
      </c>
      <c r="F590" s="21">
        <v>-1.0276666666666667</v>
      </c>
      <c r="G590" s="21" t="s">
        <v>1424</v>
      </c>
    </row>
    <row r="591" spans="2:7" s="3" customFormat="1" ht="18" customHeight="1" x14ac:dyDescent="0.3">
      <c r="B591" s="3" t="s">
        <v>2323</v>
      </c>
      <c r="C591" s="20" t="s">
        <v>982</v>
      </c>
      <c r="D591" s="9" t="s">
        <v>3706</v>
      </c>
      <c r="E591" s="21">
        <v>-1.042</v>
      </c>
      <c r="F591" s="21">
        <v>-1.2330000000000001</v>
      </c>
      <c r="G591" s="21" t="s">
        <v>1424</v>
      </c>
    </row>
    <row r="592" spans="2:7" s="3" customFormat="1" ht="18" customHeight="1" x14ac:dyDescent="0.3">
      <c r="B592" s="3" t="s">
        <v>2322</v>
      </c>
      <c r="C592" s="20" t="s">
        <v>59</v>
      </c>
      <c r="D592" s="9" t="s">
        <v>3701</v>
      </c>
      <c r="E592" s="21">
        <v>-1.042</v>
      </c>
      <c r="F592" s="21">
        <v>-1.2509999999999999</v>
      </c>
      <c r="G592" s="21" t="s">
        <v>1424</v>
      </c>
    </row>
    <row r="593" spans="2:7" s="3" customFormat="1" ht="18" customHeight="1" x14ac:dyDescent="0.3">
      <c r="B593" s="3" t="s">
        <v>2329</v>
      </c>
      <c r="C593" s="20" t="s">
        <v>910</v>
      </c>
      <c r="D593" s="9" t="s">
        <v>3706</v>
      </c>
      <c r="E593" s="21">
        <v>-1.052</v>
      </c>
      <c r="F593" s="21">
        <v>-1.1619999999999999</v>
      </c>
      <c r="G593" s="21" t="s">
        <v>1424</v>
      </c>
    </row>
    <row r="594" spans="2:7" s="3" customFormat="1" ht="18" customHeight="1" x14ac:dyDescent="0.3">
      <c r="B594" s="3" t="s">
        <v>2330</v>
      </c>
      <c r="C594" s="20" t="s">
        <v>358</v>
      </c>
      <c r="D594" s="9" t="s">
        <v>3706</v>
      </c>
      <c r="E594" s="21">
        <v>-1.0549999999999999</v>
      </c>
      <c r="F594" s="21">
        <v>-1.25</v>
      </c>
      <c r="G594" s="21" t="s">
        <v>1424</v>
      </c>
    </row>
    <row r="595" spans="2:7" s="3" customFormat="1" ht="18" customHeight="1" x14ac:dyDescent="0.3">
      <c r="B595" s="3" t="s">
        <v>2333</v>
      </c>
      <c r="C595" s="20" t="s">
        <v>340</v>
      </c>
      <c r="D595" s="9" t="s">
        <v>3701</v>
      </c>
      <c r="E595" s="21">
        <v>-1.056</v>
      </c>
      <c r="F595" s="21">
        <v>-1.1844999999999999</v>
      </c>
      <c r="G595" s="21" t="s">
        <v>1424</v>
      </c>
    </row>
    <row r="596" spans="2:7" s="3" customFormat="1" ht="18" customHeight="1" x14ac:dyDescent="0.3">
      <c r="B596" s="3" t="s">
        <v>2335</v>
      </c>
      <c r="C596" s="20" t="s">
        <v>445</v>
      </c>
      <c r="D596" s="9" t="s">
        <v>3701</v>
      </c>
      <c r="E596" s="21">
        <v>-1.0615000000000001</v>
      </c>
      <c r="F596" s="21">
        <v>-1.042</v>
      </c>
      <c r="G596" s="21" t="s">
        <v>1424</v>
      </c>
    </row>
    <row r="597" spans="2:7" s="3" customFormat="1" ht="18" customHeight="1" x14ac:dyDescent="0.3">
      <c r="B597" s="3" t="s">
        <v>2337</v>
      </c>
      <c r="C597" s="20" t="s">
        <v>449</v>
      </c>
      <c r="D597" s="9" t="s">
        <v>3706</v>
      </c>
      <c r="E597" s="21">
        <v>-1.0640000000000001</v>
      </c>
      <c r="F597" s="21">
        <v>-1.07</v>
      </c>
      <c r="G597" s="21" t="s">
        <v>1424</v>
      </c>
    </row>
    <row r="598" spans="2:7" s="3" customFormat="1" ht="18" customHeight="1" x14ac:dyDescent="0.3">
      <c r="B598" s="3" t="s">
        <v>2347</v>
      </c>
      <c r="C598" s="20" t="s">
        <v>1262</v>
      </c>
      <c r="D598" s="9" t="s">
        <v>3706</v>
      </c>
      <c r="E598" s="21">
        <v>-1.075</v>
      </c>
      <c r="F598" s="21">
        <v>-1.0249999999999999</v>
      </c>
      <c r="G598" s="21" t="s">
        <v>1424</v>
      </c>
    </row>
    <row r="599" spans="2:7" s="3" customFormat="1" ht="18" customHeight="1" x14ac:dyDescent="0.3">
      <c r="B599" s="3" t="s">
        <v>2348</v>
      </c>
      <c r="C599" s="20" t="s">
        <v>150</v>
      </c>
      <c r="D599" s="9" t="s">
        <v>3705</v>
      </c>
      <c r="E599" s="21">
        <v>-1.0760000000000001</v>
      </c>
      <c r="F599" s="21">
        <v>-1.1100000000000001</v>
      </c>
      <c r="G599" s="21" t="s">
        <v>1424</v>
      </c>
    </row>
    <row r="600" spans="2:7" s="3" customFormat="1" ht="18" customHeight="1" x14ac:dyDescent="0.3">
      <c r="B600" s="3" t="s">
        <v>2352</v>
      </c>
      <c r="C600" s="20" t="s">
        <v>610</v>
      </c>
      <c r="D600" s="9" t="s">
        <v>3706</v>
      </c>
      <c r="E600" s="21">
        <v>-1.0805</v>
      </c>
      <c r="F600" s="21">
        <v>1.1279999999999999</v>
      </c>
      <c r="G600" s="21" t="s">
        <v>1424</v>
      </c>
    </row>
    <row r="601" spans="2:7" s="3" customFormat="1" ht="18" customHeight="1" x14ac:dyDescent="0.3">
      <c r="B601" s="3" t="s">
        <v>2353</v>
      </c>
      <c r="C601" s="20" t="s">
        <v>638</v>
      </c>
      <c r="D601" s="9" t="s">
        <v>3701</v>
      </c>
      <c r="E601" s="21">
        <v>-1.081</v>
      </c>
      <c r="F601" s="21">
        <v>-1.016</v>
      </c>
      <c r="G601" s="21" t="s">
        <v>1424</v>
      </c>
    </row>
    <row r="602" spans="2:7" s="3" customFormat="1" ht="18" customHeight="1" x14ac:dyDescent="0.3">
      <c r="B602" s="3" t="s">
        <v>2354</v>
      </c>
      <c r="C602" s="20" t="s">
        <v>360</v>
      </c>
      <c r="D602" s="9" t="s">
        <v>3701</v>
      </c>
      <c r="E602" s="21">
        <v>-1.0813333333333333</v>
      </c>
      <c r="F602" s="21">
        <v>-1.2909999999999999</v>
      </c>
      <c r="G602" s="21" t="s">
        <v>1424</v>
      </c>
    </row>
    <row r="603" spans="2:7" s="3" customFormat="1" ht="18" customHeight="1" x14ac:dyDescent="0.3">
      <c r="B603" s="3" t="s">
        <v>2375</v>
      </c>
      <c r="C603" s="20" t="s">
        <v>677</v>
      </c>
      <c r="D603" s="9" t="s">
        <v>3706</v>
      </c>
      <c r="E603" s="21">
        <v>-1.095</v>
      </c>
      <c r="F603" s="21">
        <v>-1.046</v>
      </c>
      <c r="G603" s="21" t="s">
        <v>1424</v>
      </c>
    </row>
    <row r="604" spans="2:7" s="3" customFormat="1" ht="18" customHeight="1" x14ac:dyDescent="0.3">
      <c r="B604" s="3" t="s">
        <v>2384</v>
      </c>
      <c r="C604" s="20" t="s">
        <v>1195</v>
      </c>
      <c r="D604" s="9" t="s">
        <v>3706</v>
      </c>
      <c r="E604" s="21">
        <v>-1.1060000000000001</v>
      </c>
      <c r="F604" s="21">
        <v>-1.254</v>
      </c>
      <c r="G604" s="21" t="s">
        <v>1424</v>
      </c>
    </row>
    <row r="605" spans="2:7" s="3" customFormat="1" ht="18" customHeight="1" x14ac:dyDescent="0.3">
      <c r="B605" s="3" t="s">
        <v>2385</v>
      </c>
      <c r="C605" s="20" t="s">
        <v>954</v>
      </c>
      <c r="D605" s="9" t="s">
        <v>3706</v>
      </c>
      <c r="E605" s="21">
        <v>-1.1094999999999999</v>
      </c>
      <c r="F605" s="21">
        <v>-1.161</v>
      </c>
      <c r="G605" s="21" t="s">
        <v>1424</v>
      </c>
    </row>
    <row r="606" spans="2:7" s="3" customFormat="1" ht="18" customHeight="1" x14ac:dyDescent="0.3">
      <c r="B606" s="3" t="s">
        <v>2393</v>
      </c>
      <c r="C606" s="20" t="s">
        <v>606</v>
      </c>
      <c r="D606" s="9" t="s">
        <v>3705</v>
      </c>
      <c r="E606" s="21">
        <v>-1.1139999999999999</v>
      </c>
      <c r="F606" s="21">
        <v>-1.02</v>
      </c>
      <c r="G606" s="21" t="s">
        <v>1424</v>
      </c>
    </row>
    <row r="607" spans="2:7" s="3" customFormat="1" ht="18" customHeight="1" x14ac:dyDescent="0.3">
      <c r="B607" s="3" t="s">
        <v>2394</v>
      </c>
      <c r="C607" s="20" t="s">
        <v>412</v>
      </c>
      <c r="D607" s="9" t="s">
        <v>3706</v>
      </c>
      <c r="E607" s="21">
        <v>-1.1140000000000001</v>
      </c>
      <c r="F607" s="21">
        <v>-2.577</v>
      </c>
      <c r="G607" s="21" t="s">
        <v>1424</v>
      </c>
    </row>
    <row r="608" spans="2:7" s="3" customFormat="1" ht="18" customHeight="1" x14ac:dyDescent="0.3">
      <c r="B608" s="3" t="s">
        <v>2413</v>
      </c>
      <c r="C608" s="20" t="s">
        <v>348</v>
      </c>
      <c r="D608" s="9" t="s">
        <v>3701</v>
      </c>
      <c r="E608" s="21">
        <v>-1.1315</v>
      </c>
      <c r="F608" s="21">
        <v>-1.1074999999999999</v>
      </c>
      <c r="G608" s="21" t="s">
        <v>1424</v>
      </c>
    </row>
    <row r="609" spans="2:7" s="3" customFormat="1" ht="18" customHeight="1" x14ac:dyDescent="0.3">
      <c r="B609" s="3" t="s">
        <v>2415</v>
      </c>
      <c r="C609" s="20" t="s">
        <v>94</v>
      </c>
      <c r="D609" s="9" t="s">
        <v>3706</v>
      </c>
      <c r="E609" s="21">
        <v>-1.135</v>
      </c>
      <c r="F609" s="21">
        <v>-1.1220000000000001</v>
      </c>
      <c r="G609" s="21" t="s">
        <v>1424</v>
      </c>
    </row>
    <row r="610" spans="2:7" s="3" customFormat="1" ht="18" customHeight="1" x14ac:dyDescent="0.3">
      <c r="B610" s="3" t="s">
        <v>2416</v>
      </c>
      <c r="C610" s="20" t="s">
        <v>108</v>
      </c>
      <c r="D610" s="9" t="s">
        <v>3701</v>
      </c>
      <c r="E610" s="21">
        <v>-1.135</v>
      </c>
      <c r="F610" s="21">
        <v>-1.36</v>
      </c>
      <c r="G610" s="21" t="s">
        <v>1424</v>
      </c>
    </row>
    <row r="611" spans="2:7" s="3" customFormat="1" ht="18" customHeight="1" x14ac:dyDescent="0.3">
      <c r="B611" s="3" t="s">
        <v>2428</v>
      </c>
      <c r="C611" s="20" t="s">
        <v>871</v>
      </c>
      <c r="D611" s="9" t="s">
        <v>3704</v>
      </c>
      <c r="E611" s="21">
        <v>-1.145</v>
      </c>
      <c r="F611" s="21">
        <v>-1.145</v>
      </c>
      <c r="G611" s="21" t="s">
        <v>1424</v>
      </c>
    </row>
    <row r="612" spans="2:7" s="3" customFormat="1" ht="18" customHeight="1" x14ac:dyDescent="0.3">
      <c r="B612" s="3" t="s">
        <v>2430</v>
      </c>
      <c r="C612" s="20" t="s">
        <v>938</v>
      </c>
      <c r="D612" s="9" t="s">
        <v>3711</v>
      </c>
      <c r="E612" s="21">
        <v>-1.1479999999999999</v>
      </c>
      <c r="F612" s="21">
        <v>-1.2090000000000001</v>
      </c>
      <c r="G612" s="21" t="s">
        <v>1424</v>
      </c>
    </row>
    <row r="613" spans="2:7" s="3" customFormat="1" ht="18" customHeight="1" x14ac:dyDescent="0.3">
      <c r="B613" s="3" t="s">
        <v>2433</v>
      </c>
      <c r="C613" s="20" t="s">
        <v>553</v>
      </c>
      <c r="D613" s="9" t="s">
        <v>3706</v>
      </c>
      <c r="E613" s="21">
        <v>-1.153</v>
      </c>
      <c r="F613" s="21">
        <v>-1.196</v>
      </c>
      <c r="G613" s="21" t="s">
        <v>1424</v>
      </c>
    </row>
    <row r="614" spans="2:7" s="3" customFormat="1" ht="18" customHeight="1" x14ac:dyDescent="0.3">
      <c r="B614" s="3" t="s">
        <v>2435</v>
      </c>
      <c r="C614" s="20" t="s">
        <v>171</v>
      </c>
      <c r="D614" s="9" t="s">
        <v>3706</v>
      </c>
      <c r="E614" s="21">
        <v>-1.1539999999999999</v>
      </c>
      <c r="F614" s="21">
        <v>-1.159</v>
      </c>
      <c r="G614" s="21" t="s">
        <v>1424</v>
      </c>
    </row>
    <row r="615" spans="2:7" s="3" customFormat="1" ht="18" customHeight="1" x14ac:dyDescent="0.3">
      <c r="B615" s="3" t="s">
        <v>2438</v>
      </c>
      <c r="C615" s="20" t="s">
        <v>137</v>
      </c>
      <c r="D615" s="9" t="s">
        <v>3706</v>
      </c>
      <c r="E615" s="21">
        <v>-1.1559999999999999</v>
      </c>
      <c r="F615" s="21">
        <v>-1.014</v>
      </c>
      <c r="G615" s="21" t="s">
        <v>1424</v>
      </c>
    </row>
    <row r="616" spans="2:7" s="3" customFormat="1" ht="18" customHeight="1" x14ac:dyDescent="0.3">
      <c r="B616" s="3" t="s">
        <v>2441</v>
      </c>
      <c r="C616" s="20" t="s">
        <v>201</v>
      </c>
      <c r="D616" s="9" t="s">
        <v>3702</v>
      </c>
      <c r="E616" s="21">
        <v>-1.1646666666666665</v>
      </c>
      <c r="F616" s="21">
        <v>-1.3171428571428572</v>
      </c>
      <c r="G616" s="21" t="s">
        <v>1424</v>
      </c>
    </row>
    <row r="617" spans="2:7" s="3" customFormat="1" ht="18" customHeight="1" x14ac:dyDescent="0.3">
      <c r="B617" s="3" t="s">
        <v>2447</v>
      </c>
      <c r="C617" s="20" t="s">
        <v>748</v>
      </c>
      <c r="D617" s="9" t="s">
        <v>3706</v>
      </c>
      <c r="E617" s="21">
        <v>-1.1739999999999999</v>
      </c>
      <c r="F617" s="21">
        <v>-1.08</v>
      </c>
      <c r="G617" s="21" t="s">
        <v>1424</v>
      </c>
    </row>
    <row r="618" spans="2:7" s="3" customFormat="1" ht="18" customHeight="1" x14ac:dyDescent="0.3">
      <c r="B618" s="3" t="s">
        <v>2449</v>
      </c>
      <c r="C618" s="20" t="s">
        <v>99</v>
      </c>
      <c r="D618" s="9" t="s">
        <v>3706</v>
      </c>
      <c r="E618" s="21">
        <v>-1.18</v>
      </c>
      <c r="F618" s="21">
        <v>-1.1479999999999999</v>
      </c>
      <c r="G618" s="21" t="s">
        <v>1424</v>
      </c>
    </row>
    <row r="619" spans="2:7" s="3" customFormat="1" ht="18" customHeight="1" x14ac:dyDescent="0.3">
      <c r="B619" s="3" t="s">
        <v>2450</v>
      </c>
      <c r="C619" s="20" t="s">
        <v>1168</v>
      </c>
      <c r="D619" s="9" t="s">
        <v>3704</v>
      </c>
      <c r="E619" s="21">
        <v>-1.1800000000000002</v>
      </c>
      <c r="F619" s="21">
        <v>-1.387</v>
      </c>
      <c r="G619" s="21" t="s">
        <v>1424</v>
      </c>
    </row>
    <row r="620" spans="2:7" s="3" customFormat="1" ht="18" customHeight="1" x14ac:dyDescent="0.3">
      <c r="B620" s="3" t="s">
        <v>2452</v>
      </c>
      <c r="C620" s="20" t="s">
        <v>109</v>
      </c>
      <c r="D620" s="9" t="s">
        <v>3706</v>
      </c>
      <c r="E620" s="21">
        <v>-1.1839999999999999</v>
      </c>
      <c r="F620" s="21">
        <v>-1.6619999999999999</v>
      </c>
      <c r="G620" s="21" t="s">
        <v>1424</v>
      </c>
    </row>
    <row r="621" spans="2:7" s="3" customFormat="1" ht="18" customHeight="1" x14ac:dyDescent="0.3">
      <c r="B621" s="3" t="s">
        <v>2454</v>
      </c>
      <c r="C621" s="20" t="s">
        <v>884</v>
      </c>
      <c r="D621" s="9" t="s">
        <v>3706</v>
      </c>
      <c r="E621" s="21">
        <v>-1.1839999999999999</v>
      </c>
      <c r="F621" s="21">
        <v>-1.2190000000000001</v>
      </c>
      <c r="G621" s="21" t="s">
        <v>1424</v>
      </c>
    </row>
    <row r="622" spans="2:7" s="3" customFormat="1" ht="18" customHeight="1" x14ac:dyDescent="0.3">
      <c r="B622" s="3" t="s">
        <v>2457</v>
      </c>
      <c r="C622" s="20" t="s">
        <v>396</v>
      </c>
      <c r="D622" s="9" t="s">
        <v>3701</v>
      </c>
      <c r="E622" s="21">
        <v>-1.202</v>
      </c>
      <c r="F622" s="21">
        <v>1.073</v>
      </c>
      <c r="G622" s="21" t="s">
        <v>1424</v>
      </c>
    </row>
    <row r="623" spans="2:7" s="3" customFormat="1" ht="18" customHeight="1" x14ac:dyDescent="0.3">
      <c r="B623" s="3" t="s">
        <v>2461</v>
      </c>
      <c r="C623" s="20" t="s">
        <v>943</v>
      </c>
      <c r="D623" s="9" t="s">
        <v>3706</v>
      </c>
      <c r="E623" s="21">
        <v>-1.204</v>
      </c>
      <c r="F623" s="21">
        <v>-1.2170000000000001</v>
      </c>
      <c r="G623" s="21" t="s">
        <v>1424</v>
      </c>
    </row>
    <row r="624" spans="2:7" s="3" customFormat="1" ht="18" customHeight="1" x14ac:dyDescent="0.3">
      <c r="B624" s="3" t="s">
        <v>2464</v>
      </c>
      <c r="C624" s="20" t="s">
        <v>41</v>
      </c>
      <c r="D624" s="9" t="s">
        <v>3709</v>
      </c>
      <c r="E624" s="21">
        <v>-1.2070000000000001</v>
      </c>
      <c r="F624" s="21">
        <v>-1.4339999999999999</v>
      </c>
      <c r="G624" s="21" t="s">
        <v>1424</v>
      </c>
    </row>
    <row r="625" spans="2:7" s="3" customFormat="1" ht="18" customHeight="1" x14ac:dyDescent="0.3">
      <c r="B625" s="3" t="s">
        <v>2466</v>
      </c>
      <c r="C625" s="20" t="s">
        <v>1304</v>
      </c>
      <c r="D625" s="9" t="s">
        <v>3705</v>
      </c>
      <c r="E625" s="21">
        <v>-1.2092499999999999</v>
      </c>
      <c r="F625" s="21">
        <v>-1.0585</v>
      </c>
      <c r="G625" s="21" t="s">
        <v>1424</v>
      </c>
    </row>
    <row r="626" spans="2:7" s="3" customFormat="1" ht="18" customHeight="1" x14ac:dyDescent="0.3">
      <c r="B626" s="3" t="s">
        <v>2467</v>
      </c>
      <c r="C626" s="20" t="s">
        <v>545</v>
      </c>
      <c r="D626" s="9" t="s">
        <v>3701</v>
      </c>
      <c r="E626" s="21">
        <v>-1.2124999999999999</v>
      </c>
      <c r="F626" s="21">
        <v>-1.0449999999999999</v>
      </c>
      <c r="G626" s="21" t="s">
        <v>1424</v>
      </c>
    </row>
    <row r="627" spans="2:7" s="3" customFormat="1" ht="18" customHeight="1" x14ac:dyDescent="0.3">
      <c r="B627" s="3" t="s">
        <v>2475</v>
      </c>
      <c r="C627" s="20" t="s">
        <v>636</v>
      </c>
      <c r="D627" s="9" t="s">
        <v>3702</v>
      </c>
      <c r="E627" s="21">
        <v>-1.22</v>
      </c>
      <c r="F627" s="21">
        <v>-1.0394999999999999</v>
      </c>
      <c r="G627" s="21" t="s">
        <v>1424</v>
      </c>
    </row>
    <row r="628" spans="2:7" s="3" customFormat="1" ht="18" customHeight="1" x14ac:dyDescent="0.3">
      <c r="B628" s="3" t="s">
        <v>2477</v>
      </c>
      <c r="C628" s="20" t="s">
        <v>243</v>
      </c>
      <c r="D628" s="9" t="s">
        <v>3706</v>
      </c>
      <c r="E628" s="21">
        <v>-1.2210000000000001</v>
      </c>
      <c r="F628" s="21">
        <v>-1.4319999999999999</v>
      </c>
      <c r="G628" s="21" t="s">
        <v>1424</v>
      </c>
    </row>
    <row r="629" spans="2:7" s="3" customFormat="1" ht="18" customHeight="1" x14ac:dyDescent="0.3">
      <c r="B629" s="3" t="s">
        <v>2487</v>
      </c>
      <c r="C629" s="20" t="s">
        <v>693</v>
      </c>
      <c r="D629" s="9" t="s">
        <v>3711</v>
      </c>
      <c r="E629" s="21">
        <v>-1.2270000000000001</v>
      </c>
      <c r="F629" s="21">
        <v>-1.375</v>
      </c>
      <c r="G629" s="21" t="s">
        <v>1424</v>
      </c>
    </row>
    <row r="630" spans="2:7" s="3" customFormat="1" ht="18" customHeight="1" x14ac:dyDescent="0.3">
      <c r="B630" s="3" t="s">
        <v>2492</v>
      </c>
      <c r="C630" s="20" t="s">
        <v>501</v>
      </c>
      <c r="D630" s="9" t="s">
        <v>3705</v>
      </c>
      <c r="E630" s="21">
        <v>-1.2368333333333332</v>
      </c>
      <c r="F630" s="21">
        <v>-1.028</v>
      </c>
      <c r="G630" s="21" t="s">
        <v>1424</v>
      </c>
    </row>
    <row r="631" spans="2:7" s="3" customFormat="1" ht="18" customHeight="1" x14ac:dyDescent="0.3">
      <c r="B631" s="3" t="s">
        <v>2493</v>
      </c>
      <c r="C631" s="20" t="s">
        <v>1227</v>
      </c>
      <c r="D631" s="9" t="s">
        <v>3705</v>
      </c>
      <c r="E631" s="21">
        <v>-1.2390000000000001</v>
      </c>
      <c r="F631" s="21">
        <v>-1.085</v>
      </c>
      <c r="G631" s="21" t="s">
        <v>1424</v>
      </c>
    </row>
    <row r="632" spans="2:7" s="3" customFormat="1" ht="18" customHeight="1" x14ac:dyDescent="0.3">
      <c r="B632" s="3" t="s">
        <v>2494</v>
      </c>
      <c r="C632" s="20" t="s">
        <v>586</v>
      </c>
      <c r="D632" s="9" t="s">
        <v>3706</v>
      </c>
      <c r="E632" s="21">
        <v>-1.2404999999999999</v>
      </c>
      <c r="F632" s="21">
        <v>-1.056</v>
      </c>
      <c r="G632" s="21" t="s">
        <v>1424</v>
      </c>
    </row>
    <row r="633" spans="2:7" s="3" customFormat="1" ht="18" customHeight="1" x14ac:dyDescent="0.3">
      <c r="B633" s="3" t="s">
        <v>2501</v>
      </c>
      <c r="C633" s="20" t="s">
        <v>1153</v>
      </c>
      <c r="D633" s="9" t="s">
        <v>3703</v>
      </c>
      <c r="E633" s="21">
        <v>-1.2490000000000001</v>
      </c>
      <c r="F633" s="21">
        <v>-1.0669999999999999</v>
      </c>
      <c r="G633" s="21" t="s">
        <v>1424</v>
      </c>
    </row>
    <row r="634" spans="2:7" s="3" customFormat="1" ht="18" customHeight="1" x14ac:dyDescent="0.3">
      <c r="B634" s="3" t="s">
        <v>2504</v>
      </c>
      <c r="C634" s="20" t="s">
        <v>1173</v>
      </c>
      <c r="D634" s="9" t="s">
        <v>3706</v>
      </c>
      <c r="E634" s="21">
        <v>-1.2524999999999999</v>
      </c>
      <c r="F634" s="21">
        <v>-1.0740000000000001</v>
      </c>
      <c r="G634" s="21" t="s">
        <v>1424</v>
      </c>
    </row>
    <row r="635" spans="2:7" s="3" customFormat="1" ht="18" customHeight="1" x14ac:dyDescent="0.3">
      <c r="B635" s="3" t="s">
        <v>2507</v>
      </c>
      <c r="C635" s="20" t="s">
        <v>339</v>
      </c>
      <c r="D635" s="9" t="s">
        <v>3701</v>
      </c>
      <c r="E635" s="21">
        <v>-1.254</v>
      </c>
      <c r="F635" s="21">
        <v>-1.1240000000000001</v>
      </c>
      <c r="G635" s="21" t="s">
        <v>1424</v>
      </c>
    </row>
    <row r="636" spans="2:7" s="3" customFormat="1" ht="18" customHeight="1" x14ac:dyDescent="0.3">
      <c r="B636" s="3" t="s">
        <v>2509</v>
      </c>
      <c r="C636" s="20" t="s">
        <v>923</v>
      </c>
      <c r="D636" s="9" t="s">
        <v>3711</v>
      </c>
      <c r="E636" s="21">
        <v>-1.256</v>
      </c>
      <c r="F636" s="21">
        <v>-1.2</v>
      </c>
      <c r="G636" s="21" t="s">
        <v>1424</v>
      </c>
    </row>
    <row r="637" spans="2:7" s="3" customFormat="1" ht="18" customHeight="1" x14ac:dyDescent="0.3">
      <c r="B637" s="3" t="s">
        <v>2512</v>
      </c>
      <c r="C637" s="20" t="s">
        <v>47</v>
      </c>
      <c r="D637" s="9" t="s">
        <v>3701</v>
      </c>
      <c r="E637" s="21">
        <v>-1.2629999999999999</v>
      </c>
      <c r="F637" s="21">
        <v>-1.3360000000000001</v>
      </c>
      <c r="G637" s="21" t="s">
        <v>1424</v>
      </c>
    </row>
    <row r="638" spans="2:7" s="3" customFormat="1" ht="18" customHeight="1" x14ac:dyDescent="0.3">
      <c r="B638" s="3" t="s">
        <v>2513</v>
      </c>
      <c r="C638" s="20" t="s">
        <v>857</v>
      </c>
      <c r="D638" s="9" t="s">
        <v>3711</v>
      </c>
      <c r="E638" s="21">
        <v>-1.2689999999999999</v>
      </c>
      <c r="F638" s="21">
        <v>-1.252</v>
      </c>
      <c r="G638" s="21" t="s">
        <v>1424</v>
      </c>
    </row>
    <row r="639" spans="2:7" s="3" customFormat="1" ht="18" customHeight="1" x14ac:dyDescent="0.3">
      <c r="B639" s="3" t="s">
        <v>2515</v>
      </c>
      <c r="C639" s="20" t="s">
        <v>383</v>
      </c>
      <c r="D639" s="9" t="s">
        <v>3707</v>
      </c>
      <c r="E639" s="21">
        <v>-1.27275</v>
      </c>
      <c r="F639" s="21">
        <v>-1.3096666666666668</v>
      </c>
      <c r="G639" s="21" t="s">
        <v>1424</v>
      </c>
    </row>
    <row r="640" spans="2:7" s="3" customFormat="1" ht="18" customHeight="1" x14ac:dyDescent="0.3">
      <c r="B640" s="3" t="s">
        <v>2516</v>
      </c>
      <c r="C640" s="20" t="s">
        <v>1066</v>
      </c>
      <c r="D640" s="9" t="s">
        <v>3706</v>
      </c>
      <c r="E640" s="21">
        <v>-1.2735000000000001</v>
      </c>
      <c r="F640" s="21">
        <v>-1.3660000000000001</v>
      </c>
      <c r="G640" s="21" t="s">
        <v>1424</v>
      </c>
    </row>
    <row r="641" spans="2:7" s="3" customFormat="1" ht="18" customHeight="1" x14ac:dyDescent="0.3">
      <c r="B641" s="3" t="s">
        <v>2521</v>
      </c>
      <c r="C641" s="20" t="s">
        <v>529</v>
      </c>
      <c r="D641" s="9" t="s">
        <v>3706</v>
      </c>
      <c r="E641" s="21">
        <v>-1.28</v>
      </c>
      <c r="F641" s="21">
        <v>-1.2869999999999999</v>
      </c>
      <c r="G641" s="21" t="s">
        <v>1424</v>
      </c>
    </row>
    <row r="642" spans="2:7" s="3" customFormat="1" ht="18" customHeight="1" x14ac:dyDescent="0.3">
      <c r="B642" s="3" t="s">
        <v>2529</v>
      </c>
      <c r="C642" s="20" t="s">
        <v>989</v>
      </c>
      <c r="D642" s="9" t="s">
        <v>3704</v>
      </c>
      <c r="E642" s="21">
        <v>-1.3029999999999999</v>
      </c>
      <c r="F642" s="21">
        <v>-3.351</v>
      </c>
      <c r="G642" s="21" t="s">
        <v>1424</v>
      </c>
    </row>
    <row r="643" spans="2:7" s="3" customFormat="1" ht="18" customHeight="1" x14ac:dyDescent="0.3">
      <c r="B643" s="3" t="s">
        <v>2530</v>
      </c>
      <c r="C643" s="20" t="s">
        <v>464</v>
      </c>
      <c r="D643" s="9" t="s">
        <v>3706</v>
      </c>
      <c r="E643" s="21">
        <v>-1.306</v>
      </c>
      <c r="F643" s="21">
        <v>-1.6180000000000001</v>
      </c>
      <c r="G643" s="21" t="s">
        <v>1424</v>
      </c>
    </row>
    <row r="644" spans="2:7" s="3" customFormat="1" ht="18" customHeight="1" x14ac:dyDescent="0.3">
      <c r="B644" s="3" t="s">
        <v>2531</v>
      </c>
      <c r="C644" s="20" t="s">
        <v>790</v>
      </c>
      <c r="D644" s="9" t="s">
        <v>3701</v>
      </c>
      <c r="E644" s="21">
        <v>-1.3089999999999999</v>
      </c>
      <c r="F644" s="21">
        <v>-1.149</v>
      </c>
      <c r="G644" s="21" t="s">
        <v>1424</v>
      </c>
    </row>
    <row r="645" spans="2:7" s="3" customFormat="1" ht="18" customHeight="1" x14ac:dyDescent="0.3">
      <c r="B645" s="3" t="s">
        <v>2536</v>
      </c>
      <c r="C645" s="20" t="s">
        <v>374</v>
      </c>
      <c r="D645" s="9" t="s">
        <v>3701</v>
      </c>
      <c r="E645" s="21">
        <v>-1.32</v>
      </c>
      <c r="F645" s="21">
        <v>-1.123</v>
      </c>
      <c r="G645" s="21" t="s">
        <v>1424</v>
      </c>
    </row>
    <row r="646" spans="2:7" s="3" customFormat="1" ht="18" customHeight="1" x14ac:dyDescent="0.3">
      <c r="B646" s="3" t="s">
        <v>2541</v>
      </c>
      <c r="C646" s="20" t="s">
        <v>1257</v>
      </c>
      <c r="D646" s="9" t="s">
        <v>3706</v>
      </c>
      <c r="E646" s="21">
        <v>-1.331</v>
      </c>
      <c r="F646" s="21">
        <v>-1.071</v>
      </c>
      <c r="G646" s="21" t="s">
        <v>1424</v>
      </c>
    </row>
    <row r="647" spans="2:7" s="3" customFormat="1" ht="18" customHeight="1" x14ac:dyDescent="0.3">
      <c r="B647" s="3" t="s">
        <v>2547</v>
      </c>
      <c r="C647" s="20" t="s">
        <v>373</v>
      </c>
      <c r="D647" s="9" t="s">
        <v>3701</v>
      </c>
      <c r="E647" s="21">
        <v>-1.3479999999999999</v>
      </c>
      <c r="F647" s="21">
        <v>-1.238</v>
      </c>
      <c r="G647" s="21" t="s">
        <v>1424</v>
      </c>
    </row>
    <row r="648" spans="2:7" s="3" customFormat="1" ht="18" customHeight="1" x14ac:dyDescent="0.3">
      <c r="B648" s="3" t="s">
        <v>2552</v>
      </c>
      <c r="C648" s="20" t="s">
        <v>860</v>
      </c>
      <c r="D648" s="9" t="s">
        <v>3706</v>
      </c>
      <c r="E648" s="21">
        <v>-1.361</v>
      </c>
      <c r="F648" s="21">
        <v>-1.0089999999999999</v>
      </c>
      <c r="G648" s="21" t="s">
        <v>1424</v>
      </c>
    </row>
    <row r="649" spans="2:7" s="3" customFormat="1" ht="18" customHeight="1" x14ac:dyDescent="0.3">
      <c r="B649" s="3" t="s">
        <v>2554</v>
      </c>
      <c r="C649" s="20" t="s">
        <v>175</v>
      </c>
      <c r="D649" s="9" t="s">
        <v>3706</v>
      </c>
      <c r="E649" s="21">
        <v>-1.3640000000000001</v>
      </c>
      <c r="F649" s="21">
        <v>-1.1479999999999999</v>
      </c>
      <c r="G649" s="21" t="s">
        <v>1424</v>
      </c>
    </row>
    <row r="650" spans="2:7" s="3" customFormat="1" ht="18" customHeight="1" x14ac:dyDescent="0.3">
      <c r="B650" s="3" t="s">
        <v>2559</v>
      </c>
      <c r="C650" s="20" t="s">
        <v>1325</v>
      </c>
      <c r="D650" s="9" t="s">
        <v>3706</v>
      </c>
      <c r="E650" s="21">
        <v>-1.37</v>
      </c>
      <c r="F650" s="21">
        <v>-1.1719999999999999</v>
      </c>
      <c r="G650" s="21" t="s">
        <v>1424</v>
      </c>
    </row>
    <row r="651" spans="2:7" s="3" customFormat="1" ht="18" customHeight="1" x14ac:dyDescent="0.3">
      <c r="B651" s="3" t="s">
        <v>2562</v>
      </c>
      <c r="C651" s="20" t="s">
        <v>1119</v>
      </c>
      <c r="D651" s="9" t="s">
        <v>3703</v>
      </c>
      <c r="E651" s="21">
        <v>-1.375</v>
      </c>
      <c r="F651" s="21">
        <v>-1.228</v>
      </c>
      <c r="G651" s="21" t="s">
        <v>1424</v>
      </c>
    </row>
    <row r="652" spans="2:7" s="3" customFormat="1" ht="18" customHeight="1" x14ac:dyDescent="0.3">
      <c r="B652" s="3" t="s">
        <v>2561</v>
      </c>
      <c r="C652" s="20" t="s">
        <v>210</v>
      </c>
      <c r="D652" s="9" t="s">
        <v>3706</v>
      </c>
      <c r="E652" s="21">
        <v>-1.375</v>
      </c>
      <c r="F652" s="21">
        <v>-1.2430000000000001</v>
      </c>
      <c r="G652" s="21" t="s">
        <v>1424</v>
      </c>
    </row>
    <row r="653" spans="2:7" s="3" customFormat="1" ht="18" customHeight="1" x14ac:dyDescent="0.3">
      <c r="B653" s="3" t="s">
        <v>2568</v>
      </c>
      <c r="C653" s="20" t="s">
        <v>361</v>
      </c>
      <c r="D653" s="9" t="s">
        <v>3701</v>
      </c>
      <c r="E653" s="21">
        <v>-1.3904999999999998</v>
      </c>
      <c r="F653" s="21">
        <v>-1.2735000000000001</v>
      </c>
      <c r="G653" s="21" t="s">
        <v>1424</v>
      </c>
    </row>
    <row r="654" spans="2:7" s="3" customFormat="1" ht="18" customHeight="1" x14ac:dyDescent="0.3">
      <c r="B654" s="3" t="s">
        <v>2572</v>
      </c>
      <c r="C654" s="20" t="s">
        <v>277</v>
      </c>
      <c r="D654" s="9" t="s">
        <v>3713</v>
      </c>
      <c r="E654" s="21">
        <v>-1.4039999999999999</v>
      </c>
      <c r="F654" s="21">
        <v>-1.175</v>
      </c>
      <c r="G654" s="21" t="s">
        <v>1424</v>
      </c>
    </row>
    <row r="655" spans="2:7" s="3" customFormat="1" ht="18" customHeight="1" x14ac:dyDescent="0.3">
      <c r="B655" s="3" t="s">
        <v>2574</v>
      </c>
      <c r="C655" s="20" t="s">
        <v>49</v>
      </c>
      <c r="D655" s="9" t="s">
        <v>3706</v>
      </c>
      <c r="E655" s="21">
        <v>-1.409</v>
      </c>
      <c r="F655" s="21">
        <v>-1.1240000000000001</v>
      </c>
      <c r="G655" s="21" t="s">
        <v>1424</v>
      </c>
    </row>
    <row r="656" spans="2:7" s="3" customFormat="1" ht="18" customHeight="1" x14ac:dyDescent="0.3">
      <c r="B656" s="3" t="s">
        <v>2578</v>
      </c>
      <c r="C656" s="20" t="s">
        <v>895</v>
      </c>
      <c r="D656" s="9" t="s">
        <v>3711</v>
      </c>
      <c r="E656" s="21">
        <v>-1.4179999999999999</v>
      </c>
      <c r="F656" s="21">
        <v>-1.2410000000000001</v>
      </c>
      <c r="G656" s="21" t="s">
        <v>1424</v>
      </c>
    </row>
    <row r="657" spans="2:7" s="3" customFormat="1" ht="18" customHeight="1" x14ac:dyDescent="0.3">
      <c r="B657" s="3" t="s">
        <v>2581</v>
      </c>
      <c r="C657" s="20" t="s">
        <v>639</v>
      </c>
      <c r="D657" s="9" t="s">
        <v>3701</v>
      </c>
      <c r="E657" s="21">
        <v>-1.427</v>
      </c>
      <c r="F657" s="21">
        <v>-1.63</v>
      </c>
      <c r="G657" s="21" t="s">
        <v>1424</v>
      </c>
    </row>
    <row r="658" spans="2:7" s="3" customFormat="1" ht="18" customHeight="1" x14ac:dyDescent="0.3">
      <c r="B658" s="3" t="s">
        <v>2583</v>
      </c>
      <c r="C658" s="20" t="s">
        <v>452</v>
      </c>
      <c r="D658" s="9" t="s">
        <v>3702</v>
      </c>
      <c r="E658" s="21">
        <v>-1.4344999999999999</v>
      </c>
      <c r="F658" s="21">
        <v>-1.2109999999999999</v>
      </c>
      <c r="G658" s="21" t="s">
        <v>1424</v>
      </c>
    </row>
    <row r="659" spans="2:7" s="3" customFormat="1" ht="18" customHeight="1" x14ac:dyDescent="0.3">
      <c r="B659" s="3" t="s">
        <v>2586</v>
      </c>
      <c r="C659" s="20" t="s">
        <v>1172</v>
      </c>
      <c r="D659" s="9" t="s">
        <v>3706</v>
      </c>
      <c r="E659" s="21">
        <v>-1.4390000000000001</v>
      </c>
      <c r="F659" s="21">
        <v>-1.5189999999999999</v>
      </c>
      <c r="G659" s="21" t="s">
        <v>1424</v>
      </c>
    </row>
    <row r="660" spans="2:7" s="3" customFormat="1" ht="18" customHeight="1" x14ac:dyDescent="0.3">
      <c r="B660" s="3" t="s">
        <v>2588</v>
      </c>
      <c r="C660" s="20" t="s">
        <v>365</v>
      </c>
      <c r="D660" s="9" t="s">
        <v>3706</v>
      </c>
      <c r="E660" s="21">
        <v>-1.4430000000000001</v>
      </c>
      <c r="F660" s="21">
        <v>-1.2569999999999999</v>
      </c>
      <c r="G660" s="21" t="s">
        <v>1424</v>
      </c>
    </row>
    <row r="661" spans="2:7" s="3" customFormat="1" ht="18" customHeight="1" x14ac:dyDescent="0.3">
      <c r="B661" s="3" t="s">
        <v>2589</v>
      </c>
      <c r="C661" s="20" t="s">
        <v>719</v>
      </c>
      <c r="D661" s="9" t="s">
        <v>3714</v>
      </c>
      <c r="E661" s="21">
        <v>-1.45</v>
      </c>
      <c r="F661" s="21">
        <v>-1.2</v>
      </c>
      <c r="G661" s="21" t="s">
        <v>1424</v>
      </c>
    </row>
    <row r="662" spans="2:7" s="3" customFormat="1" ht="18" customHeight="1" x14ac:dyDescent="0.3">
      <c r="B662" s="3" t="s">
        <v>2593</v>
      </c>
      <c r="C662" s="20" t="s">
        <v>789</v>
      </c>
      <c r="D662" s="9" t="s">
        <v>3705</v>
      </c>
      <c r="E662" s="21">
        <v>-1.4590000000000001</v>
      </c>
      <c r="F662" s="21">
        <v>-1.3280000000000001</v>
      </c>
      <c r="G662" s="21" t="s">
        <v>1424</v>
      </c>
    </row>
    <row r="663" spans="2:7" s="3" customFormat="1" ht="18" customHeight="1" x14ac:dyDescent="0.3">
      <c r="B663" s="3" t="s">
        <v>2594</v>
      </c>
      <c r="C663" s="20" t="s">
        <v>877</v>
      </c>
      <c r="D663" s="9" t="s">
        <v>3701</v>
      </c>
      <c r="E663" s="21">
        <v>-1.46</v>
      </c>
      <c r="F663" s="21">
        <v>-1.0960000000000001</v>
      </c>
      <c r="G663" s="21" t="s">
        <v>1424</v>
      </c>
    </row>
    <row r="664" spans="2:7" s="3" customFormat="1" ht="18" customHeight="1" x14ac:dyDescent="0.3">
      <c r="B664" s="3" t="s">
        <v>2596</v>
      </c>
      <c r="C664" s="20" t="s">
        <v>455</v>
      </c>
      <c r="D664" s="9" t="s">
        <v>3701</v>
      </c>
      <c r="E664" s="21">
        <v>-1.466</v>
      </c>
      <c r="F664" s="21">
        <v>-1.5149999999999999</v>
      </c>
      <c r="G664" s="21" t="s">
        <v>1424</v>
      </c>
    </row>
    <row r="665" spans="2:7" s="3" customFormat="1" ht="18" customHeight="1" x14ac:dyDescent="0.3">
      <c r="B665" s="3" t="s">
        <v>2598</v>
      </c>
      <c r="C665" s="20" t="s">
        <v>1351</v>
      </c>
      <c r="D665" s="9" t="s">
        <v>3706</v>
      </c>
      <c r="E665" s="21">
        <v>-1.466</v>
      </c>
      <c r="F665" s="21">
        <v>-1.472</v>
      </c>
      <c r="G665" s="21" t="s">
        <v>1424</v>
      </c>
    </row>
    <row r="666" spans="2:7" s="3" customFormat="1" ht="18" customHeight="1" x14ac:dyDescent="0.3">
      <c r="B666" s="3" t="s">
        <v>2603</v>
      </c>
      <c r="C666" s="20" t="s">
        <v>743</v>
      </c>
      <c r="D666" s="9" t="s">
        <v>3701</v>
      </c>
      <c r="E666" s="21">
        <v>-1.47675</v>
      </c>
      <c r="F666" s="21">
        <v>-1.2064999999999999</v>
      </c>
      <c r="G666" s="21" t="s">
        <v>1424</v>
      </c>
    </row>
    <row r="667" spans="2:7" s="3" customFormat="1" ht="18" customHeight="1" x14ac:dyDescent="0.3">
      <c r="B667" s="3" t="s">
        <v>2607</v>
      </c>
      <c r="C667" s="20" t="s">
        <v>444</v>
      </c>
      <c r="D667" s="9" t="s">
        <v>3701</v>
      </c>
      <c r="E667" s="21">
        <v>-1.4850000000000001</v>
      </c>
      <c r="F667" s="21">
        <v>-1.304</v>
      </c>
      <c r="G667" s="21" t="s">
        <v>1424</v>
      </c>
    </row>
    <row r="668" spans="2:7" s="3" customFormat="1" ht="18" customHeight="1" x14ac:dyDescent="0.3">
      <c r="B668" s="3" t="s">
        <v>2610</v>
      </c>
      <c r="C668" s="20" t="s">
        <v>38</v>
      </c>
      <c r="D668" s="9" t="s">
        <v>3709</v>
      </c>
      <c r="E668" s="21">
        <v>-1.4970000000000001</v>
      </c>
      <c r="F668" s="21">
        <v>-1.4379999999999999</v>
      </c>
      <c r="G668" s="21" t="s">
        <v>1424</v>
      </c>
    </row>
    <row r="669" spans="2:7" s="3" customFormat="1" ht="18" customHeight="1" x14ac:dyDescent="0.3">
      <c r="B669" s="3" t="s">
        <v>2611</v>
      </c>
      <c r="C669" s="20" t="s">
        <v>650</v>
      </c>
      <c r="D669" s="9" t="s">
        <v>3705</v>
      </c>
      <c r="E669" s="21">
        <v>-1.4984545454545455</v>
      </c>
      <c r="F669" s="21">
        <v>-1.107</v>
      </c>
      <c r="G669" s="21" t="s">
        <v>1424</v>
      </c>
    </row>
    <row r="670" spans="2:7" s="3" customFormat="1" ht="18" customHeight="1" x14ac:dyDescent="0.3">
      <c r="B670" s="3" t="s">
        <v>2615</v>
      </c>
      <c r="C670" s="20" t="s">
        <v>250</v>
      </c>
      <c r="D670" s="9" t="s">
        <v>3704</v>
      </c>
      <c r="E670" s="21">
        <v>-1.5100000000000002</v>
      </c>
      <c r="F670" s="21">
        <v>-1.5026249999999999</v>
      </c>
      <c r="G670" s="21" t="s">
        <v>1424</v>
      </c>
    </row>
    <row r="671" spans="2:7" s="3" customFormat="1" ht="18" customHeight="1" x14ac:dyDescent="0.3">
      <c r="B671" s="3" t="s">
        <v>2619</v>
      </c>
      <c r="C671" s="20" t="s">
        <v>539</v>
      </c>
      <c r="D671" s="9" t="s">
        <v>3706</v>
      </c>
      <c r="E671" s="21">
        <v>-1.5169999999999999</v>
      </c>
      <c r="F671" s="21">
        <v>-1.198</v>
      </c>
      <c r="G671" s="21" t="s">
        <v>1424</v>
      </c>
    </row>
    <row r="672" spans="2:7" s="3" customFormat="1" ht="18" customHeight="1" x14ac:dyDescent="0.3">
      <c r="B672" s="3" t="s">
        <v>2623</v>
      </c>
      <c r="C672" s="20" t="s">
        <v>762</v>
      </c>
      <c r="D672" s="9" t="s">
        <v>3701</v>
      </c>
      <c r="E672" s="21">
        <v>-1.5286666666666668</v>
      </c>
      <c r="F672" s="21">
        <v>-1.3113333333333332</v>
      </c>
      <c r="G672" s="21" t="s">
        <v>1424</v>
      </c>
    </row>
    <row r="673" spans="2:7" s="3" customFormat="1" ht="18" customHeight="1" x14ac:dyDescent="0.3">
      <c r="B673" s="3" t="s">
        <v>2625</v>
      </c>
      <c r="C673" s="20" t="s">
        <v>357</v>
      </c>
      <c r="D673" s="9" t="s">
        <v>3706</v>
      </c>
      <c r="E673" s="21">
        <v>-1.5349999999999999</v>
      </c>
      <c r="F673" s="21">
        <v>-1.03</v>
      </c>
      <c r="G673" s="21" t="s">
        <v>1424</v>
      </c>
    </row>
    <row r="674" spans="2:7" s="3" customFormat="1" ht="18" customHeight="1" x14ac:dyDescent="0.3">
      <c r="B674" s="3" t="s">
        <v>2628</v>
      </c>
      <c r="C674" s="20" t="s">
        <v>984</v>
      </c>
      <c r="D674" s="9" t="s">
        <v>3704</v>
      </c>
      <c r="E674" s="21">
        <v>-1.5365</v>
      </c>
      <c r="F674" s="21">
        <v>-1.39</v>
      </c>
      <c r="G674" s="21" t="s">
        <v>1424</v>
      </c>
    </row>
    <row r="675" spans="2:7" s="3" customFormat="1" ht="18" customHeight="1" x14ac:dyDescent="0.3">
      <c r="B675" s="3" t="s">
        <v>2631</v>
      </c>
      <c r="C675" s="20" t="s">
        <v>279</v>
      </c>
      <c r="D675" s="9" t="s">
        <v>3701</v>
      </c>
      <c r="E675" s="21">
        <v>-1.5409999999999999</v>
      </c>
      <c r="F675" s="21">
        <v>-1.325</v>
      </c>
      <c r="G675" s="21" t="s">
        <v>1424</v>
      </c>
    </row>
    <row r="676" spans="2:7" s="3" customFormat="1" ht="18" customHeight="1" x14ac:dyDescent="0.3">
      <c r="B676" s="3" t="s">
        <v>2633</v>
      </c>
      <c r="C676" s="20" t="s">
        <v>296</v>
      </c>
      <c r="D676" s="9" t="s">
        <v>3701</v>
      </c>
      <c r="E676" s="21">
        <v>-1.546</v>
      </c>
      <c r="F676" s="21">
        <v>-1.2450000000000001</v>
      </c>
      <c r="G676" s="21" t="s">
        <v>1424</v>
      </c>
    </row>
    <row r="677" spans="2:7" s="3" customFormat="1" ht="18" customHeight="1" x14ac:dyDescent="0.3">
      <c r="B677" s="3" t="s">
        <v>2634</v>
      </c>
      <c r="C677" s="20" t="s">
        <v>1082</v>
      </c>
      <c r="D677" s="9" t="s">
        <v>3706</v>
      </c>
      <c r="E677" s="21">
        <v>-1.548</v>
      </c>
      <c r="F677" s="21">
        <v>-1.52</v>
      </c>
      <c r="G677" s="21" t="s">
        <v>1424</v>
      </c>
    </row>
    <row r="678" spans="2:7" s="3" customFormat="1" ht="18" customHeight="1" x14ac:dyDescent="0.3">
      <c r="B678" s="3" t="s">
        <v>2635</v>
      </c>
      <c r="C678" s="20" t="s">
        <v>945</v>
      </c>
      <c r="D678" s="9" t="s">
        <v>3701</v>
      </c>
      <c r="E678" s="21">
        <v>-1.556</v>
      </c>
      <c r="F678" s="21">
        <v>-1.1839999999999999</v>
      </c>
      <c r="G678" s="21" t="s">
        <v>1424</v>
      </c>
    </row>
    <row r="679" spans="2:7" s="3" customFormat="1" ht="18" customHeight="1" x14ac:dyDescent="0.3">
      <c r="B679" s="3" t="s">
        <v>2636</v>
      </c>
      <c r="C679" s="20" t="s">
        <v>53</v>
      </c>
      <c r="D679" s="9" t="s">
        <v>3701</v>
      </c>
      <c r="E679" s="21">
        <v>-1.556</v>
      </c>
      <c r="F679" s="21">
        <v>-2.1560000000000001</v>
      </c>
      <c r="G679" s="21" t="s">
        <v>1424</v>
      </c>
    </row>
    <row r="680" spans="2:7" s="3" customFormat="1" ht="18" customHeight="1" x14ac:dyDescent="0.3">
      <c r="B680" s="3" t="s">
        <v>2643</v>
      </c>
      <c r="C680" s="20" t="s">
        <v>745</v>
      </c>
      <c r="D680" s="9" t="s">
        <v>3701</v>
      </c>
      <c r="E680" s="21">
        <v>-1.573</v>
      </c>
      <c r="F680" s="21">
        <v>-1.4219999999999999</v>
      </c>
      <c r="G680" s="21" t="s">
        <v>1424</v>
      </c>
    </row>
    <row r="681" spans="2:7" s="3" customFormat="1" ht="18" customHeight="1" x14ac:dyDescent="0.3">
      <c r="B681" s="3" t="s">
        <v>2644</v>
      </c>
      <c r="C681" s="20" t="s">
        <v>457</v>
      </c>
      <c r="D681" s="9" t="s">
        <v>3706</v>
      </c>
      <c r="E681" s="21">
        <v>-1.5780000000000001</v>
      </c>
      <c r="F681" s="21">
        <v>-1.32</v>
      </c>
      <c r="G681" s="21" t="s">
        <v>1424</v>
      </c>
    </row>
    <row r="682" spans="2:7" s="3" customFormat="1" ht="18" customHeight="1" x14ac:dyDescent="0.3">
      <c r="B682" s="3" t="s">
        <v>2648</v>
      </c>
      <c r="C682" s="20" t="s">
        <v>75</v>
      </c>
      <c r="D682" s="9" t="s">
        <v>3706</v>
      </c>
      <c r="E682" s="21">
        <v>-1.5905</v>
      </c>
      <c r="F682" s="21">
        <v>-1.0229999999999999</v>
      </c>
      <c r="G682" s="21" t="s">
        <v>1424</v>
      </c>
    </row>
    <row r="683" spans="2:7" s="3" customFormat="1" ht="18" customHeight="1" x14ac:dyDescent="0.3">
      <c r="B683" s="3" t="s">
        <v>2651</v>
      </c>
      <c r="C683" s="20" t="s">
        <v>784</v>
      </c>
      <c r="D683" s="9" t="s">
        <v>3701</v>
      </c>
      <c r="E683" s="21">
        <v>-1.5940000000000001</v>
      </c>
      <c r="F683" s="21">
        <v>-1.274</v>
      </c>
      <c r="G683" s="21" t="s">
        <v>1424</v>
      </c>
    </row>
    <row r="684" spans="2:7" s="3" customFormat="1" ht="18" customHeight="1" x14ac:dyDescent="0.3">
      <c r="B684" s="3" t="s">
        <v>2653</v>
      </c>
      <c r="C684" s="20" t="s">
        <v>1401</v>
      </c>
      <c r="D684" s="9" t="s">
        <v>3706</v>
      </c>
      <c r="E684" s="21">
        <v>-1.601</v>
      </c>
      <c r="F684" s="21">
        <v>-1.361</v>
      </c>
      <c r="G684" s="21" t="s">
        <v>1424</v>
      </c>
    </row>
    <row r="685" spans="2:7" s="3" customFormat="1" ht="18" customHeight="1" x14ac:dyDescent="0.3">
      <c r="B685" s="3" t="s">
        <v>2662</v>
      </c>
      <c r="C685" s="20" t="s">
        <v>380</v>
      </c>
      <c r="D685" s="9" t="s">
        <v>3701</v>
      </c>
      <c r="E685" s="21">
        <v>-1.617</v>
      </c>
      <c r="F685" s="21">
        <v>-1.1419999999999999</v>
      </c>
      <c r="G685" s="21" t="s">
        <v>1424</v>
      </c>
    </row>
    <row r="686" spans="2:7" s="3" customFormat="1" ht="18" customHeight="1" x14ac:dyDescent="0.3">
      <c r="B686" s="3" t="s">
        <v>2663</v>
      </c>
      <c r="C686" s="20" t="s">
        <v>855</v>
      </c>
      <c r="D686" s="9" t="s">
        <v>3710</v>
      </c>
      <c r="E686" s="21">
        <v>-1.617</v>
      </c>
      <c r="F686" s="21">
        <v>-1.585</v>
      </c>
      <c r="G686" s="21" t="s">
        <v>1424</v>
      </c>
    </row>
    <row r="687" spans="2:7" s="3" customFormat="1" ht="18" customHeight="1" x14ac:dyDescent="0.3">
      <c r="B687" s="3" t="s">
        <v>2664</v>
      </c>
      <c r="C687" s="20" t="s">
        <v>1400</v>
      </c>
      <c r="D687" s="9" t="s">
        <v>3705</v>
      </c>
      <c r="E687" s="21">
        <v>-1.6214999999999999</v>
      </c>
      <c r="F687" s="21">
        <v>-5.7629999999999999</v>
      </c>
      <c r="G687" s="21" t="s">
        <v>1424</v>
      </c>
    </row>
    <row r="688" spans="2:7" s="3" customFormat="1" ht="18" customHeight="1" x14ac:dyDescent="0.3">
      <c r="B688" s="3" t="s">
        <v>2671</v>
      </c>
      <c r="C688" s="20" t="s">
        <v>683</v>
      </c>
      <c r="D688" s="9" t="s">
        <v>3701</v>
      </c>
      <c r="E688" s="21">
        <v>-1.6376666666666664</v>
      </c>
      <c r="F688" s="21">
        <v>-1.4803333333333333</v>
      </c>
      <c r="G688" s="21" t="s">
        <v>1424</v>
      </c>
    </row>
    <row r="689" spans="2:7" s="3" customFormat="1" ht="18" customHeight="1" x14ac:dyDescent="0.3">
      <c r="B689" s="3" t="s">
        <v>2674</v>
      </c>
      <c r="C689" s="20" t="s">
        <v>528</v>
      </c>
      <c r="D689" s="9" t="s">
        <v>3706</v>
      </c>
      <c r="E689" s="21">
        <v>-1.6459999999999999</v>
      </c>
      <c r="F689" s="21">
        <v>-1.1519999999999999</v>
      </c>
      <c r="G689" s="21" t="s">
        <v>1424</v>
      </c>
    </row>
    <row r="690" spans="2:7" s="3" customFormat="1" ht="18" customHeight="1" x14ac:dyDescent="0.3">
      <c r="B690" s="3" t="s">
        <v>2680</v>
      </c>
      <c r="C690" s="20" t="s">
        <v>364</v>
      </c>
      <c r="D690" s="9" t="s">
        <v>3711</v>
      </c>
      <c r="E690" s="21">
        <v>-1.6659999999999999</v>
      </c>
      <c r="F690" s="21">
        <v>1.81</v>
      </c>
      <c r="G690" s="21" t="s">
        <v>1424</v>
      </c>
    </row>
    <row r="691" spans="2:7" s="3" customFormat="1" ht="18" customHeight="1" x14ac:dyDescent="0.3">
      <c r="B691" s="3" t="s">
        <v>2685</v>
      </c>
      <c r="C691" s="20" t="s">
        <v>101</v>
      </c>
      <c r="D691" s="9" t="s">
        <v>3706</v>
      </c>
      <c r="E691" s="21">
        <v>-1.6819999999999999</v>
      </c>
      <c r="F691" s="21">
        <v>-1.7869999999999999</v>
      </c>
      <c r="G691" s="21" t="s">
        <v>1424</v>
      </c>
    </row>
    <row r="692" spans="2:7" s="3" customFormat="1" ht="18" customHeight="1" x14ac:dyDescent="0.3">
      <c r="B692" s="3" t="s">
        <v>2686</v>
      </c>
      <c r="C692" s="20" t="s">
        <v>1420</v>
      </c>
      <c r="D692" s="9" t="s">
        <v>3706</v>
      </c>
      <c r="E692" s="21">
        <v>-1.6850000000000001</v>
      </c>
      <c r="F692" s="21">
        <v>-1.25</v>
      </c>
      <c r="G692" s="21" t="s">
        <v>1424</v>
      </c>
    </row>
    <row r="693" spans="2:7" s="3" customFormat="1" ht="18" customHeight="1" x14ac:dyDescent="0.3">
      <c r="B693" s="3" t="s">
        <v>2688</v>
      </c>
      <c r="C693" s="20" t="s">
        <v>19</v>
      </c>
      <c r="D693" s="9" t="s">
        <v>3706</v>
      </c>
      <c r="E693" s="21">
        <v>-1.6970000000000001</v>
      </c>
      <c r="F693" s="21">
        <v>-1.748</v>
      </c>
      <c r="G693" s="21" t="s">
        <v>1424</v>
      </c>
    </row>
    <row r="694" spans="2:7" s="3" customFormat="1" ht="18" customHeight="1" x14ac:dyDescent="0.3">
      <c r="B694" s="3" t="s">
        <v>2691</v>
      </c>
      <c r="C694" s="20" t="s">
        <v>1419</v>
      </c>
      <c r="D694" s="9" t="s">
        <v>3705</v>
      </c>
      <c r="E694" s="21">
        <v>-1.7164999999999999</v>
      </c>
      <c r="F694" s="21">
        <v>-1.5619999999999998</v>
      </c>
      <c r="G694" s="21" t="s">
        <v>1424</v>
      </c>
    </row>
    <row r="695" spans="2:7" s="3" customFormat="1" ht="18" customHeight="1" x14ac:dyDescent="0.3">
      <c r="B695" s="3" t="s">
        <v>2694</v>
      </c>
      <c r="C695" s="20" t="s">
        <v>129</v>
      </c>
      <c r="D695" s="9" t="s">
        <v>3701</v>
      </c>
      <c r="E695" s="21">
        <v>-1.724</v>
      </c>
      <c r="F695" s="21">
        <v>-1.323</v>
      </c>
      <c r="G695" s="21" t="s">
        <v>1424</v>
      </c>
    </row>
    <row r="696" spans="2:7" s="3" customFormat="1" ht="18" customHeight="1" x14ac:dyDescent="0.3">
      <c r="B696" s="3" t="s">
        <v>2697</v>
      </c>
      <c r="C696" s="20" t="s">
        <v>1398</v>
      </c>
      <c r="D696" s="9" t="s">
        <v>3705</v>
      </c>
      <c r="E696" s="21">
        <v>-1.7430000000000001</v>
      </c>
      <c r="F696" s="21">
        <v>-1.369</v>
      </c>
      <c r="G696" s="21" t="s">
        <v>1424</v>
      </c>
    </row>
    <row r="697" spans="2:7" s="3" customFormat="1" ht="18" customHeight="1" x14ac:dyDescent="0.3">
      <c r="B697" s="3" t="s">
        <v>2698</v>
      </c>
      <c r="C697" s="20" t="s">
        <v>1102</v>
      </c>
      <c r="D697" s="9" t="s">
        <v>3706</v>
      </c>
      <c r="E697" s="21">
        <v>-1.748</v>
      </c>
      <c r="F697" s="21">
        <v>-1.2050000000000001</v>
      </c>
      <c r="G697" s="21" t="s">
        <v>1424</v>
      </c>
    </row>
    <row r="698" spans="2:7" s="3" customFormat="1" ht="18" customHeight="1" x14ac:dyDescent="0.3">
      <c r="B698" s="3" t="s">
        <v>2708</v>
      </c>
      <c r="C698" s="20" t="s">
        <v>162</v>
      </c>
      <c r="D698" s="9" t="s">
        <v>3706</v>
      </c>
      <c r="E698" s="21">
        <v>-1.7809999999999999</v>
      </c>
      <c r="F698" s="21">
        <v>-1.538</v>
      </c>
      <c r="G698" s="21" t="s">
        <v>1424</v>
      </c>
    </row>
    <row r="699" spans="2:7" s="3" customFormat="1" ht="18" customHeight="1" x14ac:dyDescent="0.3">
      <c r="B699" s="3" t="s">
        <v>2717</v>
      </c>
      <c r="C699" s="20" t="s">
        <v>941</v>
      </c>
      <c r="D699" s="9" t="s">
        <v>3701</v>
      </c>
      <c r="E699" s="21">
        <v>-1.8080000000000001</v>
      </c>
      <c r="F699" s="21">
        <v>-1.2509999999999999</v>
      </c>
      <c r="G699" s="21" t="s">
        <v>1424</v>
      </c>
    </row>
    <row r="700" spans="2:7" s="3" customFormat="1" ht="18" customHeight="1" x14ac:dyDescent="0.3">
      <c r="B700" s="3" t="s">
        <v>2721</v>
      </c>
      <c r="C700" s="20" t="s">
        <v>1269</v>
      </c>
      <c r="D700" s="9" t="s">
        <v>3706</v>
      </c>
      <c r="E700" s="21">
        <v>-1.827</v>
      </c>
      <c r="F700" s="21">
        <v>-1.268</v>
      </c>
      <c r="G700" s="21" t="s">
        <v>1424</v>
      </c>
    </row>
    <row r="701" spans="2:7" s="3" customFormat="1" ht="18" customHeight="1" x14ac:dyDescent="0.3">
      <c r="B701" s="3" t="s">
        <v>2726</v>
      </c>
      <c r="C701" s="20" t="s">
        <v>1038</v>
      </c>
      <c r="D701" s="9" t="s">
        <v>3706</v>
      </c>
      <c r="E701" s="21">
        <v>-1.839</v>
      </c>
      <c r="F701" s="21">
        <v>-1.39</v>
      </c>
      <c r="G701" s="21" t="s">
        <v>1424</v>
      </c>
    </row>
    <row r="702" spans="2:7" s="3" customFormat="1" ht="18" customHeight="1" x14ac:dyDescent="0.3">
      <c r="B702" s="3" t="s">
        <v>2734</v>
      </c>
      <c r="C702" s="20" t="s">
        <v>524</v>
      </c>
      <c r="D702" s="9" t="s">
        <v>3701</v>
      </c>
      <c r="E702" s="21">
        <v>-1.88</v>
      </c>
      <c r="F702" s="21">
        <v>-1.7749999999999999</v>
      </c>
      <c r="G702" s="21" t="s">
        <v>1424</v>
      </c>
    </row>
    <row r="703" spans="2:7" s="3" customFormat="1" ht="18" customHeight="1" x14ac:dyDescent="0.3">
      <c r="B703" s="3" t="s">
        <v>2744</v>
      </c>
      <c r="C703" s="20" t="s">
        <v>502</v>
      </c>
      <c r="D703" s="9" t="s">
        <v>3701</v>
      </c>
      <c r="E703" s="21">
        <v>-1.9550000000000001</v>
      </c>
      <c r="F703" s="21">
        <v>-1.6659999999999999</v>
      </c>
      <c r="G703" s="21" t="s">
        <v>1424</v>
      </c>
    </row>
    <row r="704" spans="2:7" s="3" customFormat="1" ht="18" customHeight="1" x14ac:dyDescent="0.3">
      <c r="B704" s="3" t="s">
        <v>2748</v>
      </c>
      <c r="C704" s="20" t="s">
        <v>1296</v>
      </c>
      <c r="D704" s="9" t="s">
        <v>3706</v>
      </c>
      <c r="E704" s="21">
        <v>-1.9710000000000001</v>
      </c>
      <c r="F704" s="21">
        <v>-2.214</v>
      </c>
      <c r="G704" s="21" t="s">
        <v>1424</v>
      </c>
    </row>
    <row r="705" spans="2:7" s="3" customFormat="1" ht="18" customHeight="1" x14ac:dyDescent="0.3">
      <c r="B705" s="3" t="s">
        <v>2750</v>
      </c>
      <c r="C705" s="20" t="s">
        <v>1134</v>
      </c>
      <c r="D705" s="9" t="s">
        <v>3703</v>
      </c>
      <c r="E705" s="21">
        <v>-1.9830000000000001</v>
      </c>
      <c r="F705" s="21">
        <v>-1.9670000000000001</v>
      </c>
      <c r="G705" s="21" t="s">
        <v>1424</v>
      </c>
    </row>
    <row r="706" spans="2:7" s="3" customFormat="1" ht="18" customHeight="1" x14ac:dyDescent="0.3">
      <c r="B706" s="3" t="s">
        <v>2754</v>
      </c>
      <c r="C706" s="20" t="s">
        <v>95</v>
      </c>
      <c r="D706" s="9" t="s">
        <v>3706</v>
      </c>
      <c r="E706" s="21">
        <v>-2.0249999999999999</v>
      </c>
      <c r="F706" s="21">
        <v>-1.528</v>
      </c>
      <c r="G706" s="21" t="s">
        <v>1424</v>
      </c>
    </row>
    <row r="707" spans="2:7" s="3" customFormat="1" ht="18" customHeight="1" x14ac:dyDescent="0.3">
      <c r="B707" s="3" t="s">
        <v>2763</v>
      </c>
      <c r="C707" s="20" t="s">
        <v>211</v>
      </c>
      <c r="D707" s="9" t="s">
        <v>3706</v>
      </c>
      <c r="E707" s="21">
        <v>-2.085</v>
      </c>
      <c r="F707" s="21">
        <v>-2.2280000000000002</v>
      </c>
      <c r="G707" s="21" t="s">
        <v>1424</v>
      </c>
    </row>
    <row r="708" spans="2:7" s="3" customFormat="1" ht="18" customHeight="1" x14ac:dyDescent="0.3">
      <c r="B708" s="3" t="s">
        <v>2771</v>
      </c>
      <c r="C708" s="20" t="s">
        <v>1151</v>
      </c>
      <c r="D708" s="9" t="s">
        <v>3706</v>
      </c>
      <c r="E708" s="21">
        <v>-2.1579999999999999</v>
      </c>
      <c r="F708" s="21">
        <v>2.4409999999999998</v>
      </c>
      <c r="G708" s="21" t="s">
        <v>1424</v>
      </c>
    </row>
    <row r="709" spans="2:7" s="3" customFormat="1" ht="18" customHeight="1" x14ac:dyDescent="0.3">
      <c r="B709" s="3" t="s">
        <v>2773</v>
      </c>
      <c r="C709" s="20" t="s">
        <v>338</v>
      </c>
      <c r="D709" s="9" t="s">
        <v>3701</v>
      </c>
      <c r="E709" s="21">
        <v>-2.1970000000000001</v>
      </c>
      <c r="F709" s="21">
        <v>-2.17</v>
      </c>
      <c r="G709" s="21" t="s">
        <v>1424</v>
      </c>
    </row>
    <row r="710" spans="2:7" s="3" customFormat="1" ht="18" customHeight="1" x14ac:dyDescent="0.3">
      <c r="B710" s="3" t="s">
        <v>2776</v>
      </c>
      <c r="C710" s="20" t="s">
        <v>799</v>
      </c>
      <c r="D710" s="9" t="s">
        <v>3706</v>
      </c>
      <c r="E710" s="21">
        <v>-2.2109999999999999</v>
      </c>
      <c r="F710" s="21">
        <v>-1.61</v>
      </c>
      <c r="G710" s="21" t="s">
        <v>1424</v>
      </c>
    </row>
    <row r="711" spans="2:7" s="3" customFormat="1" ht="18" customHeight="1" x14ac:dyDescent="0.3">
      <c r="B711" s="3" t="s">
        <v>2780</v>
      </c>
      <c r="C711" s="20" t="s">
        <v>288</v>
      </c>
      <c r="D711" s="9" t="s">
        <v>3706</v>
      </c>
      <c r="E711" s="21">
        <v>-2.2599999999999998</v>
      </c>
      <c r="F711" s="21">
        <v>-1.806</v>
      </c>
      <c r="G711" s="21" t="s">
        <v>1424</v>
      </c>
    </row>
    <row r="712" spans="2:7" s="3" customFormat="1" ht="18" customHeight="1" x14ac:dyDescent="0.3">
      <c r="B712" s="3" t="s">
        <v>2783</v>
      </c>
      <c r="C712" s="20" t="s">
        <v>974</v>
      </c>
      <c r="D712" s="9" t="s">
        <v>3706</v>
      </c>
      <c r="E712" s="21">
        <v>-2.2669999999999999</v>
      </c>
      <c r="F712" s="21">
        <v>-2.4035000000000002</v>
      </c>
      <c r="G712" s="21" t="s">
        <v>1424</v>
      </c>
    </row>
    <row r="713" spans="2:7" s="3" customFormat="1" ht="18" customHeight="1" x14ac:dyDescent="0.3">
      <c r="B713" s="3" t="s">
        <v>2788</v>
      </c>
      <c r="C713" s="20" t="s">
        <v>837</v>
      </c>
      <c r="D713" s="9" t="s">
        <v>3706</v>
      </c>
      <c r="E713" s="21">
        <v>-2.3170000000000002</v>
      </c>
      <c r="F713" s="21">
        <v>-1.8149999999999999</v>
      </c>
      <c r="G713" s="21" t="s">
        <v>1424</v>
      </c>
    </row>
    <row r="714" spans="2:7" s="3" customFormat="1" ht="18" customHeight="1" x14ac:dyDescent="0.3">
      <c r="B714" s="3" t="s">
        <v>2791</v>
      </c>
      <c r="C714" s="20" t="s">
        <v>619</v>
      </c>
      <c r="D714" s="9" t="s">
        <v>3706</v>
      </c>
      <c r="E714" s="21">
        <v>-2.331</v>
      </c>
      <c r="F714" s="21">
        <v>-3.2839999999999998</v>
      </c>
      <c r="G714" s="21" t="s">
        <v>1424</v>
      </c>
    </row>
    <row r="715" spans="2:7" s="3" customFormat="1" ht="18" customHeight="1" x14ac:dyDescent="0.3">
      <c r="B715" s="3" t="s">
        <v>2793</v>
      </c>
      <c r="C715" s="20" t="s">
        <v>700</v>
      </c>
      <c r="D715" s="9" t="s">
        <v>3705</v>
      </c>
      <c r="E715" s="21">
        <v>-2.34</v>
      </c>
      <c r="F715" s="21">
        <v>-1.895</v>
      </c>
      <c r="G715" s="21" t="s">
        <v>1424</v>
      </c>
    </row>
    <row r="716" spans="2:7" s="3" customFormat="1" ht="18" customHeight="1" x14ac:dyDescent="0.3">
      <c r="B716" s="3" t="s">
        <v>2800</v>
      </c>
      <c r="C716" s="20" t="s">
        <v>388</v>
      </c>
      <c r="D716" s="9" t="s">
        <v>3706</v>
      </c>
      <c r="E716" s="21">
        <v>-2.3809999999999998</v>
      </c>
      <c r="F716" s="21">
        <v>-1.7484999999999999</v>
      </c>
      <c r="G716" s="21" t="s">
        <v>1424</v>
      </c>
    </row>
    <row r="717" spans="2:7" s="3" customFormat="1" ht="18" customHeight="1" x14ac:dyDescent="0.3">
      <c r="B717" s="3" t="s">
        <v>2801</v>
      </c>
      <c r="C717" s="20" t="s">
        <v>761</v>
      </c>
      <c r="D717" s="9" t="s">
        <v>3701</v>
      </c>
      <c r="E717" s="21">
        <v>-2.383</v>
      </c>
      <c r="F717" s="21">
        <v>-1.984</v>
      </c>
      <c r="G717" s="21" t="s">
        <v>1424</v>
      </c>
    </row>
    <row r="718" spans="2:7" s="3" customFormat="1" ht="18" customHeight="1" x14ac:dyDescent="0.3">
      <c r="B718" s="3" t="s">
        <v>2807</v>
      </c>
      <c r="C718" s="20" t="s">
        <v>233</v>
      </c>
      <c r="D718" s="9" t="s">
        <v>3706</v>
      </c>
      <c r="E718" s="21">
        <v>-2.444</v>
      </c>
      <c r="F718" s="21">
        <v>-1.8640000000000001</v>
      </c>
      <c r="G718" s="21" t="s">
        <v>1424</v>
      </c>
    </row>
    <row r="719" spans="2:7" s="3" customFormat="1" ht="18" customHeight="1" x14ac:dyDescent="0.3">
      <c r="B719" s="3" t="s">
        <v>2818</v>
      </c>
      <c r="C719" s="20" t="s">
        <v>1393</v>
      </c>
      <c r="D719" s="9" t="s">
        <v>3706</v>
      </c>
      <c r="E719" s="21">
        <v>-2.5731999999999999</v>
      </c>
      <c r="F719" s="21">
        <v>-1.9710000000000001</v>
      </c>
      <c r="G719" s="21" t="s">
        <v>1424</v>
      </c>
    </row>
    <row r="720" spans="2:7" s="3" customFormat="1" ht="18" customHeight="1" x14ac:dyDescent="0.3">
      <c r="B720" s="3" t="s">
        <v>2821</v>
      </c>
      <c r="C720" s="20" t="s">
        <v>958</v>
      </c>
      <c r="D720" s="9" t="s">
        <v>3707</v>
      </c>
      <c r="E720" s="21">
        <v>-2.7</v>
      </c>
      <c r="F720" s="21">
        <v>-2.4729999999999999</v>
      </c>
      <c r="G720" s="21" t="s">
        <v>1424</v>
      </c>
    </row>
    <row r="721" spans="2:7" s="3" customFormat="1" ht="18" customHeight="1" x14ac:dyDescent="0.3">
      <c r="B721" s="3" t="s">
        <v>2826</v>
      </c>
      <c r="C721" s="20" t="s">
        <v>1255</v>
      </c>
      <c r="D721" s="9" t="s">
        <v>3714</v>
      </c>
      <c r="E721" s="21">
        <v>-2.75</v>
      </c>
      <c r="F721" s="21">
        <v>-4.6430000000000007</v>
      </c>
      <c r="G721" s="21" t="s">
        <v>1424</v>
      </c>
    </row>
    <row r="722" spans="2:7" s="3" customFormat="1" ht="18" customHeight="1" x14ac:dyDescent="0.3">
      <c r="B722" s="3" t="s">
        <v>2830</v>
      </c>
      <c r="C722" s="20" t="s">
        <v>367</v>
      </c>
      <c r="D722" s="9" t="s">
        <v>3714</v>
      </c>
      <c r="E722" s="21">
        <v>-2.8039999999999998</v>
      </c>
      <c r="F722" s="21">
        <v>-2.0150000000000001</v>
      </c>
      <c r="G722" s="21" t="s">
        <v>1424</v>
      </c>
    </row>
    <row r="723" spans="2:7" s="3" customFormat="1" ht="18" customHeight="1" x14ac:dyDescent="0.3">
      <c r="B723" s="3" t="s">
        <v>2836</v>
      </c>
      <c r="C723" s="20" t="s">
        <v>1044</v>
      </c>
      <c r="D723" s="9" t="s">
        <v>3701</v>
      </c>
      <c r="E723" s="21">
        <v>-3.0750000000000002</v>
      </c>
      <c r="F723" s="21">
        <v>-2.7930000000000001</v>
      </c>
      <c r="G723" s="21" t="s">
        <v>1424</v>
      </c>
    </row>
    <row r="724" spans="2:7" s="3" customFormat="1" ht="18" customHeight="1" x14ac:dyDescent="0.3">
      <c r="B724" s="3" t="s">
        <v>2837</v>
      </c>
      <c r="C724" s="20" t="s">
        <v>1065</v>
      </c>
      <c r="D724" s="9" t="s">
        <v>3701</v>
      </c>
      <c r="E724" s="21">
        <v>-3.0760000000000001</v>
      </c>
      <c r="F724" s="21">
        <v>-1.7885</v>
      </c>
      <c r="G724" s="21" t="s">
        <v>1424</v>
      </c>
    </row>
    <row r="725" spans="2:7" s="3" customFormat="1" ht="18" customHeight="1" x14ac:dyDescent="0.3">
      <c r="B725" s="3" t="s">
        <v>2843</v>
      </c>
      <c r="C725" s="20" t="s">
        <v>245</v>
      </c>
      <c r="D725" s="9" t="s">
        <v>3711</v>
      </c>
      <c r="E725" s="21">
        <v>-3.5009999999999999</v>
      </c>
      <c r="F725" s="21">
        <v>-3.4830000000000001</v>
      </c>
      <c r="G725" s="21" t="s">
        <v>1424</v>
      </c>
    </row>
    <row r="726" spans="2:7" s="3" customFormat="1" ht="18" customHeight="1" x14ac:dyDescent="0.3">
      <c r="B726" s="3" t="s">
        <v>2844</v>
      </c>
      <c r="C726" s="20" t="s">
        <v>915</v>
      </c>
      <c r="D726" s="9" t="s">
        <v>3701</v>
      </c>
      <c r="E726" s="21">
        <v>-3.6339999999999999</v>
      </c>
      <c r="F726" s="21">
        <v>-2.29</v>
      </c>
      <c r="G726" s="21" t="s">
        <v>1424</v>
      </c>
    </row>
    <row r="727" spans="2:7" s="3" customFormat="1" ht="18" customHeight="1" x14ac:dyDescent="0.3">
      <c r="B727" s="3" t="s">
        <v>2847</v>
      </c>
      <c r="C727" s="20" t="s">
        <v>32</v>
      </c>
      <c r="D727" s="9" t="s">
        <v>3704</v>
      </c>
      <c r="E727" s="21">
        <v>-3.8420000000000001</v>
      </c>
      <c r="F727" s="21">
        <v>-1.8480000000000001</v>
      </c>
      <c r="G727" s="21" t="s">
        <v>1424</v>
      </c>
    </row>
    <row r="728" spans="2:7" s="3" customFormat="1" ht="18" customHeight="1" x14ac:dyDescent="0.3">
      <c r="B728" s="3" t="s">
        <v>2850</v>
      </c>
      <c r="C728" s="20" t="s">
        <v>794</v>
      </c>
      <c r="D728" s="9" t="s">
        <v>3711</v>
      </c>
      <c r="E728" s="21">
        <v>-4.7690000000000001</v>
      </c>
      <c r="F728" s="21">
        <v>-2.516</v>
      </c>
      <c r="G728" s="21" t="s">
        <v>1424</v>
      </c>
    </row>
    <row r="729" spans="2:7" s="3" customFormat="1" ht="15" customHeight="1" x14ac:dyDescent="0.3">
      <c r="G729" s="4"/>
    </row>
    <row r="730" spans="2:7" s="13" customFormat="1" ht="24.95" customHeight="1" x14ac:dyDescent="0.25">
      <c r="B730" s="15" t="s">
        <v>3719</v>
      </c>
      <c r="C730" s="14"/>
      <c r="D730" s="14"/>
      <c r="E730" s="14"/>
      <c r="F730" s="14"/>
      <c r="G730" s="14"/>
    </row>
    <row r="731" spans="2:7" s="3" customFormat="1" ht="15" customHeight="1" x14ac:dyDescent="0.3">
      <c r="G731" s="4"/>
    </row>
    <row r="732" spans="2:7" s="3" customFormat="1" ht="18" customHeight="1" x14ac:dyDescent="0.3">
      <c r="B732" s="3" t="s">
        <v>1429</v>
      </c>
      <c r="C732" s="20" t="s">
        <v>1210</v>
      </c>
      <c r="D732" s="9" t="s">
        <v>3703</v>
      </c>
      <c r="E732" s="21">
        <v>5.14</v>
      </c>
      <c r="F732" s="21" t="s">
        <v>1424</v>
      </c>
      <c r="G732" s="21">
        <v>5.8319999999999999</v>
      </c>
    </row>
    <row r="733" spans="2:7" s="3" customFormat="1" ht="18" customHeight="1" x14ac:dyDescent="0.3">
      <c r="B733" s="3" t="s">
        <v>1467</v>
      </c>
      <c r="C733" s="20" t="s">
        <v>1122</v>
      </c>
      <c r="D733" s="9" t="s">
        <v>3703</v>
      </c>
      <c r="E733" s="21">
        <v>2.8069999999999999</v>
      </c>
      <c r="F733" s="21" t="s">
        <v>1424</v>
      </c>
      <c r="G733" s="21">
        <v>1.6339999999999999</v>
      </c>
    </row>
    <row r="734" spans="2:7" s="3" customFormat="1" ht="18" customHeight="1" x14ac:dyDescent="0.3">
      <c r="B734" s="3" t="s">
        <v>1471</v>
      </c>
      <c r="C734" s="20" t="s">
        <v>295</v>
      </c>
      <c r="D734" s="9" t="s">
        <v>3701</v>
      </c>
      <c r="E734" s="21">
        <v>2.7910000000000004</v>
      </c>
      <c r="F734" s="21" t="s">
        <v>1424</v>
      </c>
      <c r="G734" s="21">
        <v>3.153</v>
      </c>
    </row>
    <row r="735" spans="2:7" s="3" customFormat="1" ht="18" customHeight="1" x14ac:dyDescent="0.3">
      <c r="B735" s="3" t="s">
        <v>1479</v>
      </c>
      <c r="C735" s="20" t="s">
        <v>585</v>
      </c>
      <c r="D735" s="9" t="s">
        <v>3705</v>
      </c>
      <c r="E735" s="21">
        <v>2.702</v>
      </c>
      <c r="F735" s="21" t="s">
        <v>1424</v>
      </c>
      <c r="G735" s="21">
        <v>1.1120000000000001</v>
      </c>
    </row>
    <row r="736" spans="2:7" s="3" customFormat="1" ht="18" customHeight="1" x14ac:dyDescent="0.3">
      <c r="B736" s="3" t="s">
        <v>1508</v>
      </c>
      <c r="C736" s="20" t="s">
        <v>87</v>
      </c>
      <c r="D736" s="9" t="s">
        <v>3703</v>
      </c>
      <c r="E736" s="21">
        <v>2.5470000000000002</v>
      </c>
      <c r="F736" s="21" t="s">
        <v>1424</v>
      </c>
      <c r="G736" s="21">
        <v>2.8239999999999998</v>
      </c>
    </row>
    <row r="737" spans="2:7" s="3" customFormat="1" ht="18" customHeight="1" x14ac:dyDescent="0.3">
      <c r="B737" s="3" t="s">
        <v>1525</v>
      </c>
      <c r="C737" s="20" t="s">
        <v>588</v>
      </c>
      <c r="D737" s="9" t="s">
        <v>3703</v>
      </c>
      <c r="E737" s="21">
        <v>2.4260000000000002</v>
      </c>
      <c r="F737" s="21" t="s">
        <v>1424</v>
      </c>
      <c r="G737" s="21">
        <v>1.61</v>
      </c>
    </row>
    <row r="738" spans="2:7" s="3" customFormat="1" ht="18" customHeight="1" x14ac:dyDescent="0.3">
      <c r="B738" s="3" t="s">
        <v>1558</v>
      </c>
      <c r="C738" s="20" t="s">
        <v>1186</v>
      </c>
      <c r="D738" s="9" t="s">
        <v>3701</v>
      </c>
      <c r="E738" s="21">
        <v>2.2989999999999999</v>
      </c>
      <c r="F738" s="21" t="s">
        <v>1424</v>
      </c>
      <c r="G738" s="21">
        <v>1.8580000000000001</v>
      </c>
    </row>
    <row r="739" spans="2:7" s="3" customFormat="1" ht="18" customHeight="1" x14ac:dyDescent="0.3">
      <c r="B739" s="3" t="s">
        <v>1638</v>
      </c>
      <c r="C739" s="20" t="s">
        <v>1194</v>
      </c>
      <c r="D739" s="9" t="s">
        <v>3711</v>
      </c>
      <c r="E739" s="21">
        <v>1.9910000000000001</v>
      </c>
      <c r="F739" s="21" t="s">
        <v>1424</v>
      </c>
      <c r="G739" s="21">
        <v>1.137</v>
      </c>
    </row>
    <row r="740" spans="2:7" s="3" customFormat="1" ht="18" customHeight="1" x14ac:dyDescent="0.3">
      <c r="B740" s="3" t="s">
        <v>1666</v>
      </c>
      <c r="C740" s="20" t="s">
        <v>400</v>
      </c>
      <c r="D740" s="9" t="s">
        <v>3708</v>
      </c>
      <c r="E740" s="21">
        <v>1.8966666666666665</v>
      </c>
      <c r="F740" s="21" t="s">
        <v>1424</v>
      </c>
      <c r="G740" s="21">
        <v>1.2750000000000001</v>
      </c>
    </row>
    <row r="741" spans="2:7" s="3" customFormat="1" ht="18" customHeight="1" x14ac:dyDescent="0.3">
      <c r="B741" s="3" t="s">
        <v>1700</v>
      </c>
      <c r="C741" s="20" t="s">
        <v>345</v>
      </c>
      <c r="D741" s="9" t="s">
        <v>3711</v>
      </c>
      <c r="E741" s="21">
        <v>1.784</v>
      </c>
      <c r="F741" s="21" t="s">
        <v>1424</v>
      </c>
      <c r="G741" s="21">
        <v>1.1890000000000001</v>
      </c>
    </row>
    <row r="742" spans="2:7" s="3" customFormat="1" ht="18" customHeight="1" x14ac:dyDescent="0.3">
      <c r="B742" s="9" t="s">
        <v>1708</v>
      </c>
      <c r="C742" s="20" t="s">
        <v>839</v>
      </c>
      <c r="D742" s="9" t="s">
        <v>3701</v>
      </c>
      <c r="E742" s="21">
        <v>1.762</v>
      </c>
      <c r="F742" s="21" t="s">
        <v>1424</v>
      </c>
      <c r="G742" s="21">
        <v>3.1659999999999999</v>
      </c>
    </row>
    <row r="743" spans="2:7" s="3" customFormat="1" ht="18" customHeight="1" x14ac:dyDescent="0.3">
      <c r="B743" s="3" t="s">
        <v>1746</v>
      </c>
      <c r="C743" s="20" t="s">
        <v>248</v>
      </c>
      <c r="D743" s="9" t="s">
        <v>3706</v>
      </c>
      <c r="E743" s="21">
        <v>1.6850000000000001</v>
      </c>
      <c r="F743" s="21" t="s">
        <v>1424</v>
      </c>
      <c r="G743" s="21">
        <v>1.046</v>
      </c>
    </row>
    <row r="744" spans="2:7" s="3" customFormat="1" ht="18" customHeight="1" x14ac:dyDescent="0.3">
      <c r="B744" s="3" t="s">
        <v>1754</v>
      </c>
      <c r="C744" s="20" t="s">
        <v>307</v>
      </c>
      <c r="D744" s="9" t="s">
        <v>3706</v>
      </c>
      <c r="E744" s="21">
        <v>1.663</v>
      </c>
      <c r="F744" s="21" t="s">
        <v>1424</v>
      </c>
      <c r="G744" s="21">
        <v>-1.133</v>
      </c>
    </row>
    <row r="745" spans="2:7" s="3" customFormat="1" ht="18" customHeight="1" x14ac:dyDescent="0.3">
      <c r="B745" s="3" t="s">
        <v>1770</v>
      </c>
      <c r="C745" s="20" t="s">
        <v>57</v>
      </c>
      <c r="D745" s="9" t="s">
        <v>3706</v>
      </c>
      <c r="E745" s="21">
        <v>1.6359999999999999</v>
      </c>
      <c r="F745" s="21" t="s">
        <v>1424</v>
      </c>
      <c r="G745" s="21">
        <v>1.3599999999999999</v>
      </c>
    </row>
    <row r="746" spans="2:7" s="3" customFormat="1" ht="18" customHeight="1" x14ac:dyDescent="0.3">
      <c r="B746" s="3" t="s">
        <v>1812</v>
      </c>
      <c r="C746" s="20" t="s">
        <v>56</v>
      </c>
      <c r="D746" s="9" t="s">
        <v>3701</v>
      </c>
      <c r="E746" s="21">
        <v>1.5704</v>
      </c>
      <c r="F746" s="21" t="s">
        <v>1424</v>
      </c>
      <c r="G746" s="21">
        <v>1.0209999999999999</v>
      </c>
    </row>
    <row r="747" spans="2:7" s="3" customFormat="1" ht="18" customHeight="1" x14ac:dyDescent="0.3">
      <c r="B747" s="3" t="s">
        <v>1832</v>
      </c>
      <c r="C747" s="20" t="s">
        <v>234</v>
      </c>
      <c r="D747" s="9" t="s">
        <v>3706</v>
      </c>
      <c r="E747" s="21">
        <v>1.5354999999999999</v>
      </c>
      <c r="F747" s="21" t="s">
        <v>1424</v>
      </c>
      <c r="G747" s="21">
        <v>1.0780000000000001</v>
      </c>
    </row>
    <row r="748" spans="2:7" s="3" customFormat="1" ht="18" customHeight="1" x14ac:dyDescent="0.3">
      <c r="B748" s="3" t="s">
        <v>1851</v>
      </c>
      <c r="C748" s="20" t="s">
        <v>541</v>
      </c>
      <c r="D748" s="9" t="s">
        <v>3709</v>
      </c>
      <c r="E748" s="21">
        <v>1.5089999999999999</v>
      </c>
      <c r="F748" s="21" t="s">
        <v>1424</v>
      </c>
      <c r="G748" s="21">
        <v>1.641</v>
      </c>
    </row>
    <row r="749" spans="2:7" s="3" customFormat="1" ht="18" customHeight="1" x14ac:dyDescent="0.3">
      <c r="B749" s="3" t="s">
        <v>1867</v>
      </c>
      <c r="C749" s="20" t="s">
        <v>20</v>
      </c>
      <c r="D749" s="9" t="s">
        <v>3709</v>
      </c>
      <c r="E749" s="21">
        <v>1.482</v>
      </c>
      <c r="F749" s="21" t="s">
        <v>1424</v>
      </c>
      <c r="G749" s="21">
        <v>1.5149999999999999</v>
      </c>
    </row>
    <row r="750" spans="2:7" s="3" customFormat="1" ht="18" customHeight="1" x14ac:dyDescent="0.3">
      <c r="B750" s="3" t="s">
        <v>1887</v>
      </c>
      <c r="C750" s="20" t="s">
        <v>531</v>
      </c>
      <c r="D750" s="9" t="s">
        <v>3706</v>
      </c>
      <c r="E750" s="21">
        <v>1.444</v>
      </c>
      <c r="F750" s="21" t="s">
        <v>1424</v>
      </c>
      <c r="G750" s="21">
        <v>1.0489999999999999</v>
      </c>
    </row>
    <row r="751" spans="2:7" s="3" customFormat="1" ht="18" customHeight="1" x14ac:dyDescent="0.3">
      <c r="B751" s="3" t="s">
        <v>1924</v>
      </c>
      <c r="C751" s="20" t="s">
        <v>569</v>
      </c>
      <c r="D751" s="9" t="s">
        <v>3705</v>
      </c>
      <c r="E751" s="21">
        <v>1.3885000000000001</v>
      </c>
      <c r="F751" s="21" t="s">
        <v>1424</v>
      </c>
      <c r="G751" s="21">
        <v>1.1535</v>
      </c>
    </row>
    <row r="752" spans="2:7" s="3" customFormat="1" ht="18" customHeight="1" x14ac:dyDescent="0.3">
      <c r="B752" s="3" t="s">
        <v>1936</v>
      </c>
      <c r="C752" s="20" t="s">
        <v>822</v>
      </c>
      <c r="D752" s="9" t="s">
        <v>3706</v>
      </c>
      <c r="E752" s="21">
        <v>1.379</v>
      </c>
      <c r="F752" s="21" t="s">
        <v>1424</v>
      </c>
      <c r="G752" s="21">
        <v>1.1020000000000001</v>
      </c>
    </row>
    <row r="753" spans="2:7" s="3" customFormat="1" ht="18" customHeight="1" x14ac:dyDescent="0.3">
      <c r="B753" s="3" t="s">
        <v>1937</v>
      </c>
      <c r="C753" s="20" t="s">
        <v>953</v>
      </c>
      <c r="D753" s="9" t="s">
        <v>3706</v>
      </c>
      <c r="E753" s="21">
        <v>1.3759999999999999</v>
      </c>
      <c r="F753" s="21" t="s">
        <v>1424</v>
      </c>
      <c r="G753" s="21">
        <v>1.254</v>
      </c>
    </row>
    <row r="754" spans="2:7" s="3" customFormat="1" ht="18" customHeight="1" x14ac:dyDescent="0.3">
      <c r="B754" s="3" t="s">
        <v>1958</v>
      </c>
      <c r="C754" s="20" t="s">
        <v>1248</v>
      </c>
      <c r="D754" s="9" t="s">
        <v>3703</v>
      </c>
      <c r="E754" s="21">
        <v>1.345</v>
      </c>
      <c r="F754" s="21" t="s">
        <v>1424</v>
      </c>
      <c r="G754" s="21">
        <v>1.1080000000000001</v>
      </c>
    </row>
    <row r="755" spans="2:7" s="3" customFormat="1" ht="18" customHeight="1" x14ac:dyDescent="0.3">
      <c r="B755" s="3" t="s">
        <v>1969</v>
      </c>
      <c r="C755" s="20" t="s">
        <v>470</v>
      </c>
      <c r="D755" s="9" t="s">
        <v>3706</v>
      </c>
      <c r="E755" s="21">
        <v>1.3340000000000001</v>
      </c>
      <c r="F755" s="21" t="s">
        <v>1424</v>
      </c>
      <c r="G755" s="21">
        <v>1.7689999999999999</v>
      </c>
    </row>
    <row r="756" spans="2:7" s="3" customFormat="1" ht="18" customHeight="1" x14ac:dyDescent="0.3">
      <c r="B756" s="3" t="s">
        <v>1993</v>
      </c>
      <c r="C756" s="20" t="s">
        <v>489</v>
      </c>
      <c r="D756" s="9" t="s">
        <v>3713</v>
      </c>
      <c r="E756" s="21">
        <v>1.3089999999999999</v>
      </c>
      <c r="F756" s="21" t="s">
        <v>1424</v>
      </c>
      <c r="G756" s="21">
        <v>1.25</v>
      </c>
    </row>
    <row r="757" spans="2:7" s="3" customFormat="1" ht="18" customHeight="1" x14ac:dyDescent="0.3">
      <c r="B757" s="3" t="s">
        <v>1995</v>
      </c>
      <c r="C757" s="20" t="s">
        <v>1060</v>
      </c>
      <c r="D757" s="9" t="s">
        <v>3706</v>
      </c>
      <c r="E757" s="21">
        <v>1.306</v>
      </c>
      <c r="F757" s="21" t="s">
        <v>1424</v>
      </c>
      <c r="G757" s="21">
        <v>1.2969999999999999</v>
      </c>
    </row>
    <row r="758" spans="2:7" s="3" customFormat="1" ht="18" customHeight="1" x14ac:dyDescent="0.3">
      <c r="B758" s="3" t="s">
        <v>2006</v>
      </c>
      <c r="C758" s="20" t="s">
        <v>587</v>
      </c>
      <c r="D758" s="9" t="s">
        <v>3701</v>
      </c>
      <c r="E758" s="21">
        <v>1.292</v>
      </c>
      <c r="F758" s="21" t="s">
        <v>1424</v>
      </c>
      <c r="G758" s="21">
        <v>1.2769999999999999</v>
      </c>
    </row>
    <row r="759" spans="2:7" s="3" customFormat="1" ht="18" customHeight="1" x14ac:dyDescent="0.3">
      <c r="B759" s="3" t="s">
        <v>2022</v>
      </c>
      <c r="C759" s="20" t="s">
        <v>935</v>
      </c>
      <c r="D759" s="9" t="s">
        <v>3706</v>
      </c>
      <c r="E759" s="21">
        <v>1.272</v>
      </c>
      <c r="F759" s="21" t="s">
        <v>1424</v>
      </c>
      <c r="G759" s="21">
        <v>1.141</v>
      </c>
    </row>
    <row r="760" spans="2:7" s="3" customFormat="1" ht="18" customHeight="1" x14ac:dyDescent="0.3">
      <c r="B760" s="3" t="s">
        <v>2032</v>
      </c>
      <c r="C760" s="20" t="s">
        <v>202</v>
      </c>
      <c r="D760" s="9" t="s">
        <v>3702</v>
      </c>
      <c r="E760" s="21">
        <v>1.2545000000000002</v>
      </c>
      <c r="F760" s="21" t="s">
        <v>1424</v>
      </c>
      <c r="G760" s="21">
        <v>1.1295999999999999</v>
      </c>
    </row>
    <row r="761" spans="2:7" s="3" customFormat="1" ht="18" customHeight="1" x14ac:dyDescent="0.3">
      <c r="B761" s="3" t="s">
        <v>2036</v>
      </c>
      <c r="C761" s="20" t="s">
        <v>147</v>
      </c>
      <c r="D761" s="9" t="s">
        <v>3706</v>
      </c>
      <c r="E761" s="21">
        <v>1.2490000000000001</v>
      </c>
      <c r="F761" s="21" t="s">
        <v>1424</v>
      </c>
      <c r="G761" s="21">
        <v>1.028</v>
      </c>
    </row>
    <row r="762" spans="2:7" s="3" customFormat="1" ht="18" customHeight="1" x14ac:dyDescent="0.3">
      <c r="B762" s="3" t="s">
        <v>2037</v>
      </c>
      <c r="C762" s="20" t="s">
        <v>280</v>
      </c>
      <c r="D762" s="9" t="s">
        <v>3709</v>
      </c>
      <c r="E762" s="21">
        <v>1.2490000000000001</v>
      </c>
      <c r="F762" s="21" t="s">
        <v>1424</v>
      </c>
      <c r="G762" s="21">
        <v>1.3035000000000001</v>
      </c>
    </row>
    <row r="763" spans="2:7" s="3" customFormat="1" ht="18" customHeight="1" x14ac:dyDescent="0.3">
      <c r="B763" s="3" t="s">
        <v>2067</v>
      </c>
      <c r="C763" s="20" t="s">
        <v>686</v>
      </c>
      <c r="D763" s="9" t="s">
        <v>3706</v>
      </c>
      <c r="E763" s="21">
        <v>1.216</v>
      </c>
      <c r="F763" s="21" t="s">
        <v>1424</v>
      </c>
      <c r="G763" s="21">
        <v>1.1379999999999999</v>
      </c>
    </row>
    <row r="764" spans="2:7" s="3" customFormat="1" ht="18" customHeight="1" x14ac:dyDescent="0.3">
      <c r="B764" s="3" t="s">
        <v>2128</v>
      </c>
      <c r="C764" s="20" t="s">
        <v>576</v>
      </c>
      <c r="D764" s="9" t="s">
        <v>3701</v>
      </c>
      <c r="E764" s="21">
        <v>1.1479999999999999</v>
      </c>
      <c r="F764" s="21" t="s">
        <v>1424</v>
      </c>
      <c r="G764" s="21">
        <v>1.3120000000000001</v>
      </c>
    </row>
    <row r="765" spans="2:7" s="3" customFormat="1" ht="18" customHeight="1" x14ac:dyDescent="0.3">
      <c r="B765" s="3" t="s">
        <v>2140</v>
      </c>
      <c r="C765" s="20" t="s">
        <v>271</v>
      </c>
      <c r="D765" s="9" t="s">
        <v>3706</v>
      </c>
      <c r="E765" s="21">
        <v>1.129</v>
      </c>
      <c r="F765" s="21" t="s">
        <v>1424</v>
      </c>
      <c r="G765" s="21">
        <v>1.514</v>
      </c>
    </row>
    <row r="766" spans="2:7" s="3" customFormat="1" ht="18" customHeight="1" x14ac:dyDescent="0.3">
      <c r="B766" s="3" t="s">
        <v>2157</v>
      </c>
      <c r="C766" s="20" t="s">
        <v>543</v>
      </c>
      <c r="D766" s="9" t="s">
        <v>3706</v>
      </c>
      <c r="E766" s="21">
        <v>1.1180000000000001</v>
      </c>
      <c r="F766" s="21" t="s">
        <v>1424</v>
      </c>
      <c r="G766" s="21">
        <v>1.0109999999999999</v>
      </c>
    </row>
    <row r="767" spans="2:7" s="3" customFormat="1" ht="18" customHeight="1" x14ac:dyDescent="0.3">
      <c r="B767" s="3" t="s">
        <v>2188</v>
      </c>
      <c r="C767" s="20" t="s">
        <v>1335</v>
      </c>
      <c r="D767" s="9" t="s">
        <v>3711</v>
      </c>
      <c r="E767" s="21">
        <v>1.091</v>
      </c>
      <c r="F767" s="21" t="s">
        <v>1424</v>
      </c>
      <c r="G767" s="21">
        <v>1.3049999999999999</v>
      </c>
    </row>
    <row r="768" spans="2:7" s="3" customFormat="1" ht="18" customHeight="1" x14ac:dyDescent="0.3">
      <c r="B768" s="3" t="s">
        <v>2314</v>
      </c>
      <c r="C768" s="20" t="s">
        <v>103</v>
      </c>
      <c r="D768" s="9" t="s">
        <v>3706</v>
      </c>
      <c r="E768" s="21">
        <v>-1.032</v>
      </c>
      <c r="F768" s="21" t="s">
        <v>1424</v>
      </c>
      <c r="G768" s="21">
        <v>1.1990000000000001</v>
      </c>
    </row>
    <row r="769" spans="2:7" s="3" customFormat="1" ht="18" customHeight="1" x14ac:dyDescent="0.3">
      <c r="B769" s="3" t="s">
        <v>2350</v>
      </c>
      <c r="C769" s="20" t="s">
        <v>112</v>
      </c>
      <c r="D769" s="9" t="s">
        <v>3701</v>
      </c>
      <c r="E769" s="21">
        <v>-1.08</v>
      </c>
      <c r="F769" s="21" t="s">
        <v>1424</v>
      </c>
      <c r="G769" s="21">
        <v>-1.647</v>
      </c>
    </row>
    <row r="770" spans="2:7" s="3" customFormat="1" ht="18" customHeight="1" x14ac:dyDescent="0.3">
      <c r="B770" s="3" t="s">
        <v>2369</v>
      </c>
      <c r="C770" s="20" t="s">
        <v>487</v>
      </c>
      <c r="D770" s="9" t="s">
        <v>3701</v>
      </c>
      <c r="E770" s="21">
        <v>-1.0920000000000001</v>
      </c>
      <c r="F770" s="21" t="s">
        <v>1424</v>
      </c>
      <c r="G770" s="21">
        <v>-1.224</v>
      </c>
    </row>
    <row r="771" spans="2:7" s="3" customFormat="1" ht="18" customHeight="1" x14ac:dyDescent="0.3">
      <c r="B771" s="3" t="s">
        <v>2417</v>
      </c>
      <c r="C771" s="20" t="s">
        <v>403</v>
      </c>
      <c r="D771" s="9" t="s">
        <v>3701</v>
      </c>
      <c r="E771" s="21">
        <v>-1.1359999999999999</v>
      </c>
      <c r="F771" s="21" t="s">
        <v>1424</v>
      </c>
      <c r="G771" s="21">
        <v>-1.008</v>
      </c>
    </row>
    <row r="772" spans="2:7" s="3" customFormat="1" ht="18" customHeight="1" x14ac:dyDescent="0.3">
      <c r="B772" s="3" t="s">
        <v>2520</v>
      </c>
      <c r="C772" s="20" t="s">
        <v>30</v>
      </c>
      <c r="D772" s="9" t="s">
        <v>3701</v>
      </c>
      <c r="E772" s="21">
        <v>-1.28</v>
      </c>
      <c r="F772" s="21" t="s">
        <v>1424</v>
      </c>
      <c r="G772" s="21">
        <v>-1.1160000000000001</v>
      </c>
    </row>
    <row r="773" spans="2:7" s="3" customFormat="1" ht="18" customHeight="1" x14ac:dyDescent="0.3">
      <c r="B773" s="3" t="s">
        <v>2</v>
      </c>
      <c r="C773" s="20" t="s">
        <v>2</v>
      </c>
      <c r="D773" s="9" t="s">
        <v>3706</v>
      </c>
      <c r="E773" s="21">
        <v>-1.357</v>
      </c>
      <c r="F773" s="21" t="s">
        <v>1424</v>
      </c>
      <c r="G773" s="21">
        <v>-1.466</v>
      </c>
    </row>
    <row r="774" spans="2:7" s="3" customFormat="1" ht="18" customHeight="1" x14ac:dyDescent="0.3">
      <c r="B774" s="3" t="s">
        <v>2641</v>
      </c>
      <c r="C774" s="20" t="s">
        <v>883</v>
      </c>
      <c r="D774" s="9" t="s">
        <v>3706</v>
      </c>
      <c r="E774" s="21">
        <v>-1.571</v>
      </c>
      <c r="F774" s="21" t="s">
        <v>1424</v>
      </c>
      <c r="G774" s="21">
        <v>-1.8340000000000001</v>
      </c>
    </row>
    <row r="775" spans="2:7" s="3" customFormat="1" ht="18" customHeight="1" x14ac:dyDescent="0.3">
      <c r="B775" s="3" t="s">
        <v>2687</v>
      </c>
      <c r="C775" s="20" t="s">
        <v>1130</v>
      </c>
      <c r="D775" s="9" t="s">
        <v>3703</v>
      </c>
      <c r="E775" s="21">
        <v>-1.696</v>
      </c>
      <c r="F775" s="21" t="s">
        <v>1424</v>
      </c>
      <c r="G775" s="21">
        <v>-1.9930000000000001</v>
      </c>
    </row>
    <row r="776" spans="2:7" s="3" customFormat="1" ht="18" customHeight="1" x14ac:dyDescent="0.3">
      <c r="B776" s="3" t="s">
        <v>2695</v>
      </c>
      <c r="C776" s="20" t="s">
        <v>490</v>
      </c>
      <c r="D776" s="9" t="s">
        <v>3709</v>
      </c>
      <c r="E776" s="21">
        <v>-1.7250000000000001</v>
      </c>
      <c r="F776" s="21" t="s">
        <v>1424</v>
      </c>
      <c r="G776" s="21">
        <v>-1.329</v>
      </c>
    </row>
    <row r="777" spans="2:7" s="3" customFormat="1" ht="18" customHeight="1" x14ac:dyDescent="0.3">
      <c r="B777" s="3" t="s">
        <v>2718</v>
      </c>
      <c r="C777" s="20" t="s">
        <v>962</v>
      </c>
      <c r="D777" s="9" t="s">
        <v>3707</v>
      </c>
      <c r="E777" s="21">
        <v>-1.8109999999999999</v>
      </c>
      <c r="F777" s="21" t="s">
        <v>1424</v>
      </c>
      <c r="G777" s="21">
        <v>-1.768</v>
      </c>
    </row>
    <row r="778" spans="2:7" s="3" customFormat="1" ht="18" customHeight="1" x14ac:dyDescent="0.3">
      <c r="B778" s="3" t="s">
        <v>2725</v>
      </c>
      <c r="C778" s="20" t="s">
        <v>196</v>
      </c>
      <c r="D778" s="9" t="s">
        <v>3706</v>
      </c>
      <c r="E778" s="21">
        <v>-1.831</v>
      </c>
      <c r="F778" s="21" t="s">
        <v>1424</v>
      </c>
      <c r="G778" s="21">
        <v>-1.476</v>
      </c>
    </row>
    <row r="779" spans="2:7" s="3" customFormat="1" ht="18" customHeight="1" x14ac:dyDescent="0.3">
      <c r="B779" s="3" t="s">
        <v>2755</v>
      </c>
      <c r="C779" s="20" t="s">
        <v>1059</v>
      </c>
      <c r="D779" s="9" t="s">
        <v>3706</v>
      </c>
      <c r="E779" s="21">
        <v>-2.04</v>
      </c>
      <c r="F779" s="21" t="s">
        <v>1424</v>
      </c>
      <c r="G779" s="21">
        <v>1.069</v>
      </c>
    </row>
    <row r="780" spans="2:7" s="3" customFormat="1" ht="18" customHeight="1" x14ac:dyDescent="0.3">
      <c r="B780" s="3" t="s">
        <v>2795</v>
      </c>
      <c r="C780" s="20" t="s">
        <v>808</v>
      </c>
      <c r="D780" s="9" t="s">
        <v>3706</v>
      </c>
      <c r="E780" s="21">
        <v>-2.3490000000000002</v>
      </c>
      <c r="F780" s="21" t="s">
        <v>1424</v>
      </c>
      <c r="G780" s="21">
        <v>-1.76</v>
      </c>
    </row>
    <row r="781" spans="2:7" s="3" customFormat="1" ht="18" customHeight="1" x14ac:dyDescent="0.3">
      <c r="B781" s="3" t="s">
        <v>2804</v>
      </c>
      <c r="C781" s="20" t="s">
        <v>318</v>
      </c>
      <c r="D781" s="9" t="s">
        <v>3711</v>
      </c>
      <c r="E781" s="21">
        <v>-2.4369999999999998</v>
      </c>
      <c r="F781" s="21" t="s">
        <v>1424</v>
      </c>
      <c r="G781" s="21">
        <v>-2.081</v>
      </c>
    </row>
    <row r="782" spans="2:7" s="3" customFormat="1" ht="18" customHeight="1" x14ac:dyDescent="0.3">
      <c r="B782" s="3" t="s">
        <v>2819</v>
      </c>
      <c r="C782" s="20" t="s">
        <v>131</v>
      </c>
      <c r="D782" s="9" t="s">
        <v>3704</v>
      </c>
      <c r="E782" s="21">
        <v>-2.585</v>
      </c>
      <c r="F782" s="21" t="s">
        <v>1424</v>
      </c>
      <c r="G782" s="21">
        <v>-2.9969999999999999</v>
      </c>
    </row>
    <row r="783" spans="2:7" s="3" customFormat="1" ht="18" customHeight="1" x14ac:dyDescent="0.3">
      <c r="B783" s="3" t="s">
        <v>2823</v>
      </c>
      <c r="C783" s="20" t="s">
        <v>1084</v>
      </c>
      <c r="D783" s="9" t="s">
        <v>3701</v>
      </c>
      <c r="E783" s="21">
        <v>-2.7389999999999999</v>
      </c>
      <c r="F783" s="21" t="s">
        <v>1424</v>
      </c>
      <c r="G783" s="21">
        <v>-1.5009999999999999</v>
      </c>
    </row>
    <row r="784" spans="2:7" s="3" customFormat="1" ht="18" customHeight="1" x14ac:dyDescent="0.3">
      <c r="B784" s="3" t="s">
        <v>2857</v>
      </c>
      <c r="C784" s="20" t="s">
        <v>257</v>
      </c>
      <c r="D784" s="9" t="s">
        <v>3701</v>
      </c>
      <c r="E784" s="21">
        <v>-7.7770000000000001</v>
      </c>
      <c r="F784" s="21" t="s">
        <v>1424</v>
      </c>
      <c r="G784" s="21">
        <v>1.512</v>
      </c>
    </row>
    <row r="785" spans="2:7" s="3" customFormat="1" ht="15" customHeight="1" x14ac:dyDescent="0.3">
      <c r="G785" s="4"/>
    </row>
    <row r="786" spans="2:7" s="13" customFormat="1" ht="24.95" customHeight="1" x14ac:dyDescent="0.25">
      <c r="B786" s="15" t="s">
        <v>3720</v>
      </c>
      <c r="C786" s="14"/>
      <c r="D786" s="14"/>
      <c r="E786" s="14"/>
      <c r="F786" s="14"/>
      <c r="G786" s="14"/>
    </row>
    <row r="787" spans="2:7" s="3" customFormat="1" ht="15" customHeight="1" x14ac:dyDescent="0.3">
      <c r="G787" s="4"/>
    </row>
    <row r="788" spans="2:7" s="3" customFormat="1" ht="18" customHeight="1" x14ac:dyDescent="0.3">
      <c r="B788" s="3" t="s">
        <v>2863</v>
      </c>
      <c r="C788" s="20" t="s">
        <v>3468</v>
      </c>
      <c r="D788" s="3" t="s">
        <v>3706</v>
      </c>
      <c r="E788" s="21" t="s">
        <v>1424</v>
      </c>
      <c r="F788" s="21">
        <v>3.0489999999999999</v>
      </c>
      <c r="G788" s="21">
        <v>2.339</v>
      </c>
    </row>
    <row r="789" spans="2:7" s="3" customFormat="1" ht="18" customHeight="1" x14ac:dyDescent="0.3">
      <c r="B789" s="3" t="s">
        <v>2867</v>
      </c>
      <c r="C789" s="20" t="s">
        <v>3458</v>
      </c>
      <c r="D789" s="3" t="s">
        <v>3706</v>
      </c>
      <c r="E789" s="21" t="s">
        <v>1424</v>
      </c>
      <c r="F789" s="21">
        <v>2.6496666666666666</v>
      </c>
      <c r="G789" s="21">
        <v>1.528</v>
      </c>
    </row>
    <row r="790" spans="2:7" s="3" customFormat="1" ht="18" customHeight="1" x14ac:dyDescent="0.3">
      <c r="B790" s="3" t="s">
        <v>2882</v>
      </c>
      <c r="C790" s="20" t="s">
        <v>3483</v>
      </c>
      <c r="D790" s="3" t="s">
        <v>3706</v>
      </c>
      <c r="E790" s="21" t="s">
        <v>1424</v>
      </c>
      <c r="F790" s="21">
        <v>2.177</v>
      </c>
      <c r="G790" s="21">
        <v>1.288</v>
      </c>
    </row>
    <row r="791" spans="2:7" s="3" customFormat="1" ht="18" customHeight="1" x14ac:dyDescent="0.3">
      <c r="B791" s="3" t="s">
        <v>2895</v>
      </c>
      <c r="C791" s="20" t="s">
        <v>3455</v>
      </c>
      <c r="D791" s="3" t="s">
        <v>3706</v>
      </c>
      <c r="E791" s="21" t="s">
        <v>1424</v>
      </c>
      <c r="F791" s="21">
        <v>1.9085000000000001</v>
      </c>
      <c r="G791" s="21">
        <v>2.1459999999999999</v>
      </c>
    </row>
    <row r="792" spans="2:7" s="3" customFormat="1" ht="18" customHeight="1" x14ac:dyDescent="0.3">
      <c r="B792" s="3" t="s">
        <v>2898</v>
      </c>
      <c r="C792" s="20" t="s">
        <v>3474</v>
      </c>
      <c r="D792" s="3" t="s">
        <v>3706</v>
      </c>
      <c r="E792" s="21" t="s">
        <v>1424</v>
      </c>
      <c r="F792" s="21">
        <v>1.865</v>
      </c>
      <c r="G792" s="21">
        <v>1.577</v>
      </c>
    </row>
    <row r="793" spans="2:7" s="3" customFormat="1" ht="18" customHeight="1" x14ac:dyDescent="0.3">
      <c r="B793" s="3" t="s">
        <v>2901</v>
      </c>
      <c r="C793" s="20" t="s">
        <v>3464</v>
      </c>
      <c r="D793" s="3" t="s">
        <v>3701</v>
      </c>
      <c r="E793" s="21" t="s">
        <v>1424</v>
      </c>
      <c r="F793" s="21">
        <v>1.8223333333333331</v>
      </c>
      <c r="G793" s="21">
        <v>1.3160000000000001</v>
      </c>
    </row>
    <row r="794" spans="2:7" s="3" customFormat="1" ht="18" customHeight="1" x14ac:dyDescent="0.3">
      <c r="B794" s="3" t="s">
        <v>2909</v>
      </c>
      <c r="C794" s="20" t="s">
        <v>3444</v>
      </c>
      <c r="D794" s="3" t="s">
        <v>3709</v>
      </c>
      <c r="E794" s="21" t="s">
        <v>1424</v>
      </c>
      <c r="F794" s="21">
        <v>1.6812499999999999</v>
      </c>
      <c r="G794" s="21">
        <v>1.3169999999999999</v>
      </c>
    </row>
    <row r="795" spans="2:7" s="3" customFormat="1" ht="18" customHeight="1" x14ac:dyDescent="0.3">
      <c r="B795" s="3" t="s">
        <v>2914</v>
      </c>
      <c r="C795" s="20" t="s">
        <v>3453</v>
      </c>
      <c r="D795" s="3" t="s">
        <v>3701</v>
      </c>
      <c r="E795" s="21" t="s">
        <v>1424</v>
      </c>
      <c r="F795" s="21">
        <v>1.5805</v>
      </c>
      <c r="G795" s="21">
        <v>1.28</v>
      </c>
    </row>
    <row r="796" spans="2:7" s="3" customFormat="1" ht="18" customHeight="1" x14ac:dyDescent="0.3">
      <c r="B796" s="3" t="s">
        <v>2917</v>
      </c>
      <c r="C796" s="20" t="s">
        <v>3497</v>
      </c>
      <c r="D796" s="3" t="s">
        <v>3706</v>
      </c>
      <c r="E796" s="21" t="s">
        <v>1424</v>
      </c>
      <c r="F796" s="21">
        <v>1.538</v>
      </c>
      <c r="G796" s="21">
        <v>1.1040000000000001</v>
      </c>
    </row>
    <row r="797" spans="2:7" s="3" customFormat="1" ht="18" customHeight="1" x14ac:dyDescent="0.3">
      <c r="B797" s="3" t="s">
        <v>2920</v>
      </c>
      <c r="C797" s="20" t="s">
        <v>3486</v>
      </c>
      <c r="D797" s="3" t="s">
        <v>3704</v>
      </c>
      <c r="E797" s="21" t="s">
        <v>1424</v>
      </c>
      <c r="F797" s="21">
        <v>1.5109999999999999</v>
      </c>
      <c r="G797" s="21">
        <v>1.268</v>
      </c>
    </row>
    <row r="798" spans="2:7" s="3" customFormat="1" ht="18" customHeight="1" x14ac:dyDescent="0.3">
      <c r="B798" s="3" t="s">
        <v>2921</v>
      </c>
      <c r="C798" s="20" t="s">
        <v>3480</v>
      </c>
      <c r="D798" s="3" t="s">
        <v>3706</v>
      </c>
      <c r="E798" s="21" t="s">
        <v>1424</v>
      </c>
      <c r="F798" s="21">
        <v>1.4750000000000001</v>
      </c>
      <c r="G798" s="21">
        <v>1.3620000000000001</v>
      </c>
    </row>
    <row r="799" spans="2:7" s="3" customFormat="1" ht="18" customHeight="1" x14ac:dyDescent="0.3">
      <c r="B799" s="3" t="s">
        <v>2926</v>
      </c>
      <c r="C799" s="20" t="s">
        <v>3479</v>
      </c>
      <c r="D799" s="3" t="s">
        <v>3706</v>
      </c>
      <c r="E799" s="21" t="s">
        <v>1424</v>
      </c>
      <c r="F799" s="21">
        <v>1.431</v>
      </c>
      <c r="G799" s="21">
        <v>1.373</v>
      </c>
    </row>
    <row r="800" spans="2:7" s="3" customFormat="1" ht="18" customHeight="1" x14ac:dyDescent="0.3">
      <c r="B800" s="3" t="s">
        <v>2931</v>
      </c>
      <c r="C800" s="20" t="s">
        <v>3448</v>
      </c>
      <c r="D800" s="3" t="s">
        <v>3708</v>
      </c>
      <c r="E800" s="21" t="s">
        <v>1424</v>
      </c>
      <c r="F800" s="21">
        <v>1.4144999999999999</v>
      </c>
      <c r="G800" s="21">
        <v>1.4795</v>
      </c>
    </row>
    <row r="801" spans="2:7" s="3" customFormat="1" ht="18" customHeight="1" x14ac:dyDescent="0.3">
      <c r="B801" s="3" t="s">
        <v>2939</v>
      </c>
      <c r="C801" s="20" t="s">
        <v>3447</v>
      </c>
      <c r="D801" s="3" t="s">
        <v>3706</v>
      </c>
      <c r="E801" s="21" t="s">
        <v>1424</v>
      </c>
      <c r="F801" s="21">
        <v>1.341</v>
      </c>
      <c r="G801" s="21">
        <v>1.0785</v>
      </c>
    </row>
    <row r="802" spans="2:7" s="3" customFormat="1" ht="18" customHeight="1" x14ac:dyDescent="0.3">
      <c r="B802" s="3" t="s">
        <v>2940</v>
      </c>
      <c r="C802" s="20" t="s">
        <v>3443</v>
      </c>
      <c r="D802" s="3" t="s">
        <v>3711</v>
      </c>
      <c r="E802" s="21" t="s">
        <v>1424</v>
      </c>
      <c r="F802" s="21">
        <v>1.337</v>
      </c>
      <c r="G802" s="21">
        <v>1.8223333333333331</v>
      </c>
    </row>
    <row r="803" spans="2:7" s="3" customFormat="1" ht="18" customHeight="1" x14ac:dyDescent="0.3">
      <c r="B803" s="3" t="s">
        <v>2943</v>
      </c>
      <c r="C803" s="20" t="s">
        <v>3459</v>
      </c>
      <c r="D803" s="3" t="s">
        <v>3706</v>
      </c>
      <c r="E803" s="21" t="s">
        <v>1424</v>
      </c>
      <c r="F803" s="21">
        <v>1.3089999999999999</v>
      </c>
      <c r="G803" s="21">
        <v>1.0630000000000002</v>
      </c>
    </row>
    <row r="804" spans="2:7" s="3" customFormat="1" ht="18" customHeight="1" x14ac:dyDescent="0.3">
      <c r="B804" s="3" t="s">
        <v>2945</v>
      </c>
      <c r="C804" s="20" t="s">
        <v>3456</v>
      </c>
      <c r="D804" s="3" t="s">
        <v>3706</v>
      </c>
      <c r="E804" s="21" t="s">
        <v>1424</v>
      </c>
      <c r="F804" s="21">
        <v>1.2906666666666669</v>
      </c>
      <c r="G804" s="21">
        <v>1.5696428571428573</v>
      </c>
    </row>
    <row r="805" spans="2:7" s="3" customFormat="1" ht="18" customHeight="1" x14ac:dyDescent="0.3">
      <c r="B805" s="3" t="s">
        <v>2947</v>
      </c>
      <c r="C805" s="20" t="s">
        <v>3492</v>
      </c>
      <c r="D805" s="3" t="s">
        <v>3706</v>
      </c>
      <c r="E805" s="21" t="s">
        <v>1424</v>
      </c>
      <c r="F805" s="21">
        <v>1.2869999999999999</v>
      </c>
      <c r="G805" s="21">
        <v>1.123</v>
      </c>
    </row>
    <row r="806" spans="2:7" s="3" customFormat="1" ht="18" customHeight="1" x14ac:dyDescent="0.3">
      <c r="B806" s="3" t="s">
        <v>2948</v>
      </c>
      <c r="C806" s="20" t="s">
        <v>3485</v>
      </c>
      <c r="D806" s="3" t="s">
        <v>3706</v>
      </c>
      <c r="E806" s="21" t="s">
        <v>1424</v>
      </c>
      <c r="F806" s="21">
        <v>1.2729999999999999</v>
      </c>
      <c r="G806" s="21">
        <v>1.268</v>
      </c>
    </row>
    <row r="807" spans="2:7" s="3" customFormat="1" ht="18" customHeight="1" x14ac:dyDescent="0.3">
      <c r="B807" s="3" t="s">
        <v>2951</v>
      </c>
      <c r="C807" s="20" t="s">
        <v>3449</v>
      </c>
      <c r="D807" s="3" t="s">
        <v>3706</v>
      </c>
      <c r="E807" s="21" t="s">
        <v>1424</v>
      </c>
      <c r="F807" s="21">
        <v>1.2683333333333333</v>
      </c>
      <c r="G807" s="21">
        <v>1.1364999999999998</v>
      </c>
    </row>
    <row r="808" spans="2:7" s="3" customFormat="1" ht="18" customHeight="1" x14ac:dyDescent="0.3">
      <c r="B808" s="3" t="s">
        <v>2953</v>
      </c>
      <c r="C808" s="20" t="s">
        <v>3481</v>
      </c>
      <c r="D808" s="3" t="s">
        <v>3706</v>
      </c>
      <c r="E808" s="21" t="s">
        <v>1424</v>
      </c>
      <c r="F808" s="21">
        <v>1.264</v>
      </c>
      <c r="G808" s="21">
        <v>1.296</v>
      </c>
    </row>
    <row r="809" spans="2:7" s="3" customFormat="1" ht="18" customHeight="1" x14ac:dyDescent="0.3">
      <c r="B809" s="3" t="s">
        <v>2955</v>
      </c>
      <c r="C809" s="20" t="s">
        <v>3457</v>
      </c>
      <c r="D809" s="3" t="s">
        <v>3706</v>
      </c>
      <c r="E809" s="21" t="s">
        <v>1424</v>
      </c>
      <c r="F809" s="21">
        <v>1.258</v>
      </c>
      <c r="G809" s="21">
        <v>1.2989999999999999</v>
      </c>
    </row>
    <row r="810" spans="2:7" s="3" customFormat="1" ht="18" customHeight="1" x14ac:dyDescent="0.3">
      <c r="B810" s="3" t="s">
        <v>2956</v>
      </c>
      <c r="C810" s="20" t="s">
        <v>3451</v>
      </c>
      <c r="D810" s="3" t="s">
        <v>3701</v>
      </c>
      <c r="E810" s="21" t="s">
        <v>1424</v>
      </c>
      <c r="F810" s="21">
        <v>1.2515000000000001</v>
      </c>
      <c r="G810" s="21">
        <v>1.1475</v>
      </c>
    </row>
    <row r="811" spans="2:7" s="3" customFormat="1" ht="18" customHeight="1" x14ac:dyDescent="0.3">
      <c r="B811" s="3" t="s">
        <v>2961</v>
      </c>
      <c r="C811" s="20" t="s">
        <v>3489</v>
      </c>
      <c r="D811" s="3" t="s">
        <v>3705</v>
      </c>
      <c r="E811" s="21" t="s">
        <v>1424</v>
      </c>
      <c r="F811" s="21">
        <v>1.24</v>
      </c>
      <c r="G811" s="21">
        <v>1.179</v>
      </c>
    </row>
    <row r="812" spans="2:7" s="3" customFormat="1" ht="18" customHeight="1" x14ac:dyDescent="0.3">
      <c r="B812" s="3" t="s">
        <v>2966</v>
      </c>
      <c r="C812" s="20" t="s">
        <v>3507</v>
      </c>
      <c r="D812" s="3" t="s">
        <v>3706</v>
      </c>
      <c r="E812" s="21" t="s">
        <v>1424</v>
      </c>
      <c r="F812" s="21">
        <v>1.2030000000000001</v>
      </c>
      <c r="G812" s="21">
        <v>1.052</v>
      </c>
    </row>
    <row r="813" spans="2:7" s="3" customFormat="1" ht="18" customHeight="1" x14ac:dyDescent="0.3">
      <c r="B813" s="3" t="s">
        <v>2967</v>
      </c>
      <c r="C813" s="20" t="s">
        <v>3494</v>
      </c>
      <c r="D813" s="3" t="s">
        <v>3708</v>
      </c>
      <c r="E813" s="21" t="s">
        <v>1424</v>
      </c>
      <c r="F813" s="21">
        <v>1.198</v>
      </c>
      <c r="G813" s="21">
        <v>1.115</v>
      </c>
    </row>
    <row r="814" spans="2:7" s="3" customFormat="1" ht="18" customHeight="1" x14ac:dyDescent="0.3">
      <c r="B814" s="3" t="s">
        <v>2968</v>
      </c>
      <c r="C814" s="20" t="s">
        <v>3493</v>
      </c>
      <c r="D814" s="3" t="s">
        <v>3703</v>
      </c>
      <c r="E814" s="21" t="s">
        <v>1424</v>
      </c>
      <c r="F814" s="21">
        <v>1.196</v>
      </c>
      <c r="G814" s="21">
        <v>1.117</v>
      </c>
    </row>
    <row r="815" spans="2:7" s="3" customFormat="1" ht="18" customHeight="1" x14ac:dyDescent="0.3">
      <c r="B815" s="9" t="s">
        <v>2970</v>
      </c>
      <c r="C815" s="20" t="s">
        <v>3504</v>
      </c>
      <c r="D815" s="3" t="s">
        <v>3706</v>
      </c>
      <c r="E815" s="21" t="s">
        <v>1424</v>
      </c>
      <c r="F815" s="21">
        <v>1.1950000000000001</v>
      </c>
      <c r="G815" s="21">
        <v>1.0649999999999999</v>
      </c>
    </row>
    <row r="816" spans="2:7" s="3" customFormat="1" ht="18" customHeight="1" x14ac:dyDescent="0.3">
      <c r="B816" s="3" t="s">
        <v>2974</v>
      </c>
      <c r="C816" s="20" t="s">
        <v>3482</v>
      </c>
      <c r="D816" s="3" t="s">
        <v>3706</v>
      </c>
      <c r="E816" s="21" t="s">
        <v>1424</v>
      </c>
      <c r="F816" s="21">
        <v>1.1870000000000001</v>
      </c>
      <c r="G816" s="21">
        <v>1.2889999999999999</v>
      </c>
    </row>
    <row r="817" spans="2:7" s="3" customFormat="1" ht="18" customHeight="1" x14ac:dyDescent="0.3">
      <c r="B817" s="3" t="s">
        <v>2977</v>
      </c>
      <c r="C817" s="20" t="s">
        <v>3512</v>
      </c>
      <c r="D817" s="3" t="s">
        <v>3706</v>
      </c>
      <c r="E817" s="21" t="s">
        <v>1424</v>
      </c>
      <c r="F817" s="21">
        <v>1.1619999999999999</v>
      </c>
      <c r="G817" s="21">
        <v>1.038</v>
      </c>
    </row>
    <row r="818" spans="2:7" s="3" customFormat="1" ht="18" customHeight="1" x14ac:dyDescent="0.3">
      <c r="B818" s="3" t="s">
        <v>2979</v>
      </c>
      <c r="C818" s="20" t="s">
        <v>3476</v>
      </c>
      <c r="D818" s="3" t="s">
        <v>3701</v>
      </c>
      <c r="E818" s="21" t="s">
        <v>1424</v>
      </c>
      <c r="F818" s="21">
        <v>1.1599999999999999</v>
      </c>
      <c r="G818" s="21">
        <v>1.4259999999999999</v>
      </c>
    </row>
    <row r="819" spans="2:7" s="3" customFormat="1" ht="18" customHeight="1" x14ac:dyDescent="0.3">
      <c r="B819" s="3" t="s">
        <v>2981</v>
      </c>
      <c r="C819" s="20" t="s">
        <v>3511</v>
      </c>
      <c r="D819" s="3" t="s">
        <v>3701</v>
      </c>
      <c r="E819" s="21" t="s">
        <v>1424</v>
      </c>
      <c r="F819" s="21">
        <v>1.149</v>
      </c>
      <c r="G819" s="21">
        <v>1.0389999999999999</v>
      </c>
    </row>
    <row r="820" spans="2:7" s="3" customFormat="1" ht="18" customHeight="1" x14ac:dyDescent="0.3">
      <c r="B820" s="3" t="s">
        <v>2985</v>
      </c>
      <c r="C820" s="20" t="s">
        <v>3509</v>
      </c>
      <c r="D820" s="3" t="s">
        <v>3706</v>
      </c>
      <c r="E820" s="21" t="s">
        <v>1424</v>
      </c>
      <c r="F820" s="21">
        <v>1.131</v>
      </c>
      <c r="G820" s="21">
        <v>1.0469999999999999</v>
      </c>
    </row>
    <row r="821" spans="2:7" s="3" customFormat="1" ht="18" customHeight="1" x14ac:dyDescent="0.3">
      <c r="B821" s="3" t="s">
        <v>2986</v>
      </c>
      <c r="C821" s="20" t="s">
        <v>3500</v>
      </c>
      <c r="D821" s="3" t="s">
        <v>3701</v>
      </c>
      <c r="E821" s="21" t="s">
        <v>1424</v>
      </c>
      <c r="F821" s="21">
        <v>1.1279999999999999</v>
      </c>
      <c r="G821" s="21">
        <v>1.0920000000000001</v>
      </c>
    </row>
    <row r="822" spans="2:7" s="3" customFormat="1" ht="18" customHeight="1" x14ac:dyDescent="0.3">
      <c r="B822" s="3" t="s">
        <v>2990</v>
      </c>
      <c r="C822" s="20" t="s">
        <v>3549</v>
      </c>
      <c r="D822" s="3" t="s">
        <v>3706</v>
      </c>
      <c r="E822" s="21" t="s">
        <v>1424</v>
      </c>
      <c r="F822" s="21">
        <v>1.1220000000000001</v>
      </c>
      <c r="G822" s="21">
        <v>1.587</v>
      </c>
    </row>
    <row r="823" spans="2:7" s="3" customFormat="1" ht="18" customHeight="1" x14ac:dyDescent="0.3">
      <c r="B823" s="3" t="s">
        <v>2991</v>
      </c>
      <c r="C823" s="20" t="s">
        <v>3554</v>
      </c>
      <c r="D823" s="3" t="s">
        <v>3706</v>
      </c>
      <c r="E823" s="21" t="s">
        <v>1424</v>
      </c>
      <c r="F823" s="21">
        <v>1.1160000000000001</v>
      </c>
      <c r="G823" s="21">
        <v>1.113</v>
      </c>
    </row>
    <row r="824" spans="2:7" s="3" customFormat="1" ht="18" customHeight="1" x14ac:dyDescent="0.3">
      <c r="B824" s="3" t="s">
        <v>3004</v>
      </c>
      <c r="C824" s="20" t="s">
        <v>3491</v>
      </c>
      <c r="D824" s="3" t="s">
        <v>3705</v>
      </c>
      <c r="E824" s="21" t="s">
        <v>1424</v>
      </c>
      <c r="F824" s="21">
        <v>1.0880000000000001</v>
      </c>
      <c r="G824" s="21">
        <v>1.1439999999999999</v>
      </c>
    </row>
    <row r="825" spans="2:7" s="3" customFormat="1" ht="18" customHeight="1" x14ac:dyDescent="0.3">
      <c r="B825" s="3" t="s">
        <v>3006</v>
      </c>
      <c r="C825" s="20" t="s">
        <v>3510</v>
      </c>
      <c r="D825" s="3" t="s">
        <v>3706</v>
      </c>
      <c r="E825" s="21" t="s">
        <v>1424</v>
      </c>
      <c r="F825" s="21">
        <v>1.08</v>
      </c>
      <c r="G825" s="21">
        <v>1.0449999999999999</v>
      </c>
    </row>
    <row r="826" spans="2:7" s="3" customFormat="1" ht="18" customHeight="1" x14ac:dyDescent="0.3">
      <c r="B826" s="3" t="s">
        <v>3020</v>
      </c>
      <c r="C826" s="20" t="s">
        <v>3499</v>
      </c>
      <c r="D826" s="3" t="s">
        <v>3706</v>
      </c>
      <c r="E826" s="21" t="s">
        <v>1424</v>
      </c>
      <c r="F826" s="21">
        <v>1.04</v>
      </c>
      <c r="G826" s="21">
        <v>1.095</v>
      </c>
    </row>
    <row r="827" spans="2:7" s="3" customFormat="1" ht="18" customHeight="1" x14ac:dyDescent="0.3">
      <c r="B827" s="3" t="s">
        <v>3022</v>
      </c>
      <c r="C827" s="20" t="s">
        <v>3506</v>
      </c>
      <c r="D827" s="3" t="s">
        <v>3706</v>
      </c>
      <c r="E827" s="21" t="s">
        <v>1424</v>
      </c>
      <c r="F827" s="21">
        <v>1.0389999999999999</v>
      </c>
      <c r="G827" s="21">
        <v>1.0569999999999999</v>
      </c>
    </row>
    <row r="828" spans="2:7" s="3" customFormat="1" ht="18" customHeight="1" x14ac:dyDescent="0.3">
      <c r="B828" s="3" t="s">
        <v>3033</v>
      </c>
      <c r="C828" s="20" t="s">
        <v>3502</v>
      </c>
      <c r="D828" s="3" t="s">
        <v>3701</v>
      </c>
      <c r="E828" s="21" t="s">
        <v>1424</v>
      </c>
      <c r="F828" s="21">
        <v>1.0209999999999999</v>
      </c>
      <c r="G828" s="21">
        <v>1.0760000000000001</v>
      </c>
    </row>
    <row r="829" spans="2:7" s="3" customFormat="1" ht="18" customHeight="1" x14ac:dyDescent="0.3">
      <c r="B829" s="3" t="s">
        <v>3046</v>
      </c>
      <c r="C829" s="20" t="s">
        <v>3279</v>
      </c>
      <c r="D829" s="3" t="s">
        <v>3701</v>
      </c>
      <c r="E829" s="21" t="s">
        <v>1424</v>
      </c>
      <c r="F829" s="21">
        <v>1.0009999999999999</v>
      </c>
      <c r="G829" s="21">
        <v>1.2110000000000001</v>
      </c>
    </row>
    <row r="830" spans="2:7" s="3" customFormat="1" ht="18" customHeight="1" x14ac:dyDescent="0.3">
      <c r="B830" s="3" t="s">
        <v>3062</v>
      </c>
      <c r="C830" s="20" t="s">
        <v>3294</v>
      </c>
      <c r="D830" s="3" t="s">
        <v>3706</v>
      </c>
      <c r="E830" s="21" t="s">
        <v>1424</v>
      </c>
      <c r="F830" s="21">
        <v>-1.044</v>
      </c>
      <c r="G830" s="21">
        <v>-1.1040000000000001</v>
      </c>
    </row>
    <row r="831" spans="2:7" s="3" customFormat="1" ht="18" customHeight="1" x14ac:dyDescent="0.3">
      <c r="B831" s="3" t="s">
        <v>3068</v>
      </c>
      <c r="C831" s="20" t="s">
        <v>3300</v>
      </c>
      <c r="D831" s="3" t="s">
        <v>3706</v>
      </c>
      <c r="E831" s="21" t="s">
        <v>1424</v>
      </c>
      <c r="F831" s="21">
        <v>-1.071</v>
      </c>
      <c r="G831" s="21">
        <v>-1.44</v>
      </c>
    </row>
    <row r="832" spans="2:7" s="3" customFormat="1" ht="18" customHeight="1" x14ac:dyDescent="0.3">
      <c r="B832" s="3" t="s">
        <v>3073</v>
      </c>
      <c r="C832" s="20" t="s">
        <v>3305</v>
      </c>
      <c r="D832" s="3" t="s">
        <v>3714</v>
      </c>
      <c r="E832" s="21" t="s">
        <v>1424</v>
      </c>
      <c r="F832" s="21">
        <v>-1.0900000000000001</v>
      </c>
      <c r="G832" s="21">
        <v>-1.2170000000000001</v>
      </c>
    </row>
    <row r="833" spans="2:7" s="3" customFormat="1" ht="18" customHeight="1" x14ac:dyDescent="0.3">
      <c r="B833" s="3" t="s">
        <v>3086</v>
      </c>
      <c r="C833" s="20" t="s">
        <v>3318</v>
      </c>
      <c r="D833" s="3" t="s">
        <v>3705</v>
      </c>
      <c r="E833" s="21" t="s">
        <v>1424</v>
      </c>
      <c r="F833" s="21">
        <v>-1.137</v>
      </c>
      <c r="G833" s="21">
        <v>-1.6240000000000001</v>
      </c>
    </row>
    <row r="834" spans="2:7" s="3" customFormat="1" ht="18" customHeight="1" x14ac:dyDescent="0.3">
      <c r="B834" s="3" t="s">
        <v>3093</v>
      </c>
      <c r="C834" s="20" t="s">
        <v>620</v>
      </c>
      <c r="D834" s="3" t="s">
        <v>3706</v>
      </c>
      <c r="E834" s="21" t="s">
        <v>1424</v>
      </c>
      <c r="F834" s="21">
        <v>-1.1960000000000002</v>
      </c>
      <c r="G834" s="21">
        <v>-1.2869999999999999</v>
      </c>
    </row>
    <row r="835" spans="2:7" s="3" customFormat="1" ht="18" customHeight="1" x14ac:dyDescent="0.3">
      <c r="B835" s="3" t="s">
        <v>3102</v>
      </c>
      <c r="C835" s="20" t="s">
        <v>3333</v>
      </c>
      <c r="D835" s="3" t="s">
        <v>3706</v>
      </c>
      <c r="E835" s="21" t="s">
        <v>1424</v>
      </c>
      <c r="F835" s="21">
        <v>-1.278</v>
      </c>
      <c r="G835" s="21">
        <v>-1.425</v>
      </c>
    </row>
    <row r="836" spans="2:7" s="3" customFormat="1" ht="18" customHeight="1" x14ac:dyDescent="0.3">
      <c r="B836" s="3" t="s">
        <v>3104</v>
      </c>
      <c r="C836" s="20" t="s">
        <v>3335</v>
      </c>
      <c r="D836" s="3" t="s">
        <v>3706</v>
      </c>
      <c r="E836" s="21" t="s">
        <v>1424</v>
      </c>
      <c r="F836" s="21">
        <v>-1.2809999999999999</v>
      </c>
      <c r="G836" s="21">
        <v>-1.095</v>
      </c>
    </row>
    <row r="837" spans="2:7" s="3" customFormat="1" ht="18" customHeight="1" x14ac:dyDescent="0.3">
      <c r="B837" s="3" t="s">
        <v>3105</v>
      </c>
      <c r="C837" s="20" t="s">
        <v>3336</v>
      </c>
      <c r="D837" s="3" t="s">
        <v>3702</v>
      </c>
      <c r="E837" s="21" t="s">
        <v>1424</v>
      </c>
      <c r="F837" s="21">
        <v>-1.294</v>
      </c>
      <c r="G837" s="21">
        <v>-1.234</v>
      </c>
    </row>
    <row r="838" spans="2:7" s="3" customFormat="1" ht="18" customHeight="1" x14ac:dyDescent="0.3">
      <c r="B838" s="3" t="s">
        <v>3108</v>
      </c>
      <c r="C838" s="20" t="s">
        <v>3339</v>
      </c>
      <c r="D838" s="3" t="s">
        <v>3701</v>
      </c>
      <c r="E838" s="21" t="s">
        <v>1424</v>
      </c>
      <c r="F838" s="21">
        <v>-1.3340000000000001</v>
      </c>
      <c r="G838" s="21">
        <v>-1.2909999999999999</v>
      </c>
    </row>
    <row r="839" spans="2:7" s="3" customFormat="1" ht="18" customHeight="1" x14ac:dyDescent="0.3">
      <c r="B839" s="3" t="s">
        <v>3111</v>
      </c>
      <c r="C839" s="20" t="s">
        <v>3342</v>
      </c>
      <c r="D839" s="3" t="s">
        <v>3701</v>
      </c>
      <c r="E839" s="21" t="s">
        <v>1424</v>
      </c>
      <c r="F839" s="21">
        <v>-1.385</v>
      </c>
      <c r="G839" s="21">
        <v>-1.331</v>
      </c>
    </row>
    <row r="840" spans="2:7" s="3" customFormat="1" ht="18" customHeight="1" x14ac:dyDescent="0.3">
      <c r="B840" s="3" t="s">
        <v>3114</v>
      </c>
      <c r="C840" s="20" t="s">
        <v>3345</v>
      </c>
      <c r="D840" s="3" t="s">
        <v>3706</v>
      </c>
      <c r="E840" s="21" t="s">
        <v>1424</v>
      </c>
      <c r="F840" s="21">
        <v>-1.419</v>
      </c>
      <c r="G840" s="21">
        <v>-1.34</v>
      </c>
    </row>
    <row r="841" spans="2:7" s="3" customFormat="1" ht="18" customHeight="1" x14ac:dyDescent="0.3">
      <c r="B841" s="3" t="s">
        <v>3115</v>
      </c>
      <c r="C841" s="20" t="s">
        <v>3346</v>
      </c>
      <c r="D841" s="3" t="s">
        <v>3705</v>
      </c>
      <c r="E841" s="21" t="s">
        <v>1424</v>
      </c>
      <c r="F841" s="21">
        <v>-1.4470000000000001</v>
      </c>
      <c r="G841" s="21">
        <v>-2.4249999999999998</v>
      </c>
    </row>
    <row r="842" spans="2:7" s="3" customFormat="1" ht="18" customHeight="1" x14ac:dyDescent="0.3">
      <c r="B842" s="3" t="s">
        <v>3125</v>
      </c>
      <c r="C842" s="20" t="s">
        <v>3356</v>
      </c>
      <c r="D842" s="3" t="s">
        <v>3706</v>
      </c>
      <c r="E842" s="21" t="s">
        <v>1424</v>
      </c>
      <c r="F842" s="21">
        <v>-1.5720000000000001</v>
      </c>
      <c r="G842" s="21">
        <v>-1.2969999999999999</v>
      </c>
    </row>
    <row r="843" spans="2:7" s="3" customFormat="1" ht="18" customHeight="1" x14ac:dyDescent="0.3">
      <c r="B843" s="3" t="s">
        <v>3127</v>
      </c>
      <c r="C843" s="20" t="s">
        <v>3358</v>
      </c>
      <c r="D843" s="3" t="s">
        <v>3706</v>
      </c>
      <c r="E843" s="21" t="s">
        <v>1424</v>
      </c>
      <c r="F843" s="21">
        <v>-1.6040000000000001</v>
      </c>
      <c r="G843" s="21">
        <v>-1.462</v>
      </c>
    </row>
    <row r="844" spans="2:7" s="3" customFormat="1" ht="18" customHeight="1" x14ac:dyDescent="0.3">
      <c r="B844" s="3" t="s">
        <v>3131</v>
      </c>
      <c r="C844" s="20" t="s">
        <v>3362</v>
      </c>
      <c r="D844" s="3" t="s">
        <v>3705</v>
      </c>
      <c r="E844" s="21" t="s">
        <v>1424</v>
      </c>
      <c r="F844" s="21">
        <v>-1.669</v>
      </c>
      <c r="G844" s="21">
        <v>-1.3360000000000001</v>
      </c>
    </row>
    <row r="845" spans="2:7" s="3" customFormat="1" ht="18" customHeight="1" x14ac:dyDescent="0.3">
      <c r="B845" s="3" t="s">
        <v>3138</v>
      </c>
      <c r="C845" s="20" t="s">
        <v>3369</v>
      </c>
      <c r="D845" s="3" t="s">
        <v>3711</v>
      </c>
      <c r="E845" s="21" t="s">
        <v>1424</v>
      </c>
      <c r="F845" s="21">
        <v>-1.7190000000000001</v>
      </c>
      <c r="G845" s="21">
        <v>-1.694</v>
      </c>
    </row>
    <row r="846" spans="2:7" s="3" customFormat="1" ht="18" customHeight="1" x14ac:dyDescent="0.3">
      <c r="B846" s="3" t="s">
        <v>3142</v>
      </c>
      <c r="C846" s="20" t="s">
        <v>3373</v>
      </c>
      <c r="D846" s="3" t="s">
        <v>3705</v>
      </c>
      <c r="E846" s="21" t="s">
        <v>1424</v>
      </c>
      <c r="F846" s="21">
        <v>-1.76</v>
      </c>
      <c r="G846" s="21">
        <v>-1.6240000000000001</v>
      </c>
    </row>
    <row r="847" spans="2:7" s="3" customFormat="1" ht="18" customHeight="1" x14ac:dyDescent="0.3">
      <c r="B847" s="3" t="s">
        <v>3146</v>
      </c>
      <c r="C847" s="20" t="s">
        <v>3377</v>
      </c>
      <c r="D847" s="3" t="s">
        <v>3711</v>
      </c>
      <c r="E847" s="21" t="s">
        <v>1424</v>
      </c>
      <c r="F847" s="21">
        <v>-1.8440000000000001</v>
      </c>
      <c r="G847" s="21">
        <v>-1.4319999999999999</v>
      </c>
    </row>
    <row r="848" spans="2:7" s="3" customFormat="1" ht="18" customHeight="1" x14ac:dyDescent="0.3">
      <c r="B848" s="3" t="s">
        <v>3147</v>
      </c>
      <c r="C848" s="20" t="s">
        <v>3378</v>
      </c>
      <c r="D848" s="3" t="s">
        <v>3702</v>
      </c>
      <c r="E848" s="21" t="s">
        <v>1424</v>
      </c>
      <c r="F848" s="21">
        <v>-1.861</v>
      </c>
      <c r="G848" s="21">
        <v>-1.9890000000000001</v>
      </c>
    </row>
    <row r="849" spans="2:7" s="3" customFormat="1" ht="18" customHeight="1" x14ac:dyDescent="0.3">
      <c r="B849" s="3" t="s">
        <v>3156</v>
      </c>
      <c r="C849" s="20" t="s">
        <v>3387</v>
      </c>
      <c r="D849" s="3" t="s">
        <v>3706</v>
      </c>
      <c r="E849" s="21" t="s">
        <v>1424</v>
      </c>
      <c r="F849" s="21">
        <v>-1.9810000000000001</v>
      </c>
      <c r="G849" s="21">
        <v>-1.8120000000000001</v>
      </c>
    </row>
    <row r="850" spans="2:7" s="3" customFormat="1" ht="18" customHeight="1" x14ac:dyDescent="0.3">
      <c r="B850" s="3" t="s">
        <v>3158</v>
      </c>
      <c r="C850" s="20" t="s">
        <v>3389</v>
      </c>
      <c r="D850" s="3" t="s">
        <v>3711</v>
      </c>
      <c r="E850" s="21" t="s">
        <v>1424</v>
      </c>
      <c r="F850" s="21">
        <v>-1.996</v>
      </c>
      <c r="G850" s="21">
        <v>-2.371</v>
      </c>
    </row>
    <row r="851" spans="2:7" s="3" customFormat="1" ht="18" customHeight="1" x14ac:dyDescent="0.3">
      <c r="B851" s="3" t="s">
        <v>3162</v>
      </c>
      <c r="C851" s="20" t="s">
        <v>3393</v>
      </c>
      <c r="D851" s="3" t="s">
        <v>3701</v>
      </c>
      <c r="E851" s="21" t="s">
        <v>1424</v>
      </c>
      <c r="F851" s="21">
        <v>-2.0720000000000001</v>
      </c>
      <c r="G851" s="21">
        <v>-1.6870000000000001</v>
      </c>
    </row>
    <row r="852" spans="2:7" s="3" customFormat="1" ht="18" customHeight="1" x14ac:dyDescent="0.3">
      <c r="B852" s="3" t="s">
        <v>3165</v>
      </c>
      <c r="C852" s="20" t="s">
        <v>3396</v>
      </c>
      <c r="D852" s="3" t="s">
        <v>3706</v>
      </c>
      <c r="E852" s="21" t="s">
        <v>1424</v>
      </c>
      <c r="F852" s="21">
        <v>-2.1219999999999999</v>
      </c>
      <c r="G852" s="21">
        <v>-1.2230000000000001</v>
      </c>
    </row>
    <row r="853" spans="2:7" s="3" customFormat="1" ht="18" customHeight="1" x14ac:dyDescent="0.3">
      <c r="B853" s="3" t="s">
        <v>3169</v>
      </c>
      <c r="C853" s="20" t="s">
        <v>3400</v>
      </c>
      <c r="D853" s="3" t="s">
        <v>3705</v>
      </c>
      <c r="E853" s="21" t="s">
        <v>1424</v>
      </c>
      <c r="F853" s="21">
        <v>-2.1970000000000001</v>
      </c>
      <c r="G853" s="21">
        <v>-2.5819999999999999</v>
      </c>
    </row>
    <row r="854" spans="2:7" s="3" customFormat="1" ht="18" customHeight="1" x14ac:dyDescent="0.3">
      <c r="B854" s="3" t="s">
        <v>3183</v>
      </c>
      <c r="C854" s="20" t="s">
        <v>3445</v>
      </c>
      <c r="D854" s="3" t="s">
        <v>3702</v>
      </c>
      <c r="E854" s="21" t="s">
        <v>1424</v>
      </c>
      <c r="F854" s="21">
        <v>-2.4932500000000002</v>
      </c>
      <c r="G854" s="21">
        <v>-1.4653333333333334</v>
      </c>
    </row>
    <row r="855" spans="2:7" s="3" customFormat="1" ht="18" customHeight="1" x14ac:dyDescent="0.3">
      <c r="B855" s="3" t="s">
        <v>3184</v>
      </c>
      <c r="C855" s="20" t="s">
        <v>3452</v>
      </c>
      <c r="D855" s="3" t="s">
        <v>3701</v>
      </c>
      <c r="E855" s="21" t="s">
        <v>1424</v>
      </c>
      <c r="F855" s="21">
        <v>-2.524</v>
      </c>
      <c r="G855" s="21">
        <v>-1.5273333333333332</v>
      </c>
    </row>
    <row r="856" spans="2:7" s="3" customFormat="1" ht="18" customHeight="1" x14ac:dyDescent="0.3">
      <c r="B856" s="3" t="s">
        <v>3196</v>
      </c>
      <c r="C856" s="20" t="s">
        <v>3425</v>
      </c>
      <c r="D856" s="3" t="s">
        <v>3701</v>
      </c>
      <c r="E856" s="21" t="s">
        <v>1424</v>
      </c>
      <c r="F856" s="21">
        <v>-2.9710000000000001</v>
      </c>
      <c r="G856" s="21">
        <v>-2.6859999999999999</v>
      </c>
    </row>
    <row r="857" spans="2:7" s="3" customFormat="1" ht="15" customHeight="1" x14ac:dyDescent="0.3">
      <c r="G857" s="4"/>
    </row>
    <row r="858" spans="2:7" s="13" customFormat="1" ht="24.95" customHeight="1" x14ac:dyDescent="0.25">
      <c r="B858" s="15" t="s">
        <v>3721</v>
      </c>
      <c r="C858" s="14"/>
      <c r="D858" s="14"/>
      <c r="E858" s="14"/>
      <c r="F858" s="14"/>
      <c r="G858" s="14"/>
    </row>
    <row r="859" spans="2:7" s="3" customFormat="1" ht="15" customHeight="1" x14ac:dyDescent="0.3">
      <c r="F859" s="10"/>
      <c r="G859" s="19"/>
    </row>
    <row r="860" spans="2:7" s="3" customFormat="1" ht="18" customHeight="1" x14ac:dyDescent="0.3">
      <c r="B860" s="3" t="s">
        <v>1425</v>
      </c>
      <c r="C860" s="20" t="s">
        <v>298</v>
      </c>
      <c r="D860" s="9" t="s">
        <v>3701</v>
      </c>
      <c r="E860" s="21">
        <v>8.6389999999999993</v>
      </c>
      <c r="F860" s="21" t="s">
        <v>1424</v>
      </c>
      <c r="G860" s="21" t="s">
        <v>1424</v>
      </c>
    </row>
    <row r="861" spans="2:7" s="3" customFormat="1" ht="18" customHeight="1" x14ac:dyDescent="0.3">
      <c r="B861" s="3" t="s">
        <v>1426</v>
      </c>
      <c r="C861" s="20" t="s">
        <v>301</v>
      </c>
      <c r="D861" s="9" t="s">
        <v>3701</v>
      </c>
      <c r="E861" s="21">
        <v>7.0810000000000004</v>
      </c>
      <c r="F861" s="21" t="s">
        <v>1424</v>
      </c>
      <c r="G861" s="21" t="s">
        <v>1424</v>
      </c>
    </row>
    <row r="862" spans="2:7" s="3" customFormat="1" ht="18" customHeight="1" x14ac:dyDescent="0.3">
      <c r="B862" s="3" t="s">
        <v>1432</v>
      </c>
      <c r="C862" s="20" t="s">
        <v>763</v>
      </c>
      <c r="D862" s="9" t="s">
        <v>3706</v>
      </c>
      <c r="E862" s="21">
        <v>4</v>
      </c>
      <c r="F862" s="21" t="s">
        <v>1424</v>
      </c>
      <c r="G862" s="21" t="s">
        <v>1424</v>
      </c>
    </row>
    <row r="863" spans="2:7" s="3" customFormat="1" ht="18" customHeight="1" x14ac:dyDescent="0.3">
      <c r="B863" s="3" t="s">
        <v>1435</v>
      </c>
      <c r="C863" s="20" t="s">
        <v>297</v>
      </c>
      <c r="D863" s="9" t="s">
        <v>3701</v>
      </c>
      <c r="E863" s="21">
        <v>3.7749999999999999</v>
      </c>
      <c r="F863" s="21" t="s">
        <v>1424</v>
      </c>
      <c r="G863" s="21" t="s">
        <v>1424</v>
      </c>
    </row>
    <row r="864" spans="2:7" s="3" customFormat="1" ht="18" customHeight="1" x14ac:dyDescent="0.3">
      <c r="B864" s="3" t="s">
        <v>1439</v>
      </c>
      <c r="C864" s="20" t="s">
        <v>48</v>
      </c>
      <c r="D864" s="9" t="s">
        <v>3708</v>
      </c>
      <c r="E864" s="21">
        <v>3.6070000000000002</v>
      </c>
      <c r="F864" s="21" t="s">
        <v>1424</v>
      </c>
      <c r="G864" s="21" t="s">
        <v>1424</v>
      </c>
    </row>
    <row r="865" spans="2:7" s="3" customFormat="1" ht="18" customHeight="1" x14ac:dyDescent="0.3">
      <c r="B865" s="3" t="s">
        <v>1442</v>
      </c>
      <c r="C865" s="20" t="s">
        <v>3276</v>
      </c>
      <c r="D865" s="9" t="s">
        <v>3703</v>
      </c>
      <c r="E865" s="21">
        <v>3.347</v>
      </c>
      <c r="F865" s="21" t="s">
        <v>1424</v>
      </c>
      <c r="G865" s="21" t="s">
        <v>1424</v>
      </c>
    </row>
    <row r="866" spans="2:7" s="3" customFormat="1" ht="18" customHeight="1" x14ac:dyDescent="0.3">
      <c r="B866" s="3" t="s">
        <v>1443</v>
      </c>
      <c r="C866" s="20" t="s">
        <v>476</v>
      </c>
      <c r="D866" s="9" t="s">
        <v>3705</v>
      </c>
      <c r="E866" s="21">
        <v>3.2910000000000004</v>
      </c>
      <c r="F866" s="21" t="s">
        <v>1424</v>
      </c>
      <c r="G866" s="21" t="s">
        <v>1424</v>
      </c>
    </row>
    <row r="867" spans="2:7" s="3" customFormat="1" ht="18" customHeight="1" x14ac:dyDescent="0.3">
      <c r="B867" s="3" t="s">
        <v>1445</v>
      </c>
      <c r="C867" s="20" t="s">
        <v>91</v>
      </c>
      <c r="D867" s="9" t="s">
        <v>3706</v>
      </c>
      <c r="E867" s="21">
        <v>3.234</v>
      </c>
      <c r="F867" s="21" t="s">
        <v>1424</v>
      </c>
      <c r="G867" s="21" t="s">
        <v>1424</v>
      </c>
    </row>
    <row r="868" spans="2:7" s="3" customFormat="1" ht="18" customHeight="1" x14ac:dyDescent="0.3">
      <c r="B868" s="3" t="s">
        <v>1451</v>
      </c>
      <c r="C868" s="20" t="s">
        <v>1054</v>
      </c>
      <c r="D868" s="9" t="s">
        <v>3701</v>
      </c>
      <c r="E868" s="21">
        <v>3.1419999999999999</v>
      </c>
      <c r="F868" s="21" t="s">
        <v>1424</v>
      </c>
      <c r="G868" s="21" t="s">
        <v>1424</v>
      </c>
    </row>
    <row r="869" spans="2:7" s="3" customFormat="1" ht="18" customHeight="1" x14ac:dyDescent="0.3">
      <c r="B869" s="3" t="s">
        <v>1452</v>
      </c>
      <c r="C869" s="20" t="s">
        <v>1291</v>
      </c>
      <c r="D869" s="9" t="s">
        <v>3701</v>
      </c>
      <c r="E869" s="21">
        <v>3.1240000000000001</v>
      </c>
      <c r="F869" s="21" t="s">
        <v>1424</v>
      </c>
      <c r="G869" s="21" t="s">
        <v>1424</v>
      </c>
    </row>
    <row r="870" spans="2:7" s="3" customFormat="1" ht="18" customHeight="1" x14ac:dyDescent="0.3">
      <c r="B870" s="3" t="s">
        <v>1458</v>
      </c>
      <c r="C870" s="20" t="s">
        <v>785</v>
      </c>
      <c r="D870" s="9" t="s">
        <v>3706</v>
      </c>
      <c r="E870" s="21">
        <v>3.04</v>
      </c>
      <c r="F870" s="21" t="s">
        <v>1424</v>
      </c>
      <c r="G870" s="21" t="s">
        <v>1424</v>
      </c>
    </row>
    <row r="871" spans="2:7" s="3" customFormat="1" ht="18" customHeight="1" x14ac:dyDescent="0.3">
      <c r="B871" s="3" t="s">
        <v>1468</v>
      </c>
      <c r="C871" s="20" t="s">
        <v>554</v>
      </c>
      <c r="D871" s="9" t="s">
        <v>3706</v>
      </c>
      <c r="E871" s="21">
        <v>2.806</v>
      </c>
      <c r="F871" s="21" t="s">
        <v>1424</v>
      </c>
      <c r="G871" s="21" t="s">
        <v>1424</v>
      </c>
    </row>
    <row r="872" spans="2:7" s="3" customFormat="1" ht="18" customHeight="1" x14ac:dyDescent="0.3">
      <c r="B872" s="3" t="s">
        <v>1472</v>
      </c>
      <c r="C872" s="20" t="s">
        <v>1424</v>
      </c>
      <c r="D872" s="9" t="s">
        <v>1424</v>
      </c>
      <c r="E872" s="21">
        <v>2.7749999999999999</v>
      </c>
      <c r="F872" s="21" t="s">
        <v>1424</v>
      </c>
      <c r="G872" s="21" t="s">
        <v>1424</v>
      </c>
    </row>
    <row r="873" spans="2:7" s="3" customFormat="1" ht="18" customHeight="1" x14ac:dyDescent="0.3">
      <c r="B873" s="3" t="s">
        <v>1486</v>
      </c>
      <c r="C873" s="20" t="s">
        <v>542</v>
      </c>
      <c r="D873" s="9" t="s">
        <v>3710</v>
      </c>
      <c r="E873" s="21">
        <v>2.645</v>
      </c>
      <c r="F873" s="21" t="s">
        <v>1424</v>
      </c>
      <c r="G873" s="21" t="s">
        <v>1424</v>
      </c>
    </row>
    <row r="874" spans="2:7" s="3" customFormat="1" ht="18" customHeight="1" x14ac:dyDescent="0.3">
      <c r="B874" s="3" t="s">
        <v>1487</v>
      </c>
      <c r="C874" s="20" t="s">
        <v>46</v>
      </c>
      <c r="D874" s="9" t="s">
        <v>3706</v>
      </c>
      <c r="E874" s="21">
        <v>2.6419999999999999</v>
      </c>
      <c r="F874" s="21" t="s">
        <v>1424</v>
      </c>
      <c r="G874" s="21" t="s">
        <v>1424</v>
      </c>
    </row>
    <row r="875" spans="2:7" s="3" customFormat="1" ht="18" customHeight="1" x14ac:dyDescent="0.3">
      <c r="B875" s="3" t="s">
        <v>1491</v>
      </c>
      <c r="C875" s="20" t="s">
        <v>1310</v>
      </c>
      <c r="D875" s="9" t="s">
        <v>3706</v>
      </c>
      <c r="E875" s="21">
        <v>2.6259999999999999</v>
      </c>
      <c r="F875" s="21" t="s">
        <v>1424</v>
      </c>
      <c r="G875" s="21" t="s">
        <v>1424</v>
      </c>
    </row>
    <row r="876" spans="2:7" s="3" customFormat="1" ht="18" customHeight="1" x14ac:dyDescent="0.3">
      <c r="B876" s="3" t="s">
        <v>1497</v>
      </c>
      <c r="C876" s="20" t="s">
        <v>1181</v>
      </c>
      <c r="D876" s="9" t="s">
        <v>3706</v>
      </c>
      <c r="E876" s="21">
        <v>2.605</v>
      </c>
      <c r="F876" s="21" t="s">
        <v>1424</v>
      </c>
      <c r="G876" s="21" t="s">
        <v>1424</v>
      </c>
    </row>
    <row r="877" spans="2:7" s="3" customFormat="1" ht="18" customHeight="1" x14ac:dyDescent="0.3">
      <c r="B877" s="3" t="s">
        <v>1502</v>
      </c>
      <c r="C877" s="20" t="s">
        <v>1117</v>
      </c>
      <c r="D877" s="9" t="s">
        <v>3703</v>
      </c>
      <c r="E877" s="21">
        <v>2.5779999999999998</v>
      </c>
      <c r="F877" s="21" t="s">
        <v>1424</v>
      </c>
      <c r="G877" s="21" t="s">
        <v>1424</v>
      </c>
    </row>
    <row r="878" spans="2:7" s="3" customFormat="1" ht="18" customHeight="1" x14ac:dyDescent="0.3">
      <c r="B878" s="3" t="s">
        <v>1507</v>
      </c>
      <c r="C878" s="20" t="s">
        <v>1382</v>
      </c>
      <c r="D878" s="9" t="s">
        <v>3706</v>
      </c>
      <c r="E878" s="21">
        <v>2.552</v>
      </c>
      <c r="F878" s="21" t="s">
        <v>1424</v>
      </c>
      <c r="G878" s="21" t="s">
        <v>1424</v>
      </c>
    </row>
    <row r="879" spans="2:7" s="3" customFormat="1" ht="18" customHeight="1" x14ac:dyDescent="0.3">
      <c r="B879" s="3" t="s">
        <v>1513</v>
      </c>
      <c r="C879" s="20" t="s">
        <v>595</v>
      </c>
      <c r="D879" s="9" t="s">
        <v>3705</v>
      </c>
      <c r="E879" s="21">
        <v>2.5110000000000001</v>
      </c>
      <c r="F879" s="21" t="s">
        <v>1424</v>
      </c>
      <c r="G879" s="21" t="s">
        <v>1424</v>
      </c>
    </row>
    <row r="880" spans="2:7" s="3" customFormat="1" ht="18" customHeight="1" x14ac:dyDescent="0.3">
      <c r="B880" s="3" t="s">
        <v>1515</v>
      </c>
      <c r="C880" s="20" t="s">
        <v>391</v>
      </c>
      <c r="D880" s="9" t="s">
        <v>3701</v>
      </c>
      <c r="E880" s="21">
        <v>2.5059999999999998</v>
      </c>
      <c r="F880" s="21" t="s">
        <v>1424</v>
      </c>
      <c r="G880" s="21" t="s">
        <v>1424</v>
      </c>
    </row>
    <row r="881" spans="2:7" s="3" customFormat="1" ht="18" customHeight="1" x14ac:dyDescent="0.3">
      <c r="B881" s="3" t="s">
        <v>1517</v>
      </c>
      <c r="C881" s="20" t="s">
        <v>144</v>
      </c>
      <c r="D881" s="9" t="s">
        <v>3703</v>
      </c>
      <c r="E881" s="21">
        <v>2.4940000000000002</v>
      </c>
      <c r="F881" s="21" t="s">
        <v>1424</v>
      </c>
      <c r="G881" s="21" t="s">
        <v>1424</v>
      </c>
    </row>
    <row r="882" spans="2:7" s="3" customFormat="1" ht="18" customHeight="1" x14ac:dyDescent="0.3">
      <c r="B882" s="3" t="s">
        <v>1521</v>
      </c>
      <c r="C882" s="20" t="s">
        <v>195</v>
      </c>
      <c r="D882" s="9" t="s">
        <v>3706</v>
      </c>
      <c r="E882" s="21">
        <v>2.4660000000000002</v>
      </c>
      <c r="F882" s="21" t="s">
        <v>1424</v>
      </c>
      <c r="G882" s="21" t="s">
        <v>1424</v>
      </c>
    </row>
    <row r="883" spans="2:7" s="3" customFormat="1" ht="18" customHeight="1" x14ac:dyDescent="0.3">
      <c r="B883" s="3" t="s">
        <v>1524</v>
      </c>
      <c r="C883" s="20" t="s">
        <v>813</v>
      </c>
      <c r="D883" s="9" t="s">
        <v>3703</v>
      </c>
      <c r="E883" s="21">
        <v>2.4300000000000002</v>
      </c>
      <c r="F883" s="21" t="s">
        <v>1424</v>
      </c>
      <c r="G883" s="21" t="s">
        <v>1424</v>
      </c>
    </row>
    <row r="884" spans="2:7" s="3" customFormat="1" ht="18" customHeight="1" x14ac:dyDescent="0.3">
      <c r="B884" s="3" t="s">
        <v>1530</v>
      </c>
      <c r="C884" s="20" t="s">
        <v>899</v>
      </c>
      <c r="D884" s="9" t="s">
        <v>3703</v>
      </c>
      <c r="E884" s="21">
        <v>2.399</v>
      </c>
      <c r="F884" s="21" t="s">
        <v>1424</v>
      </c>
      <c r="G884" s="21" t="s">
        <v>1424</v>
      </c>
    </row>
    <row r="885" spans="2:7" s="3" customFormat="1" ht="18" customHeight="1" x14ac:dyDescent="0.3">
      <c r="B885" s="3" t="s">
        <v>1540</v>
      </c>
      <c r="C885" s="20" t="s">
        <v>901</v>
      </c>
      <c r="D885" s="9" t="s">
        <v>3706</v>
      </c>
      <c r="E885" s="21">
        <v>2.3690000000000002</v>
      </c>
      <c r="F885" s="21" t="s">
        <v>1424</v>
      </c>
      <c r="G885" s="21" t="s">
        <v>1424</v>
      </c>
    </row>
    <row r="886" spans="2:7" s="3" customFormat="1" ht="18" customHeight="1" x14ac:dyDescent="0.3">
      <c r="B886" s="3" t="s">
        <v>1546</v>
      </c>
      <c r="C886" s="20" t="s">
        <v>907</v>
      </c>
      <c r="D886" s="9" t="s">
        <v>3704</v>
      </c>
      <c r="E886" s="21">
        <v>2.3319999999999999</v>
      </c>
      <c r="F886" s="21" t="s">
        <v>1424</v>
      </c>
      <c r="G886" s="21" t="s">
        <v>1424</v>
      </c>
    </row>
    <row r="887" spans="2:7" s="3" customFormat="1" ht="18" customHeight="1" x14ac:dyDescent="0.3">
      <c r="B887" s="3" t="s">
        <v>1548</v>
      </c>
      <c r="C887" s="20" t="s">
        <v>961</v>
      </c>
      <c r="D887" s="9" t="s">
        <v>3707</v>
      </c>
      <c r="E887" s="21">
        <v>2.3239999999999998</v>
      </c>
      <c r="F887" s="21" t="s">
        <v>1424</v>
      </c>
      <c r="G887" s="21" t="s">
        <v>1424</v>
      </c>
    </row>
    <row r="888" spans="2:7" s="3" customFormat="1" ht="18" customHeight="1" x14ac:dyDescent="0.3">
      <c r="B888" s="3" t="s">
        <v>1553</v>
      </c>
      <c r="C888" s="20" t="s">
        <v>1415</v>
      </c>
      <c r="D888" s="9" t="s">
        <v>3706</v>
      </c>
      <c r="E888" s="21">
        <v>2.3069999999999999</v>
      </c>
      <c r="F888" s="21" t="s">
        <v>1424</v>
      </c>
      <c r="G888" s="21" t="s">
        <v>1424</v>
      </c>
    </row>
    <row r="889" spans="2:7" s="3" customFormat="1" ht="18" customHeight="1" x14ac:dyDescent="0.3">
      <c r="B889" s="3" t="s">
        <v>1555</v>
      </c>
      <c r="C889" s="20" t="s">
        <v>1231</v>
      </c>
      <c r="D889" s="9" t="s">
        <v>3705</v>
      </c>
      <c r="E889" s="21">
        <v>2.3039999999999998</v>
      </c>
      <c r="F889" s="21" t="s">
        <v>1424</v>
      </c>
      <c r="G889" s="21" t="s">
        <v>1424</v>
      </c>
    </row>
    <row r="890" spans="2:7" s="3" customFormat="1" ht="18" customHeight="1" x14ac:dyDescent="0.3">
      <c r="B890" s="3" t="s">
        <v>1554</v>
      </c>
      <c r="C890" s="20" t="s">
        <v>821</v>
      </c>
      <c r="D890" s="9" t="s">
        <v>3704</v>
      </c>
      <c r="E890" s="21">
        <v>2.3039999999999998</v>
      </c>
      <c r="F890" s="21" t="s">
        <v>1424</v>
      </c>
      <c r="G890" s="21" t="s">
        <v>1424</v>
      </c>
    </row>
    <row r="891" spans="2:7" s="3" customFormat="1" ht="18" customHeight="1" x14ac:dyDescent="0.3">
      <c r="B891" s="3" t="s">
        <v>1562</v>
      </c>
      <c r="C891" s="20" t="s">
        <v>1182</v>
      </c>
      <c r="D891" s="9" t="s">
        <v>3706</v>
      </c>
      <c r="E891" s="21">
        <v>2.2789999999999999</v>
      </c>
      <c r="F891" s="21" t="s">
        <v>1424</v>
      </c>
      <c r="G891" s="21" t="s">
        <v>1424</v>
      </c>
    </row>
    <row r="892" spans="2:7" s="3" customFormat="1" ht="18" customHeight="1" x14ac:dyDescent="0.3">
      <c r="B892" s="3" t="s">
        <v>1565</v>
      </c>
      <c r="C892" s="20" t="s">
        <v>532</v>
      </c>
      <c r="D892" s="9" t="s">
        <v>3706</v>
      </c>
      <c r="E892" s="21">
        <v>2.2690000000000001</v>
      </c>
      <c r="F892" s="21" t="s">
        <v>1424</v>
      </c>
      <c r="G892" s="21" t="s">
        <v>1424</v>
      </c>
    </row>
    <row r="893" spans="2:7" s="3" customFormat="1" ht="18" customHeight="1" x14ac:dyDescent="0.3">
      <c r="B893" s="3" t="s">
        <v>1566</v>
      </c>
      <c r="C893" s="20" t="s">
        <v>227</v>
      </c>
      <c r="D893" s="9" t="s">
        <v>3706</v>
      </c>
      <c r="E893" s="21">
        <v>2.2589999999999999</v>
      </c>
      <c r="F893" s="21" t="s">
        <v>1424</v>
      </c>
      <c r="G893" s="21" t="s">
        <v>1424</v>
      </c>
    </row>
    <row r="894" spans="2:7" s="3" customFormat="1" ht="18" customHeight="1" x14ac:dyDescent="0.3">
      <c r="B894" s="3" t="s">
        <v>1573</v>
      </c>
      <c r="C894" s="20" t="s">
        <v>886</v>
      </c>
      <c r="D894" s="9" t="s">
        <v>3704</v>
      </c>
      <c r="E894" s="21">
        <v>2.2210000000000001</v>
      </c>
      <c r="F894" s="21" t="s">
        <v>1424</v>
      </c>
      <c r="G894" s="21" t="s">
        <v>1424</v>
      </c>
    </row>
    <row r="895" spans="2:7" s="3" customFormat="1" ht="18" customHeight="1" x14ac:dyDescent="0.3">
      <c r="B895" s="3" t="s">
        <v>1574</v>
      </c>
      <c r="C895" s="20" t="s">
        <v>1413</v>
      </c>
      <c r="D895" s="9" t="s">
        <v>3706</v>
      </c>
      <c r="E895" s="21">
        <v>2.2120000000000002</v>
      </c>
      <c r="F895" s="21" t="s">
        <v>1424</v>
      </c>
      <c r="G895" s="21" t="s">
        <v>1424</v>
      </c>
    </row>
    <row r="896" spans="2:7" s="3" customFormat="1" ht="18" customHeight="1" x14ac:dyDescent="0.3">
      <c r="B896" s="3" t="s">
        <v>1576</v>
      </c>
      <c r="C896" s="20" t="s">
        <v>1349</v>
      </c>
      <c r="D896" s="9" t="s">
        <v>3711</v>
      </c>
      <c r="E896" s="21">
        <v>2.1970000000000001</v>
      </c>
      <c r="F896" s="21" t="s">
        <v>1424</v>
      </c>
      <c r="G896" s="21" t="s">
        <v>1424</v>
      </c>
    </row>
    <row r="897" spans="2:7" s="3" customFormat="1" ht="18" customHeight="1" x14ac:dyDescent="0.3">
      <c r="B897" s="3" t="s">
        <v>1584</v>
      </c>
      <c r="C897" s="20" t="s">
        <v>1108</v>
      </c>
      <c r="D897" s="9" t="s">
        <v>3706</v>
      </c>
      <c r="E897" s="21">
        <v>2.1629999999999998</v>
      </c>
      <c r="F897" s="21" t="s">
        <v>1424</v>
      </c>
      <c r="G897" s="21" t="s">
        <v>1424</v>
      </c>
    </row>
    <row r="898" spans="2:7" s="3" customFormat="1" ht="18" customHeight="1" x14ac:dyDescent="0.3">
      <c r="B898" s="3" t="s">
        <v>1589</v>
      </c>
      <c r="C898" s="20" t="s">
        <v>658</v>
      </c>
      <c r="D898" s="9" t="s">
        <v>3711</v>
      </c>
      <c r="E898" s="21">
        <v>2.1440000000000001</v>
      </c>
      <c r="F898" s="21" t="s">
        <v>1424</v>
      </c>
      <c r="G898" s="21" t="s">
        <v>1424</v>
      </c>
    </row>
    <row r="899" spans="2:7" s="3" customFormat="1" ht="18" customHeight="1" x14ac:dyDescent="0.3">
      <c r="B899" s="3" t="s">
        <v>1591</v>
      </c>
      <c r="C899" s="20" t="s">
        <v>242</v>
      </c>
      <c r="D899" s="9" t="s">
        <v>3706</v>
      </c>
      <c r="E899" s="21">
        <v>2.1280000000000001</v>
      </c>
      <c r="F899" s="21" t="s">
        <v>1424</v>
      </c>
      <c r="G899" s="21" t="s">
        <v>1424</v>
      </c>
    </row>
    <row r="900" spans="2:7" s="3" customFormat="1" ht="18" customHeight="1" x14ac:dyDescent="0.3">
      <c r="B900" s="3" t="s">
        <v>1595</v>
      </c>
      <c r="C900" s="20" t="s">
        <v>67</v>
      </c>
      <c r="D900" s="9" t="s">
        <v>3710</v>
      </c>
      <c r="E900" s="21">
        <v>2.1110000000000002</v>
      </c>
      <c r="F900" s="21" t="s">
        <v>1424</v>
      </c>
      <c r="G900" s="21" t="s">
        <v>1424</v>
      </c>
    </row>
    <row r="901" spans="2:7" s="3" customFormat="1" ht="18" customHeight="1" x14ac:dyDescent="0.3">
      <c r="B901" s="3" t="s">
        <v>1600</v>
      </c>
      <c r="C901" s="20" t="s">
        <v>1114</v>
      </c>
      <c r="D901" s="9" t="s">
        <v>3706</v>
      </c>
      <c r="E901" s="21">
        <v>2.0979999999999999</v>
      </c>
      <c r="F901" s="21" t="s">
        <v>1424</v>
      </c>
      <c r="G901" s="21" t="s">
        <v>1424</v>
      </c>
    </row>
    <row r="902" spans="2:7" s="3" customFormat="1" ht="18" customHeight="1" x14ac:dyDescent="0.3">
      <c r="B902" s="3" t="s">
        <v>1603</v>
      </c>
      <c r="C902" s="20" t="s">
        <v>1007</v>
      </c>
      <c r="D902" s="9" t="s">
        <v>3701</v>
      </c>
      <c r="E902" s="21">
        <v>2.0880000000000001</v>
      </c>
      <c r="F902" s="21" t="s">
        <v>1424</v>
      </c>
      <c r="G902" s="21" t="s">
        <v>1424</v>
      </c>
    </row>
    <row r="903" spans="2:7" s="3" customFormat="1" ht="18" customHeight="1" x14ac:dyDescent="0.3">
      <c r="B903" s="3" t="s">
        <v>1604</v>
      </c>
      <c r="C903" s="20" t="s">
        <v>1364</v>
      </c>
      <c r="D903" s="9" t="s">
        <v>3709</v>
      </c>
      <c r="E903" s="21">
        <v>2.0870000000000002</v>
      </c>
      <c r="F903" s="21" t="s">
        <v>1424</v>
      </c>
      <c r="G903" s="21" t="s">
        <v>1424</v>
      </c>
    </row>
    <row r="904" spans="2:7" s="3" customFormat="1" ht="18" customHeight="1" x14ac:dyDescent="0.3">
      <c r="B904" s="3" t="s">
        <v>1605</v>
      </c>
      <c r="C904" s="20" t="s">
        <v>293</v>
      </c>
      <c r="D904" s="9" t="s">
        <v>3706</v>
      </c>
      <c r="E904" s="21">
        <v>2.0790000000000002</v>
      </c>
      <c r="F904" s="21" t="s">
        <v>1424</v>
      </c>
      <c r="G904" s="21" t="s">
        <v>1424</v>
      </c>
    </row>
    <row r="905" spans="2:7" s="3" customFormat="1" ht="18" customHeight="1" x14ac:dyDescent="0.3">
      <c r="B905" s="3" t="s">
        <v>1608</v>
      </c>
      <c r="C905" s="20" t="s">
        <v>265</v>
      </c>
      <c r="D905" s="9" t="s">
        <v>3708</v>
      </c>
      <c r="E905" s="21">
        <v>2.0694999999999997</v>
      </c>
      <c r="F905" s="21" t="s">
        <v>1424</v>
      </c>
      <c r="G905" s="21" t="s">
        <v>1424</v>
      </c>
    </row>
    <row r="906" spans="2:7" s="3" customFormat="1" ht="18" customHeight="1" x14ac:dyDescent="0.3">
      <c r="B906" s="3" t="s">
        <v>1612</v>
      </c>
      <c r="C906" s="20" t="s">
        <v>1314</v>
      </c>
      <c r="D906" s="9" t="s">
        <v>3711</v>
      </c>
      <c r="E906" s="21">
        <v>2.0640000000000001</v>
      </c>
      <c r="F906" s="21" t="s">
        <v>1424</v>
      </c>
      <c r="G906" s="21" t="s">
        <v>1424</v>
      </c>
    </row>
    <row r="907" spans="2:7" s="3" customFormat="1" ht="18" customHeight="1" x14ac:dyDescent="0.3">
      <c r="B907" s="3" t="s">
        <v>1611</v>
      </c>
      <c r="C907" s="20" t="s">
        <v>466</v>
      </c>
      <c r="D907" s="9" t="s">
        <v>3711</v>
      </c>
      <c r="E907" s="21">
        <v>2.0640000000000001</v>
      </c>
      <c r="F907" s="21" t="s">
        <v>1424</v>
      </c>
      <c r="G907" s="21" t="s">
        <v>1424</v>
      </c>
    </row>
    <row r="908" spans="2:7" s="3" customFormat="1" ht="18" customHeight="1" x14ac:dyDescent="0.3">
      <c r="B908" s="3" t="s">
        <v>1615</v>
      </c>
      <c r="C908" s="20" t="s">
        <v>1284</v>
      </c>
      <c r="D908" s="9" t="s">
        <v>3706</v>
      </c>
      <c r="E908" s="21">
        <v>2.0529999999999999</v>
      </c>
      <c r="F908" s="21" t="s">
        <v>1424</v>
      </c>
      <c r="G908" s="21" t="s">
        <v>1424</v>
      </c>
    </row>
    <row r="909" spans="2:7" s="3" customFormat="1" ht="18" customHeight="1" x14ac:dyDescent="0.3">
      <c r="B909" s="3" t="s">
        <v>1618</v>
      </c>
      <c r="C909" s="20" t="s">
        <v>994</v>
      </c>
      <c r="D909" s="9" t="s">
        <v>3701</v>
      </c>
      <c r="E909" s="21">
        <v>2.0499999999999998</v>
      </c>
      <c r="F909" s="21" t="s">
        <v>1424</v>
      </c>
      <c r="G909" s="21" t="s">
        <v>1424</v>
      </c>
    </row>
    <row r="910" spans="2:7" s="3" customFormat="1" ht="18" customHeight="1" x14ac:dyDescent="0.3">
      <c r="B910" s="3" t="s">
        <v>1619</v>
      </c>
      <c r="C910" s="20" t="s">
        <v>1230</v>
      </c>
      <c r="D910" s="9" t="s">
        <v>3705</v>
      </c>
      <c r="E910" s="21">
        <v>2.0390000000000001</v>
      </c>
      <c r="F910" s="21" t="s">
        <v>1424</v>
      </c>
      <c r="G910" s="21" t="s">
        <v>1424</v>
      </c>
    </row>
    <row r="911" spans="2:7" s="3" customFormat="1" ht="18" customHeight="1" x14ac:dyDescent="0.3">
      <c r="B911" s="3" t="s">
        <v>1625</v>
      </c>
      <c r="C911" s="20" t="s">
        <v>1204</v>
      </c>
      <c r="D911" s="9" t="s">
        <v>3701</v>
      </c>
      <c r="E911" s="21">
        <v>2.0339999999999998</v>
      </c>
      <c r="F911" s="21" t="s">
        <v>1424</v>
      </c>
      <c r="G911" s="21" t="s">
        <v>1424</v>
      </c>
    </row>
    <row r="912" spans="2:7" s="3" customFormat="1" ht="18" customHeight="1" x14ac:dyDescent="0.3">
      <c r="B912" s="3" t="s">
        <v>1628</v>
      </c>
      <c r="C912" s="20" t="s">
        <v>169</v>
      </c>
      <c r="D912" s="9" t="s">
        <v>3706</v>
      </c>
      <c r="E912" s="21">
        <v>2.0259999999999998</v>
      </c>
      <c r="F912" s="21" t="s">
        <v>1424</v>
      </c>
      <c r="G912" s="21" t="s">
        <v>1424</v>
      </c>
    </row>
    <row r="913" spans="2:7" s="3" customFormat="1" ht="18" customHeight="1" x14ac:dyDescent="0.3">
      <c r="B913" s="3" t="s">
        <v>1632</v>
      </c>
      <c r="C913" s="20" t="s">
        <v>121</v>
      </c>
      <c r="D913" s="9" t="s">
        <v>3703</v>
      </c>
      <c r="E913" s="21">
        <v>2.0089999999999999</v>
      </c>
      <c r="F913" s="21" t="s">
        <v>1424</v>
      </c>
      <c r="G913" s="21" t="s">
        <v>1424</v>
      </c>
    </row>
    <row r="914" spans="2:7" s="3" customFormat="1" ht="18" customHeight="1" x14ac:dyDescent="0.3">
      <c r="B914" s="3" t="s">
        <v>1635</v>
      </c>
      <c r="C914" s="20" t="s">
        <v>498</v>
      </c>
      <c r="D914" s="9" t="s">
        <v>3706</v>
      </c>
      <c r="E914" s="21">
        <v>2.0049999999999999</v>
      </c>
      <c r="F914" s="21" t="s">
        <v>1424</v>
      </c>
      <c r="G914" s="21" t="s">
        <v>1424</v>
      </c>
    </row>
    <row r="915" spans="2:7" s="3" customFormat="1" ht="18" customHeight="1" x14ac:dyDescent="0.3">
      <c r="B915" s="3" t="s">
        <v>1636</v>
      </c>
      <c r="C915" s="20" t="s">
        <v>740</v>
      </c>
      <c r="D915" s="9" t="s">
        <v>3706</v>
      </c>
      <c r="E915" s="21">
        <v>1.9990000000000001</v>
      </c>
      <c r="F915" s="21" t="s">
        <v>1424</v>
      </c>
      <c r="G915" s="21" t="s">
        <v>1424</v>
      </c>
    </row>
    <row r="916" spans="2:7" s="3" customFormat="1" ht="18" customHeight="1" x14ac:dyDescent="0.3">
      <c r="B916" s="3" t="s">
        <v>1637</v>
      </c>
      <c r="C916" s="20" t="s">
        <v>1003</v>
      </c>
      <c r="D916" s="9" t="s">
        <v>3706</v>
      </c>
      <c r="E916" s="21">
        <v>1.9950000000000001</v>
      </c>
      <c r="F916" s="21" t="s">
        <v>1424</v>
      </c>
      <c r="G916" s="21" t="s">
        <v>1424</v>
      </c>
    </row>
    <row r="917" spans="2:7" s="3" customFormat="1" ht="18" customHeight="1" x14ac:dyDescent="0.3">
      <c r="B917" s="3" t="s">
        <v>1639</v>
      </c>
      <c r="C917" s="20" t="s">
        <v>1207</v>
      </c>
      <c r="D917" s="9" t="s">
        <v>3706</v>
      </c>
      <c r="E917" s="21">
        <v>1.9850000000000001</v>
      </c>
      <c r="F917" s="21" t="s">
        <v>1424</v>
      </c>
      <c r="G917" s="21" t="s">
        <v>1424</v>
      </c>
    </row>
    <row r="918" spans="2:7" s="3" customFormat="1" ht="18" customHeight="1" x14ac:dyDescent="0.3">
      <c r="B918" s="3" t="s">
        <v>1640</v>
      </c>
      <c r="C918" s="20" t="s">
        <v>427</v>
      </c>
      <c r="D918" s="9" t="s">
        <v>3712</v>
      </c>
      <c r="E918" s="21">
        <v>1.9790000000000001</v>
      </c>
      <c r="F918" s="21" t="s">
        <v>1424</v>
      </c>
      <c r="G918" s="21" t="s">
        <v>1424</v>
      </c>
    </row>
    <row r="919" spans="2:7" s="3" customFormat="1" ht="18" customHeight="1" x14ac:dyDescent="0.3">
      <c r="B919" s="3" t="s">
        <v>1643</v>
      </c>
      <c r="C919" s="20" t="s">
        <v>392</v>
      </c>
      <c r="D919" s="9" t="s">
        <v>3706</v>
      </c>
      <c r="E919" s="21">
        <v>1.9710000000000001</v>
      </c>
      <c r="F919" s="21" t="s">
        <v>1424</v>
      </c>
      <c r="G919" s="21" t="s">
        <v>1424</v>
      </c>
    </row>
    <row r="920" spans="2:7" s="3" customFormat="1" ht="18" customHeight="1" x14ac:dyDescent="0.3">
      <c r="B920" s="3" t="s">
        <v>1646</v>
      </c>
      <c r="C920" s="20" t="s">
        <v>135</v>
      </c>
      <c r="D920" s="9" t="s">
        <v>3705</v>
      </c>
      <c r="E920" s="21">
        <v>1.9610000000000001</v>
      </c>
      <c r="F920" s="21" t="s">
        <v>1424</v>
      </c>
      <c r="G920" s="21" t="s">
        <v>1424</v>
      </c>
    </row>
    <row r="921" spans="2:7" s="3" customFormat="1" ht="18" customHeight="1" x14ac:dyDescent="0.3">
      <c r="B921" s="3" t="s">
        <v>1650</v>
      </c>
      <c r="C921" s="20" t="s">
        <v>1024</v>
      </c>
      <c r="D921" s="9" t="s">
        <v>3706</v>
      </c>
      <c r="E921" s="21">
        <v>1.9319999999999999</v>
      </c>
      <c r="F921" s="21" t="s">
        <v>1424</v>
      </c>
      <c r="G921" s="21" t="s">
        <v>1424</v>
      </c>
    </row>
    <row r="922" spans="2:7" s="3" customFormat="1" ht="18" customHeight="1" x14ac:dyDescent="0.3">
      <c r="B922" s="3" t="s">
        <v>1651</v>
      </c>
      <c r="C922" s="20" t="s">
        <v>399</v>
      </c>
      <c r="D922" s="9" t="s">
        <v>3708</v>
      </c>
      <c r="E922" s="21">
        <v>1.931</v>
      </c>
      <c r="F922" s="21" t="s">
        <v>1424</v>
      </c>
      <c r="G922" s="21" t="s">
        <v>1424</v>
      </c>
    </row>
    <row r="923" spans="2:7" s="3" customFormat="1" ht="18" customHeight="1" x14ac:dyDescent="0.3">
      <c r="B923" s="3" t="s">
        <v>1652</v>
      </c>
      <c r="C923" s="20" t="s">
        <v>35</v>
      </c>
      <c r="D923" s="9" t="s">
        <v>3706</v>
      </c>
      <c r="E923" s="21">
        <v>1.929</v>
      </c>
      <c r="F923" s="21" t="s">
        <v>1424</v>
      </c>
      <c r="G923" s="21" t="s">
        <v>1424</v>
      </c>
    </row>
    <row r="924" spans="2:7" s="3" customFormat="1" ht="18" customHeight="1" x14ac:dyDescent="0.3">
      <c r="B924" s="3" t="s">
        <v>1659</v>
      </c>
      <c r="C924" s="20" t="s">
        <v>950</v>
      </c>
      <c r="D924" s="9" t="s">
        <v>3706</v>
      </c>
      <c r="E924" s="21">
        <v>1.9059999999999999</v>
      </c>
      <c r="F924" s="21" t="s">
        <v>1424</v>
      </c>
      <c r="G924" s="21" t="s">
        <v>1424</v>
      </c>
    </row>
    <row r="925" spans="2:7" s="3" customFormat="1" ht="18" customHeight="1" x14ac:dyDescent="0.3">
      <c r="B925" s="3" t="s">
        <v>1658</v>
      </c>
      <c r="C925" s="20" t="s">
        <v>306</v>
      </c>
      <c r="D925" s="9" t="s">
        <v>3706</v>
      </c>
      <c r="E925" s="21">
        <v>1.9059999999999999</v>
      </c>
      <c r="F925" s="21" t="s">
        <v>1424</v>
      </c>
      <c r="G925" s="21" t="s">
        <v>1424</v>
      </c>
    </row>
    <row r="926" spans="2:7" s="3" customFormat="1" ht="18" customHeight="1" x14ac:dyDescent="0.3">
      <c r="B926" s="3" t="s">
        <v>1660</v>
      </c>
      <c r="C926" s="20" t="s">
        <v>244</v>
      </c>
      <c r="D926" s="9" t="s">
        <v>3706</v>
      </c>
      <c r="E926" s="21">
        <v>1.9019999999999999</v>
      </c>
      <c r="F926" s="21" t="s">
        <v>1424</v>
      </c>
      <c r="G926" s="21" t="s">
        <v>1424</v>
      </c>
    </row>
    <row r="927" spans="2:7" s="3" customFormat="1" ht="18" customHeight="1" x14ac:dyDescent="0.3">
      <c r="B927" s="3" t="s">
        <v>1662</v>
      </c>
      <c r="C927" s="20" t="s">
        <v>1079</v>
      </c>
      <c r="D927" s="9" t="s">
        <v>3706</v>
      </c>
      <c r="E927" s="21">
        <v>1.899</v>
      </c>
      <c r="F927" s="21" t="s">
        <v>1424</v>
      </c>
      <c r="G927" s="21" t="s">
        <v>1424</v>
      </c>
    </row>
    <row r="928" spans="2:7" s="3" customFormat="1" ht="18" customHeight="1" x14ac:dyDescent="0.3">
      <c r="B928" s="3" t="s">
        <v>1663</v>
      </c>
      <c r="C928" s="20" t="s">
        <v>591</v>
      </c>
      <c r="D928" s="9" t="s">
        <v>3706</v>
      </c>
      <c r="E928" s="21">
        <v>1.897</v>
      </c>
      <c r="F928" s="21" t="s">
        <v>1424</v>
      </c>
      <c r="G928" s="21" t="s">
        <v>1424</v>
      </c>
    </row>
    <row r="929" spans="2:7" s="3" customFormat="1" ht="18" customHeight="1" x14ac:dyDescent="0.3">
      <c r="B929" s="3" t="s">
        <v>1667</v>
      </c>
      <c r="C929" s="20" t="s">
        <v>1031</v>
      </c>
      <c r="D929" s="9" t="s">
        <v>3703</v>
      </c>
      <c r="E929" s="21">
        <v>1.8919999999999999</v>
      </c>
      <c r="F929" s="21" t="s">
        <v>1424</v>
      </c>
      <c r="G929" s="21" t="s">
        <v>1424</v>
      </c>
    </row>
    <row r="930" spans="2:7" s="3" customFormat="1" ht="18" customHeight="1" x14ac:dyDescent="0.3">
      <c r="B930" s="3" t="s">
        <v>1668</v>
      </c>
      <c r="C930" s="20" t="s">
        <v>566</v>
      </c>
      <c r="D930" s="9" t="s">
        <v>3701</v>
      </c>
      <c r="E930" s="21">
        <v>1.8879999999999999</v>
      </c>
      <c r="F930" s="21" t="s">
        <v>1424</v>
      </c>
      <c r="G930" s="21" t="s">
        <v>1424</v>
      </c>
    </row>
    <row r="931" spans="2:7" s="3" customFormat="1" ht="18" customHeight="1" x14ac:dyDescent="0.3">
      <c r="B931" s="3" t="s">
        <v>1671</v>
      </c>
      <c r="C931" s="20" t="s">
        <v>1352</v>
      </c>
      <c r="D931" s="9" t="s">
        <v>3701</v>
      </c>
      <c r="E931" s="21">
        <v>1.8720000000000001</v>
      </c>
      <c r="F931" s="21" t="s">
        <v>1424</v>
      </c>
      <c r="G931" s="21" t="s">
        <v>1424</v>
      </c>
    </row>
    <row r="932" spans="2:7" s="3" customFormat="1" ht="18" customHeight="1" x14ac:dyDescent="0.3">
      <c r="B932" s="3" t="s">
        <v>1681</v>
      </c>
      <c r="C932" s="20" t="s">
        <v>811</v>
      </c>
      <c r="D932" s="9" t="s">
        <v>3706</v>
      </c>
      <c r="E932" s="21">
        <v>1.843</v>
      </c>
      <c r="F932" s="21" t="s">
        <v>1424</v>
      </c>
      <c r="G932" s="21" t="s">
        <v>1424</v>
      </c>
    </row>
    <row r="933" spans="2:7" s="3" customFormat="1" ht="18" customHeight="1" x14ac:dyDescent="0.3">
      <c r="B933" s="3" t="s">
        <v>1682</v>
      </c>
      <c r="C933" s="20" t="s">
        <v>830</v>
      </c>
      <c r="D933" s="9" t="s">
        <v>3706</v>
      </c>
      <c r="E933" s="21">
        <v>1.84</v>
      </c>
      <c r="F933" s="21" t="s">
        <v>1424</v>
      </c>
      <c r="G933" s="21" t="s">
        <v>1424</v>
      </c>
    </row>
    <row r="934" spans="2:7" s="3" customFormat="1" ht="18" customHeight="1" x14ac:dyDescent="0.3">
      <c r="B934" s="3" t="s">
        <v>1683</v>
      </c>
      <c r="C934" s="20" t="s">
        <v>435</v>
      </c>
      <c r="D934" s="9" t="s">
        <v>3706</v>
      </c>
      <c r="E934" s="21">
        <v>1.835</v>
      </c>
      <c r="F934" s="21" t="s">
        <v>1424</v>
      </c>
      <c r="G934" s="21" t="s">
        <v>1424</v>
      </c>
    </row>
    <row r="935" spans="2:7" s="3" customFormat="1" ht="18" customHeight="1" x14ac:dyDescent="0.3">
      <c r="B935" s="3" t="s">
        <v>1685</v>
      </c>
      <c r="C935" s="20" t="s">
        <v>737</v>
      </c>
      <c r="D935" s="9" t="s">
        <v>3706</v>
      </c>
      <c r="E935" s="21">
        <v>1.831</v>
      </c>
      <c r="F935" s="21" t="s">
        <v>1424</v>
      </c>
      <c r="G935" s="21" t="s">
        <v>1424</v>
      </c>
    </row>
    <row r="936" spans="2:7" s="3" customFormat="1" ht="18" customHeight="1" x14ac:dyDescent="0.3">
      <c r="B936" s="3" t="s">
        <v>1688</v>
      </c>
      <c r="C936" s="20" t="s">
        <v>148</v>
      </c>
      <c r="D936" s="9" t="s">
        <v>3706</v>
      </c>
      <c r="E936" s="21">
        <v>1.825</v>
      </c>
      <c r="F936" s="21" t="s">
        <v>1424</v>
      </c>
      <c r="G936" s="21" t="s">
        <v>1424</v>
      </c>
    </row>
    <row r="937" spans="2:7" s="3" customFormat="1" ht="18" customHeight="1" x14ac:dyDescent="0.3">
      <c r="B937" s="3" t="s">
        <v>1690</v>
      </c>
      <c r="C937" s="20" t="s">
        <v>74</v>
      </c>
      <c r="D937" s="9" t="s">
        <v>3706</v>
      </c>
      <c r="E937" s="21">
        <v>1.819</v>
      </c>
      <c r="F937" s="21" t="s">
        <v>1424</v>
      </c>
      <c r="G937" s="21" t="s">
        <v>1424</v>
      </c>
    </row>
    <row r="938" spans="2:7" s="3" customFormat="1" ht="18" customHeight="1" x14ac:dyDescent="0.3">
      <c r="B938" s="3" t="s">
        <v>1693</v>
      </c>
      <c r="C938" s="20" t="s">
        <v>337</v>
      </c>
      <c r="D938" s="9" t="s">
        <v>3701</v>
      </c>
      <c r="E938" s="21">
        <v>1.8134999999999999</v>
      </c>
      <c r="F938" s="21" t="s">
        <v>1424</v>
      </c>
      <c r="G938" s="21" t="s">
        <v>1424</v>
      </c>
    </row>
    <row r="939" spans="2:7" s="3" customFormat="1" ht="18" customHeight="1" x14ac:dyDescent="0.3">
      <c r="B939" s="3" t="s">
        <v>1699</v>
      </c>
      <c r="C939" s="20" t="s">
        <v>176</v>
      </c>
      <c r="D939" s="9" t="s">
        <v>3706</v>
      </c>
      <c r="E939" s="21">
        <v>1.7849999999999999</v>
      </c>
      <c r="F939" s="21" t="s">
        <v>1424</v>
      </c>
      <c r="G939" s="21" t="s">
        <v>1424</v>
      </c>
    </row>
    <row r="940" spans="2:7" s="3" customFormat="1" ht="18" customHeight="1" x14ac:dyDescent="0.3">
      <c r="B940" s="3" t="s">
        <v>1701</v>
      </c>
      <c r="C940" s="20" t="s">
        <v>644</v>
      </c>
      <c r="D940" s="9" t="s">
        <v>3706</v>
      </c>
      <c r="E940" s="21">
        <v>1.7829999999999999</v>
      </c>
      <c r="F940" s="21" t="s">
        <v>1424</v>
      </c>
      <c r="G940" s="21" t="s">
        <v>1424</v>
      </c>
    </row>
    <row r="941" spans="2:7" s="3" customFormat="1" ht="18" customHeight="1" x14ac:dyDescent="0.3">
      <c r="B941" s="3" t="s">
        <v>1703</v>
      </c>
      <c r="C941" s="20" t="s">
        <v>1190</v>
      </c>
      <c r="D941" s="9" t="s">
        <v>3706</v>
      </c>
      <c r="E941" s="21">
        <v>1.778</v>
      </c>
      <c r="F941" s="21" t="s">
        <v>1424</v>
      </c>
      <c r="G941" s="21" t="s">
        <v>1424</v>
      </c>
    </row>
    <row r="942" spans="2:7" s="3" customFormat="1" ht="18" customHeight="1" x14ac:dyDescent="0.3">
      <c r="B942" s="3" t="s">
        <v>1705</v>
      </c>
      <c r="C942" s="20" t="s">
        <v>744</v>
      </c>
      <c r="D942" s="9" t="s">
        <v>3701</v>
      </c>
      <c r="E942" s="21">
        <v>1.768</v>
      </c>
      <c r="F942" s="21" t="s">
        <v>1424</v>
      </c>
      <c r="G942" s="21" t="s">
        <v>1424</v>
      </c>
    </row>
    <row r="943" spans="2:7" s="3" customFormat="1" ht="18" customHeight="1" x14ac:dyDescent="0.3">
      <c r="B943" s="3" t="s">
        <v>1706</v>
      </c>
      <c r="C943" s="20" t="s">
        <v>809</v>
      </c>
      <c r="D943" s="9" t="s">
        <v>3701</v>
      </c>
      <c r="E943" s="21">
        <v>1.766</v>
      </c>
      <c r="F943" s="21" t="s">
        <v>1424</v>
      </c>
      <c r="G943" s="21" t="s">
        <v>1424</v>
      </c>
    </row>
    <row r="944" spans="2:7" s="3" customFormat="1" ht="18" customHeight="1" x14ac:dyDescent="0.3">
      <c r="B944" s="3" t="s">
        <v>1707</v>
      </c>
      <c r="C944" s="20" t="s">
        <v>1247</v>
      </c>
      <c r="D944" s="9" t="s">
        <v>3702</v>
      </c>
      <c r="E944" s="21">
        <v>1.764</v>
      </c>
      <c r="F944" s="21" t="s">
        <v>1424</v>
      </c>
      <c r="G944" s="21" t="s">
        <v>1424</v>
      </c>
    </row>
    <row r="945" spans="2:7" s="3" customFormat="1" ht="18" customHeight="1" x14ac:dyDescent="0.3">
      <c r="B945" s="3" t="s">
        <v>1710</v>
      </c>
      <c r="C945" s="20" t="s">
        <v>1037</v>
      </c>
      <c r="D945" s="9" t="s">
        <v>3706</v>
      </c>
      <c r="E945" s="21">
        <v>1.758</v>
      </c>
      <c r="F945" s="21" t="s">
        <v>1424</v>
      </c>
      <c r="G945" s="21" t="s">
        <v>1424</v>
      </c>
    </row>
    <row r="946" spans="2:7" s="3" customFormat="1" ht="18" customHeight="1" x14ac:dyDescent="0.3">
      <c r="B946" s="3" t="s">
        <v>1712</v>
      </c>
      <c r="C946" s="20" t="s">
        <v>691</v>
      </c>
      <c r="D946" s="9" t="s">
        <v>3705</v>
      </c>
      <c r="E946" s="21">
        <v>1.7529999999999999</v>
      </c>
      <c r="F946" s="21" t="s">
        <v>1424</v>
      </c>
      <c r="G946" s="21" t="s">
        <v>1424</v>
      </c>
    </row>
    <row r="947" spans="2:7" s="3" customFormat="1" ht="18" customHeight="1" x14ac:dyDescent="0.3">
      <c r="B947" s="3" t="s">
        <v>1714</v>
      </c>
      <c r="C947" s="20" t="s">
        <v>988</v>
      </c>
      <c r="D947" s="9" t="s">
        <v>3701</v>
      </c>
      <c r="E947" s="21">
        <v>1.752</v>
      </c>
      <c r="F947" s="21" t="s">
        <v>1424</v>
      </c>
      <c r="G947" s="21" t="s">
        <v>1424</v>
      </c>
    </row>
    <row r="948" spans="2:7" s="3" customFormat="1" ht="18" customHeight="1" x14ac:dyDescent="0.3">
      <c r="B948" s="3" t="s">
        <v>1715</v>
      </c>
      <c r="C948" s="20" t="s">
        <v>1179</v>
      </c>
      <c r="D948" s="9" t="s">
        <v>3703</v>
      </c>
      <c r="E948" s="21">
        <v>1.7509999999999999</v>
      </c>
      <c r="F948" s="21" t="s">
        <v>1424</v>
      </c>
      <c r="G948" s="21" t="s">
        <v>1424</v>
      </c>
    </row>
    <row r="949" spans="2:7" s="3" customFormat="1" ht="18" customHeight="1" x14ac:dyDescent="0.3">
      <c r="B949" s="3" t="s">
        <v>1718</v>
      </c>
      <c r="C949" s="20" t="s">
        <v>1093</v>
      </c>
      <c r="D949" s="9" t="s">
        <v>3706</v>
      </c>
      <c r="E949" s="21">
        <v>1.748</v>
      </c>
      <c r="F949" s="21" t="s">
        <v>1424</v>
      </c>
      <c r="G949" s="21" t="s">
        <v>1424</v>
      </c>
    </row>
    <row r="950" spans="2:7" s="3" customFormat="1" ht="18" customHeight="1" x14ac:dyDescent="0.3">
      <c r="B950" s="3" t="s">
        <v>1719</v>
      </c>
      <c r="C950" s="20" t="s">
        <v>847</v>
      </c>
      <c r="D950" s="9" t="s">
        <v>3706</v>
      </c>
      <c r="E950" s="21">
        <v>1.748</v>
      </c>
      <c r="F950" s="21" t="s">
        <v>1424</v>
      </c>
      <c r="G950" s="21" t="s">
        <v>1424</v>
      </c>
    </row>
    <row r="951" spans="2:7" s="3" customFormat="1" ht="18" customHeight="1" x14ac:dyDescent="0.3">
      <c r="B951" s="3" t="s">
        <v>1725</v>
      </c>
      <c r="C951" s="20" t="s">
        <v>1023</v>
      </c>
      <c r="D951" s="9" t="s">
        <v>3701</v>
      </c>
      <c r="E951" s="21">
        <v>1.7350000000000001</v>
      </c>
      <c r="F951" s="21" t="s">
        <v>1424</v>
      </c>
      <c r="G951" s="21" t="s">
        <v>1424</v>
      </c>
    </row>
    <row r="952" spans="2:7" s="3" customFormat="1" ht="18" customHeight="1" x14ac:dyDescent="0.3">
      <c r="B952" s="3" t="s">
        <v>1726</v>
      </c>
      <c r="C952" s="20" t="s">
        <v>370</v>
      </c>
      <c r="D952" s="9" t="s">
        <v>3701</v>
      </c>
      <c r="E952" s="21">
        <v>1.7329999999999999</v>
      </c>
      <c r="F952" s="21" t="s">
        <v>1424</v>
      </c>
      <c r="G952" s="21" t="s">
        <v>1424</v>
      </c>
    </row>
    <row r="953" spans="2:7" s="3" customFormat="1" ht="18" customHeight="1" x14ac:dyDescent="0.3">
      <c r="B953" s="3" t="s">
        <v>1727</v>
      </c>
      <c r="C953" s="20" t="s">
        <v>851</v>
      </c>
      <c r="D953" s="9" t="s">
        <v>3707</v>
      </c>
      <c r="E953" s="21">
        <v>1.732</v>
      </c>
      <c r="F953" s="21" t="s">
        <v>1424</v>
      </c>
      <c r="G953" s="21" t="s">
        <v>1424</v>
      </c>
    </row>
    <row r="954" spans="2:7" s="3" customFormat="1" ht="18" customHeight="1" x14ac:dyDescent="0.3">
      <c r="B954" s="3" t="s">
        <v>1729</v>
      </c>
      <c r="C954" s="20" t="s">
        <v>1363</v>
      </c>
      <c r="D954" s="9" t="s">
        <v>3706</v>
      </c>
      <c r="E954" s="21">
        <v>1.728</v>
      </c>
      <c r="F954" s="21" t="s">
        <v>1424</v>
      </c>
      <c r="G954" s="21" t="s">
        <v>1424</v>
      </c>
    </row>
    <row r="955" spans="2:7" s="3" customFormat="1" ht="18" customHeight="1" x14ac:dyDescent="0.3">
      <c r="B955" s="3" t="s">
        <v>1728</v>
      </c>
      <c r="C955" s="20" t="s">
        <v>43</v>
      </c>
      <c r="D955" s="9" t="s">
        <v>3705</v>
      </c>
      <c r="E955" s="21">
        <v>1.728</v>
      </c>
      <c r="F955" s="21" t="s">
        <v>1424</v>
      </c>
      <c r="G955" s="21" t="s">
        <v>1424</v>
      </c>
    </row>
    <row r="956" spans="2:7" s="3" customFormat="1" ht="18" customHeight="1" x14ac:dyDescent="0.3">
      <c r="B956" s="3" t="s">
        <v>1733</v>
      </c>
      <c r="C956" s="20" t="s">
        <v>343</v>
      </c>
      <c r="D956" s="9" t="s">
        <v>3706</v>
      </c>
      <c r="E956" s="21">
        <v>1.7150000000000001</v>
      </c>
      <c r="F956" s="21" t="s">
        <v>1424</v>
      </c>
      <c r="G956" s="21" t="s">
        <v>1424</v>
      </c>
    </row>
    <row r="957" spans="2:7" s="3" customFormat="1" ht="18" customHeight="1" x14ac:dyDescent="0.3">
      <c r="B957" s="3" t="s">
        <v>1739</v>
      </c>
      <c r="C957" s="20" t="s">
        <v>1030</v>
      </c>
      <c r="D957" s="9" t="s">
        <v>3703</v>
      </c>
      <c r="E957" s="21">
        <v>1.7050000000000001</v>
      </c>
      <c r="F957" s="21" t="s">
        <v>1424</v>
      </c>
      <c r="G957" s="21" t="s">
        <v>1424</v>
      </c>
    </row>
    <row r="958" spans="2:7" s="3" customFormat="1" ht="18" customHeight="1" x14ac:dyDescent="0.3">
      <c r="B958" s="3" t="s">
        <v>1740</v>
      </c>
      <c r="C958" s="20" t="s">
        <v>990</v>
      </c>
      <c r="D958" s="9" t="s">
        <v>3704</v>
      </c>
      <c r="E958" s="21">
        <v>1.7023333333333335</v>
      </c>
      <c r="F958" s="21" t="s">
        <v>1424</v>
      </c>
      <c r="G958" s="21" t="s">
        <v>1424</v>
      </c>
    </row>
    <row r="959" spans="2:7" s="3" customFormat="1" ht="18" customHeight="1" x14ac:dyDescent="0.3">
      <c r="B959" s="3" t="s">
        <v>1743</v>
      </c>
      <c r="C959" s="20" t="s">
        <v>1340</v>
      </c>
      <c r="D959" s="9" t="s">
        <v>3706</v>
      </c>
      <c r="E959" s="21">
        <v>1.6950000000000001</v>
      </c>
      <c r="F959" s="21" t="s">
        <v>1424</v>
      </c>
      <c r="G959" s="21" t="s">
        <v>1424</v>
      </c>
    </row>
    <row r="960" spans="2:7" s="3" customFormat="1" ht="18" customHeight="1" x14ac:dyDescent="0.3">
      <c r="B960" s="3" t="s">
        <v>1744</v>
      </c>
      <c r="C960" s="20" t="s">
        <v>1280</v>
      </c>
      <c r="D960" s="9" t="s">
        <v>3714</v>
      </c>
      <c r="E960" s="21">
        <v>1.6930000000000001</v>
      </c>
      <c r="F960" s="21" t="s">
        <v>1424</v>
      </c>
      <c r="G960" s="21" t="s">
        <v>1424</v>
      </c>
    </row>
    <row r="961" spans="2:7" s="3" customFormat="1" ht="18" customHeight="1" x14ac:dyDescent="0.3">
      <c r="B961" s="3" t="s">
        <v>1750</v>
      </c>
      <c r="C961" s="20" t="s">
        <v>798</v>
      </c>
      <c r="D961" s="9" t="s">
        <v>3706</v>
      </c>
      <c r="E961" s="21">
        <v>1.6719999999999999</v>
      </c>
      <c r="F961" s="21" t="s">
        <v>1424</v>
      </c>
      <c r="G961" s="21" t="s">
        <v>1424</v>
      </c>
    </row>
    <row r="962" spans="2:7" s="3" customFormat="1" ht="18" customHeight="1" x14ac:dyDescent="0.3">
      <c r="B962" s="3" t="s">
        <v>1751</v>
      </c>
      <c r="C962" s="20" t="s">
        <v>983</v>
      </c>
      <c r="D962" s="9" t="s">
        <v>3704</v>
      </c>
      <c r="E962" s="21">
        <v>1.671</v>
      </c>
      <c r="F962" s="21" t="s">
        <v>1424</v>
      </c>
      <c r="G962" s="21" t="s">
        <v>1424</v>
      </c>
    </row>
    <row r="963" spans="2:7" s="3" customFormat="1" ht="18" customHeight="1" x14ac:dyDescent="0.3">
      <c r="B963" s="3" t="s">
        <v>1752</v>
      </c>
      <c r="C963" s="20" t="s">
        <v>27</v>
      </c>
      <c r="D963" s="9" t="s">
        <v>3701</v>
      </c>
      <c r="E963" s="21">
        <v>1.67</v>
      </c>
      <c r="F963" s="21" t="s">
        <v>1424</v>
      </c>
      <c r="G963" s="21" t="s">
        <v>1424</v>
      </c>
    </row>
    <row r="964" spans="2:7" s="3" customFormat="1" ht="18" customHeight="1" x14ac:dyDescent="0.3">
      <c r="B964" s="3" t="s">
        <v>1753</v>
      </c>
      <c r="C964" s="20" t="s">
        <v>260</v>
      </c>
      <c r="D964" s="9" t="s">
        <v>3706</v>
      </c>
      <c r="E964" s="21">
        <v>1.663</v>
      </c>
      <c r="F964" s="21" t="s">
        <v>1424</v>
      </c>
      <c r="G964" s="21" t="s">
        <v>1424</v>
      </c>
    </row>
    <row r="965" spans="2:7" s="3" customFormat="1" ht="18" customHeight="1" x14ac:dyDescent="0.3">
      <c r="B965" s="3" t="s">
        <v>1758</v>
      </c>
      <c r="C965" s="20" t="s">
        <v>820</v>
      </c>
      <c r="D965" s="9" t="s">
        <v>3705</v>
      </c>
      <c r="E965" s="21">
        <v>1.6579999999999999</v>
      </c>
      <c r="F965" s="21" t="s">
        <v>1424</v>
      </c>
      <c r="G965" s="21" t="s">
        <v>1424</v>
      </c>
    </row>
    <row r="966" spans="2:7" s="3" customFormat="1" ht="18" customHeight="1" x14ac:dyDescent="0.3">
      <c r="B966" s="3" t="s">
        <v>1760</v>
      </c>
      <c r="C966" s="20" t="s">
        <v>1312</v>
      </c>
      <c r="D966" s="9" t="s">
        <v>3701</v>
      </c>
      <c r="E966" s="21">
        <v>1.6529999999999998</v>
      </c>
      <c r="F966" s="21" t="s">
        <v>1424</v>
      </c>
      <c r="G966" s="21" t="s">
        <v>1424</v>
      </c>
    </row>
    <row r="967" spans="2:7" s="3" customFormat="1" ht="18" customHeight="1" x14ac:dyDescent="0.3">
      <c r="B967" s="3" t="s">
        <v>1761</v>
      </c>
      <c r="C967" s="20" t="s">
        <v>697</v>
      </c>
      <c r="D967" s="9" t="s">
        <v>3706</v>
      </c>
      <c r="E967" s="21">
        <v>1.649</v>
      </c>
      <c r="F967" s="21" t="s">
        <v>1424</v>
      </c>
      <c r="G967" s="21" t="s">
        <v>1424</v>
      </c>
    </row>
    <row r="968" spans="2:7" s="3" customFormat="1" ht="18" customHeight="1" x14ac:dyDescent="0.3">
      <c r="B968" s="3" t="s">
        <v>1768</v>
      </c>
      <c r="C968" s="20" t="s">
        <v>800</v>
      </c>
      <c r="D968" s="9" t="s">
        <v>3706</v>
      </c>
      <c r="E968" s="21">
        <v>1.6379999999999999</v>
      </c>
      <c r="F968" s="21" t="s">
        <v>1424</v>
      </c>
      <c r="G968" s="21" t="s">
        <v>1424</v>
      </c>
    </row>
    <row r="969" spans="2:7" s="3" customFormat="1" ht="18" customHeight="1" x14ac:dyDescent="0.3">
      <c r="B969" s="3" t="s">
        <v>1766</v>
      </c>
      <c r="C969" s="20" t="s">
        <v>199</v>
      </c>
      <c r="D969" s="9" t="s">
        <v>3706</v>
      </c>
      <c r="E969" s="21">
        <v>1.6379999999999999</v>
      </c>
      <c r="F969" s="21" t="s">
        <v>1424</v>
      </c>
      <c r="G969" s="21" t="s">
        <v>1424</v>
      </c>
    </row>
    <row r="970" spans="2:7" s="3" customFormat="1" ht="18" customHeight="1" x14ac:dyDescent="0.3">
      <c r="B970" s="3" t="s">
        <v>1772</v>
      </c>
      <c r="C970" s="20" t="s">
        <v>1288</v>
      </c>
      <c r="D970" s="9" t="s">
        <v>3703</v>
      </c>
      <c r="E970" s="21">
        <v>1.635</v>
      </c>
      <c r="F970" s="21" t="s">
        <v>1424</v>
      </c>
      <c r="G970" s="21" t="s">
        <v>1424</v>
      </c>
    </row>
    <row r="971" spans="2:7" s="3" customFormat="1" ht="18" customHeight="1" x14ac:dyDescent="0.3">
      <c r="B971" s="3" t="s">
        <v>1778</v>
      </c>
      <c r="C971" s="20" t="s">
        <v>729</v>
      </c>
      <c r="D971" s="9" t="s">
        <v>3706</v>
      </c>
      <c r="E971" s="21">
        <v>1.621</v>
      </c>
      <c r="F971" s="21" t="s">
        <v>1424</v>
      </c>
      <c r="G971" s="21" t="s">
        <v>1424</v>
      </c>
    </row>
    <row r="972" spans="2:7" s="3" customFormat="1" ht="18" customHeight="1" x14ac:dyDescent="0.3">
      <c r="B972" s="3" t="s">
        <v>1781</v>
      </c>
      <c r="C972" s="20" t="s">
        <v>29</v>
      </c>
      <c r="D972" s="9" t="s">
        <v>3711</v>
      </c>
      <c r="E972" s="21">
        <v>1.619</v>
      </c>
      <c r="F972" s="21" t="s">
        <v>1424</v>
      </c>
      <c r="G972" s="21" t="s">
        <v>1424</v>
      </c>
    </row>
    <row r="973" spans="2:7" s="3" customFormat="1" ht="18" customHeight="1" x14ac:dyDescent="0.3">
      <c r="B973" s="3" t="s">
        <v>1785</v>
      </c>
      <c r="C973" s="20" t="s">
        <v>393</v>
      </c>
      <c r="D973" s="9" t="s">
        <v>3706</v>
      </c>
      <c r="E973" s="21">
        <v>1.615</v>
      </c>
      <c r="F973" s="21" t="s">
        <v>1424</v>
      </c>
      <c r="G973" s="21" t="s">
        <v>1424</v>
      </c>
    </row>
    <row r="974" spans="2:7" s="3" customFormat="1" ht="18" customHeight="1" x14ac:dyDescent="0.3">
      <c r="B974" s="3" t="s">
        <v>1788</v>
      </c>
      <c r="C974" s="20" t="s">
        <v>1411</v>
      </c>
      <c r="D974" s="9" t="s">
        <v>3705</v>
      </c>
      <c r="E974" s="21">
        <v>1.613</v>
      </c>
      <c r="F974" s="21" t="s">
        <v>1424</v>
      </c>
      <c r="G974" s="21" t="s">
        <v>1424</v>
      </c>
    </row>
    <row r="975" spans="2:7" s="3" customFormat="1" ht="18" customHeight="1" x14ac:dyDescent="0.3">
      <c r="B975" s="3" t="s">
        <v>1790</v>
      </c>
      <c r="C975" s="20" t="s">
        <v>534</v>
      </c>
      <c r="D975" s="9" t="s">
        <v>3709</v>
      </c>
      <c r="E975" s="21">
        <v>1.6120000000000001</v>
      </c>
      <c r="F975" s="21" t="s">
        <v>1424</v>
      </c>
      <c r="G975" s="21" t="s">
        <v>1424</v>
      </c>
    </row>
    <row r="976" spans="2:7" s="3" customFormat="1" ht="18" customHeight="1" x14ac:dyDescent="0.3">
      <c r="B976" s="3" t="s">
        <v>1794</v>
      </c>
      <c r="C976" s="20" t="s">
        <v>709</v>
      </c>
      <c r="D976" s="9" t="s">
        <v>3706</v>
      </c>
      <c r="E976" s="21">
        <v>1.6</v>
      </c>
      <c r="F976" s="21" t="s">
        <v>1424</v>
      </c>
      <c r="G976" s="21" t="s">
        <v>1424</v>
      </c>
    </row>
    <row r="977" spans="2:7" s="3" customFormat="1" ht="18" customHeight="1" x14ac:dyDescent="0.3">
      <c r="B977" s="3" t="s">
        <v>1798</v>
      </c>
      <c r="C977" s="20" t="s">
        <v>4</v>
      </c>
      <c r="D977" s="9" t="s">
        <v>3703</v>
      </c>
      <c r="E977" s="21">
        <v>1.5920000000000001</v>
      </c>
      <c r="F977" s="21" t="s">
        <v>1424</v>
      </c>
      <c r="G977" s="21" t="s">
        <v>1424</v>
      </c>
    </row>
    <row r="978" spans="2:7" s="3" customFormat="1" ht="18" customHeight="1" x14ac:dyDescent="0.3">
      <c r="B978" s="3" t="s">
        <v>1799</v>
      </c>
      <c r="C978" s="20" t="s">
        <v>652</v>
      </c>
      <c r="D978" s="9" t="s">
        <v>3705</v>
      </c>
      <c r="E978" s="21">
        <v>1.59</v>
      </c>
      <c r="F978" s="21" t="s">
        <v>1424</v>
      </c>
      <c r="G978" s="21" t="s">
        <v>1424</v>
      </c>
    </row>
    <row r="979" spans="2:7" s="3" customFormat="1" ht="18" customHeight="1" x14ac:dyDescent="0.3">
      <c r="B979" s="3" t="s">
        <v>1803</v>
      </c>
      <c r="C979" s="20" t="s">
        <v>1277</v>
      </c>
      <c r="D979" s="9" t="s">
        <v>3706</v>
      </c>
      <c r="E979" s="21">
        <v>1.58</v>
      </c>
      <c r="F979" s="21" t="s">
        <v>1424</v>
      </c>
      <c r="G979" s="21" t="s">
        <v>1424</v>
      </c>
    </row>
    <row r="980" spans="2:7" s="3" customFormat="1" ht="18" customHeight="1" x14ac:dyDescent="0.3">
      <c r="B980" s="3" t="s">
        <v>1804</v>
      </c>
      <c r="C980" s="20" t="s">
        <v>72</v>
      </c>
      <c r="D980" s="9" t="s">
        <v>3706</v>
      </c>
      <c r="E980" s="21">
        <v>1.5780000000000001</v>
      </c>
      <c r="F980" s="21" t="s">
        <v>1424</v>
      </c>
      <c r="G980" s="21" t="s">
        <v>1424</v>
      </c>
    </row>
    <row r="981" spans="2:7" s="3" customFormat="1" ht="18" customHeight="1" x14ac:dyDescent="0.3">
      <c r="B981" s="3" t="s">
        <v>1806</v>
      </c>
      <c r="C981" s="20" t="s">
        <v>1385</v>
      </c>
      <c r="D981" s="9" t="s">
        <v>3705</v>
      </c>
      <c r="E981" s="21">
        <v>1.5760000000000001</v>
      </c>
      <c r="F981" s="21" t="s">
        <v>1424</v>
      </c>
      <c r="G981" s="21" t="s">
        <v>1424</v>
      </c>
    </row>
    <row r="982" spans="2:7" s="3" customFormat="1" ht="18" customHeight="1" x14ac:dyDescent="0.3">
      <c r="B982" s="3" t="s">
        <v>1807</v>
      </c>
      <c r="C982" s="20" t="s">
        <v>1112</v>
      </c>
      <c r="D982" s="9" t="s">
        <v>3711</v>
      </c>
      <c r="E982" s="21">
        <v>1.575</v>
      </c>
      <c r="F982" s="21" t="s">
        <v>1424</v>
      </c>
      <c r="G982" s="21" t="s">
        <v>1424</v>
      </c>
    </row>
    <row r="983" spans="2:7" s="3" customFormat="1" ht="18" customHeight="1" x14ac:dyDescent="0.3">
      <c r="B983" s="3" t="s">
        <v>1809</v>
      </c>
      <c r="C983" s="20" t="s">
        <v>1085</v>
      </c>
      <c r="D983" s="9" t="s">
        <v>3701</v>
      </c>
      <c r="E983" s="21">
        <v>1.5740000000000001</v>
      </c>
      <c r="F983" s="21" t="s">
        <v>1424</v>
      </c>
      <c r="G983" s="21" t="s">
        <v>1424</v>
      </c>
    </row>
    <row r="984" spans="2:7" s="3" customFormat="1" ht="18" customHeight="1" x14ac:dyDescent="0.3">
      <c r="B984" s="3" t="s">
        <v>1808</v>
      </c>
      <c r="C984" s="20" t="s">
        <v>865</v>
      </c>
      <c r="D984" s="9" t="s">
        <v>3701</v>
      </c>
      <c r="E984" s="21">
        <v>1.5740000000000001</v>
      </c>
      <c r="F984" s="21" t="s">
        <v>1424</v>
      </c>
      <c r="G984" s="21" t="s">
        <v>1424</v>
      </c>
    </row>
    <row r="985" spans="2:7" s="3" customFormat="1" ht="18" customHeight="1" x14ac:dyDescent="0.3">
      <c r="B985" s="3" t="s">
        <v>1810</v>
      </c>
      <c r="C985" s="20" t="s">
        <v>1137</v>
      </c>
      <c r="D985" s="9" t="s">
        <v>3706</v>
      </c>
      <c r="E985" s="21">
        <v>1.5720000000000001</v>
      </c>
      <c r="F985" s="21" t="s">
        <v>1424</v>
      </c>
      <c r="G985" s="21" t="s">
        <v>1424</v>
      </c>
    </row>
    <row r="986" spans="2:7" s="3" customFormat="1" ht="18" customHeight="1" x14ac:dyDescent="0.3">
      <c r="B986" s="3" t="s">
        <v>1815</v>
      </c>
      <c r="C986" s="20" t="s">
        <v>191</v>
      </c>
      <c r="D986" s="9" t="s">
        <v>3704</v>
      </c>
      <c r="E986" s="21">
        <v>1.5640000000000001</v>
      </c>
      <c r="F986" s="21" t="s">
        <v>1424</v>
      </c>
      <c r="G986" s="21" t="s">
        <v>1424</v>
      </c>
    </row>
    <row r="987" spans="2:7" s="3" customFormat="1" ht="18" customHeight="1" x14ac:dyDescent="0.3">
      <c r="B987" s="9" t="s">
        <v>1818</v>
      </c>
      <c r="C987" s="20" t="s">
        <v>28</v>
      </c>
      <c r="D987" s="9" t="s">
        <v>3705</v>
      </c>
      <c r="E987" s="21">
        <v>1.56</v>
      </c>
      <c r="F987" s="21" t="s">
        <v>1424</v>
      </c>
      <c r="G987" s="21" t="s">
        <v>1424</v>
      </c>
    </row>
    <row r="988" spans="2:7" s="3" customFormat="1" ht="18" customHeight="1" x14ac:dyDescent="0.3">
      <c r="B988" s="3" t="s">
        <v>1819</v>
      </c>
      <c r="C988" s="20" t="s">
        <v>1299</v>
      </c>
      <c r="D988" s="9" t="s">
        <v>3701</v>
      </c>
      <c r="E988" s="21">
        <v>1.56</v>
      </c>
      <c r="F988" s="21" t="s">
        <v>1424</v>
      </c>
      <c r="G988" s="21" t="s">
        <v>1424</v>
      </c>
    </row>
    <row r="989" spans="2:7" s="3" customFormat="1" ht="18" customHeight="1" x14ac:dyDescent="0.3">
      <c r="B989" s="3" t="s">
        <v>1825</v>
      </c>
      <c r="C989" s="20" t="s">
        <v>959</v>
      </c>
      <c r="D989" s="9" t="s">
        <v>3707</v>
      </c>
      <c r="E989" s="21">
        <v>1.5510000000000002</v>
      </c>
      <c r="F989" s="21" t="s">
        <v>1424</v>
      </c>
      <c r="G989" s="21" t="s">
        <v>1424</v>
      </c>
    </row>
    <row r="990" spans="2:7" s="3" customFormat="1" ht="18" customHeight="1" x14ac:dyDescent="0.3">
      <c r="B990" s="3" t="s">
        <v>1827</v>
      </c>
      <c r="C990" s="20" t="s">
        <v>734</v>
      </c>
      <c r="D990" s="9" t="s">
        <v>3706</v>
      </c>
      <c r="E990" s="21">
        <v>1.55</v>
      </c>
      <c r="F990" s="21" t="s">
        <v>1424</v>
      </c>
      <c r="G990" s="21" t="s">
        <v>1424</v>
      </c>
    </row>
    <row r="991" spans="2:7" s="3" customFormat="1" ht="18" customHeight="1" x14ac:dyDescent="0.3">
      <c r="B991" s="3" t="s">
        <v>1830</v>
      </c>
      <c r="C991" s="20" t="s">
        <v>1276</v>
      </c>
      <c r="D991" s="9" t="s">
        <v>3704</v>
      </c>
      <c r="E991" s="21">
        <v>1.5469999999999999</v>
      </c>
      <c r="F991" s="21" t="s">
        <v>1424</v>
      </c>
      <c r="G991" s="21" t="s">
        <v>1424</v>
      </c>
    </row>
    <row r="992" spans="2:7" s="3" customFormat="1" ht="18" customHeight="1" x14ac:dyDescent="0.3">
      <c r="B992" s="3" t="s">
        <v>1838</v>
      </c>
      <c r="C992" s="20" t="s">
        <v>859</v>
      </c>
      <c r="D992" s="9" t="s">
        <v>3701</v>
      </c>
      <c r="E992" s="21">
        <v>1.5269999999999999</v>
      </c>
      <c r="F992" s="21" t="s">
        <v>1424</v>
      </c>
      <c r="G992" s="21" t="s">
        <v>1424</v>
      </c>
    </row>
    <row r="993" spans="2:7" s="3" customFormat="1" ht="18" customHeight="1" x14ac:dyDescent="0.3">
      <c r="B993" s="3" t="s">
        <v>1839</v>
      </c>
      <c r="C993" s="20" t="s">
        <v>22</v>
      </c>
      <c r="D993" s="9" t="s">
        <v>3701</v>
      </c>
      <c r="E993" s="21">
        <v>1.5229999999999999</v>
      </c>
      <c r="F993" s="21" t="s">
        <v>1424</v>
      </c>
      <c r="G993" s="21" t="s">
        <v>1424</v>
      </c>
    </row>
    <row r="994" spans="2:7" s="3" customFormat="1" ht="18" customHeight="1" x14ac:dyDescent="0.3">
      <c r="B994" s="3" t="s">
        <v>1840</v>
      </c>
      <c r="C994" s="20" t="s">
        <v>247</v>
      </c>
      <c r="D994" s="9" t="s">
        <v>3701</v>
      </c>
      <c r="E994" s="21">
        <v>1.5229999999999999</v>
      </c>
      <c r="F994" s="21" t="s">
        <v>1424</v>
      </c>
      <c r="G994" s="21" t="s">
        <v>1424</v>
      </c>
    </row>
    <row r="995" spans="2:7" s="3" customFormat="1" ht="18" customHeight="1" x14ac:dyDescent="0.3">
      <c r="B995" s="3" t="s">
        <v>1841</v>
      </c>
      <c r="C995" s="20" t="s">
        <v>114</v>
      </c>
      <c r="D995" s="9" t="s">
        <v>3703</v>
      </c>
      <c r="E995" s="21">
        <v>1.522</v>
      </c>
      <c r="F995" s="21" t="s">
        <v>1424</v>
      </c>
      <c r="G995" s="21" t="s">
        <v>1424</v>
      </c>
    </row>
    <row r="996" spans="2:7" s="3" customFormat="1" ht="18" customHeight="1" x14ac:dyDescent="0.3">
      <c r="B996" s="3" t="s">
        <v>1847</v>
      </c>
      <c r="C996" s="20" t="s">
        <v>1266</v>
      </c>
      <c r="D996" s="9" t="s">
        <v>3706</v>
      </c>
      <c r="E996" s="21">
        <v>1.5149999999999999</v>
      </c>
      <c r="F996" s="21" t="s">
        <v>1424</v>
      </c>
      <c r="G996" s="21" t="s">
        <v>1424</v>
      </c>
    </row>
    <row r="997" spans="2:7" s="3" customFormat="1" ht="18" customHeight="1" x14ac:dyDescent="0.3">
      <c r="B997" s="3" t="s">
        <v>1854</v>
      </c>
      <c r="C997" s="20" t="s">
        <v>440</v>
      </c>
      <c r="D997" s="9" t="s">
        <v>3706</v>
      </c>
      <c r="E997" s="21">
        <v>1.498</v>
      </c>
      <c r="F997" s="21" t="s">
        <v>1424</v>
      </c>
      <c r="G997" s="21" t="s">
        <v>1424</v>
      </c>
    </row>
    <row r="998" spans="2:7" s="3" customFormat="1" ht="18" customHeight="1" x14ac:dyDescent="0.3">
      <c r="B998" s="3" t="s">
        <v>1855</v>
      </c>
      <c r="C998" s="20" t="s">
        <v>1217</v>
      </c>
      <c r="D998" s="9" t="s">
        <v>3706</v>
      </c>
      <c r="E998" s="21">
        <v>1.4942500000000001</v>
      </c>
      <c r="F998" s="21" t="s">
        <v>1424</v>
      </c>
      <c r="G998" s="21" t="s">
        <v>1424</v>
      </c>
    </row>
    <row r="999" spans="2:7" s="3" customFormat="1" ht="18" customHeight="1" x14ac:dyDescent="0.3">
      <c r="B999" s="3" t="s">
        <v>1860</v>
      </c>
      <c r="C999" s="20" t="s">
        <v>649</v>
      </c>
      <c r="D999" s="9" t="s">
        <v>3706</v>
      </c>
      <c r="E999" s="21">
        <v>1.4890000000000001</v>
      </c>
      <c r="F999" s="21" t="s">
        <v>1424</v>
      </c>
      <c r="G999" s="21" t="s">
        <v>1424</v>
      </c>
    </row>
    <row r="1000" spans="2:7" s="3" customFormat="1" ht="18" customHeight="1" x14ac:dyDescent="0.3">
      <c r="B1000" s="3" t="s">
        <v>1863</v>
      </c>
      <c r="C1000" s="20" t="s">
        <v>818</v>
      </c>
      <c r="D1000" s="9" t="s">
        <v>3706</v>
      </c>
      <c r="E1000" s="21">
        <v>1.4850000000000001</v>
      </c>
      <c r="F1000" s="21" t="s">
        <v>1424</v>
      </c>
      <c r="G1000" s="21" t="s">
        <v>1424</v>
      </c>
    </row>
    <row r="1001" spans="2:7" s="3" customFormat="1" ht="18" customHeight="1" x14ac:dyDescent="0.3">
      <c r="B1001" s="3" t="s">
        <v>1865</v>
      </c>
      <c r="C1001" s="20" t="s">
        <v>1238</v>
      </c>
      <c r="D1001" s="9" t="s">
        <v>3706</v>
      </c>
      <c r="E1001" s="21">
        <v>1.484</v>
      </c>
      <c r="F1001" s="21" t="s">
        <v>1424</v>
      </c>
      <c r="G1001" s="21" t="s">
        <v>1424</v>
      </c>
    </row>
    <row r="1002" spans="2:7" s="3" customFormat="1" ht="18" customHeight="1" x14ac:dyDescent="0.3">
      <c r="B1002" s="3" t="s">
        <v>1866</v>
      </c>
      <c r="C1002" s="20" t="s">
        <v>1104</v>
      </c>
      <c r="D1002" s="9" t="s">
        <v>3701</v>
      </c>
      <c r="E1002" s="21">
        <v>1.4830000000000001</v>
      </c>
      <c r="F1002" s="21" t="s">
        <v>1424</v>
      </c>
      <c r="G1002" s="21" t="s">
        <v>1424</v>
      </c>
    </row>
    <row r="1003" spans="2:7" s="3" customFormat="1" ht="18" customHeight="1" x14ac:dyDescent="0.3">
      <c r="B1003" s="3" t="s">
        <v>1869</v>
      </c>
      <c r="C1003" s="20" t="s">
        <v>311</v>
      </c>
      <c r="D1003" s="9" t="s">
        <v>3701</v>
      </c>
      <c r="E1003" s="21">
        <v>1.478</v>
      </c>
      <c r="F1003" s="21" t="s">
        <v>1424</v>
      </c>
      <c r="G1003" s="21" t="s">
        <v>1424</v>
      </c>
    </row>
    <row r="1004" spans="2:7" s="3" customFormat="1" ht="18" customHeight="1" x14ac:dyDescent="0.3">
      <c r="B1004" s="3" t="s">
        <v>1870</v>
      </c>
      <c r="C1004" s="20" t="s">
        <v>567</v>
      </c>
      <c r="D1004" s="9" t="s">
        <v>3706</v>
      </c>
      <c r="E1004" s="21">
        <v>1.478</v>
      </c>
      <c r="F1004" s="21" t="s">
        <v>1424</v>
      </c>
      <c r="G1004" s="21" t="s">
        <v>1424</v>
      </c>
    </row>
    <row r="1005" spans="2:7" s="3" customFormat="1" ht="18" customHeight="1" x14ac:dyDescent="0.3">
      <c r="B1005" s="3" t="s">
        <v>1871</v>
      </c>
      <c r="C1005" s="20" t="s">
        <v>133</v>
      </c>
      <c r="D1005" s="9" t="s">
        <v>3701</v>
      </c>
      <c r="E1005" s="21">
        <v>1.4730000000000001</v>
      </c>
      <c r="F1005" s="21" t="s">
        <v>1424</v>
      </c>
      <c r="G1005" s="21" t="s">
        <v>1424</v>
      </c>
    </row>
    <row r="1006" spans="2:7" s="3" customFormat="1" ht="18" customHeight="1" x14ac:dyDescent="0.3">
      <c r="B1006" s="3" t="s">
        <v>1873</v>
      </c>
      <c r="C1006" s="20" t="s">
        <v>628</v>
      </c>
      <c r="D1006" s="9" t="s">
        <v>3702</v>
      </c>
      <c r="E1006" s="21">
        <v>1.468</v>
      </c>
      <c r="F1006" s="21" t="s">
        <v>1424</v>
      </c>
      <c r="G1006" s="21" t="s">
        <v>1424</v>
      </c>
    </row>
    <row r="1007" spans="2:7" s="3" customFormat="1" ht="18" customHeight="1" x14ac:dyDescent="0.3">
      <c r="B1007" s="3" t="s">
        <v>1875</v>
      </c>
      <c r="C1007" s="20" t="s">
        <v>1076</v>
      </c>
      <c r="D1007" s="9" t="s">
        <v>3706</v>
      </c>
      <c r="E1007" s="21">
        <v>1.4650000000000001</v>
      </c>
      <c r="F1007" s="21" t="s">
        <v>1424</v>
      </c>
      <c r="G1007" s="21" t="s">
        <v>1424</v>
      </c>
    </row>
    <row r="1008" spans="2:7" s="3" customFormat="1" ht="18" customHeight="1" x14ac:dyDescent="0.3">
      <c r="B1008" s="3" t="s">
        <v>1877</v>
      </c>
      <c r="C1008" s="20" t="s">
        <v>753</v>
      </c>
      <c r="D1008" s="9" t="s">
        <v>3705</v>
      </c>
      <c r="E1008" s="21">
        <v>1.462</v>
      </c>
      <c r="F1008" s="21" t="s">
        <v>1424</v>
      </c>
      <c r="G1008" s="21" t="s">
        <v>1424</v>
      </c>
    </row>
    <row r="1009" spans="2:7" s="3" customFormat="1" ht="18" customHeight="1" x14ac:dyDescent="0.3">
      <c r="B1009" s="3" t="s">
        <v>1878</v>
      </c>
      <c r="C1009" s="20" t="s">
        <v>1330</v>
      </c>
      <c r="D1009" s="9" t="s">
        <v>3706</v>
      </c>
      <c r="E1009" s="21">
        <v>1.4610000000000001</v>
      </c>
      <c r="F1009" s="21" t="s">
        <v>1424</v>
      </c>
      <c r="G1009" s="21" t="s">
        <v>1424</v>
      </c>
    </row>
    <row r="1010" spans="2:7" s="3" customFormat="1" ht="18" customHeight="1" x14ac:dyDescent="0.3">
      <c r="B1010" s="3" t="s">
        <v>1882</v>
      </c>
      <c r="C1010" s="20" t="s">
        <v>71</v>
      </c>
      <c r="D1010" s="9" t="s">
        <v>3705</v>
      </c>
      <c r="E1010" s="21">
        <v>1.4490000000000001</v>
      </c>
      <c r="F1010" s="21" t="s">
        <v>1424</v>
      </c>
      <c r="G1010" s="21" t="s">
        <v>1424</v>
      </c>
    </row>
    <row r="1011" spans="2:7" s="3" customFormat="1" ht="18" customHeight="1" x14ac:dyDescent="0.3">
      <c r="B1011" s="3" t="s">
        <v>1883</v>
      </c>
      <c r="C1011" s="20" t="s">
        <v>696</v>
      </c>
      <c r="D1011" s="9" t="s">
        <v>3706</v>
      </c>
      <c r="E1011" s="21">
        <v>1.4490000000000001</v>
      </c>
      <c r="F1011" s="21" t="s">
        <v>1424</v>
      </c>
      <c r="G1011" s="21" t="s">
        <v>1424</v>
      </c>
    </row>
    <row r="1012" spans="2:7" s="3" customFormat="1" ht="18" customHeight="1" x14ac:dyDescent="0.3">
      <c r="B1012" s="3" t="s">
        <v>1885</v>
      </c>
      <c r="C1012" s="20" t="s">
        <v>795</v>
      </c>
      <c r="D1012" s="9" t="s">
        <v>3701</v>
      </c>
      <c r="E1012" s="21">
        <v>1.4450000000000001</v>
      </c>
      <c r="F1012" s="21" t="s">
        <v>1424</v>
      </c>
      <c r="G1012" s="21" t="s">
        <v>1424</v>
      </c>
    </row>
    <row r="1013" spans="2:7" s="3" customFormat="1" ht="18" customHeight="1" x14ac:dyDescent="0.3">
      <c r="B1013" s="3" t="s">
        <v>1901</v>
      </c>
      <c r="C1013" s="20" t="s">
        <v>1392</v>
      </c>
      <c r="D1013" s="9" t="s">
        <v>3705</v>
      </c>
      <c r="E1013" s="21">
        <v>1.4249999999999998</v>
      </c>
      <c r="F1013" s="21" t="s">
        <v>1424</v>
      </c>
      <c r="G1013" s="21" t="s">
        <v>1424</v>
      </c>
    </row>
    <row r="1014" spans="2:7" s="3" customFormat="1" ht="18" customHeight="1" x14ac:dyDescent="0.3">
      <c r="B1014" s="3" t="s">
        <v>1902</v>
      </c>
      <c r="C1014" s="20" t="s">
        <v>846</v>
      </c>
      <c r="D1014" s="9" t="s">
        <v>3703</v>
      </c>
      <c r="E1014" s="21">
        <v>1.423</v>
      </c>
      <c r="F1014" s="21" t="s">
        <v>1424</v>
      </c>
      <c r="G1014" s="21" t="s">
        <v>1424</v>
      </c>
    </row>
    <row r="1015" spans="2:7" s="3" customFormat="1" ht="18" customHeight="1" x14ac:dyDescent="0.3">
      <c r="B1015" s="3" t="s">
        <v>1904</v>
      </c>
      <c r="C1015" s="20" t="s">
        <v>1252</v>
      </c>
      <c r="D1015" s="9" t="s">
        <v>3701</v>
      </c>
      <c r="E1015" s="21">
        <v>1.4219999999999999</v>
      </c>
      <c r="F1015" s="21" t="s">
        <v>1424</v>
      </c>
      <c r="G1015" s="21" t="s">
        <v>1424</v>
      </c>
    </row>
    <row r="1016" spans="2:7" s="3" customFormat="1" ht="18" customHeight="1" x14ac:dyDescent="0.3">
      <c r="B1016" s="3" t="s">
        <v>1906</v>
      </c>
      <c r="C1016" s="20" t="s">
        <v>645</v>
      </c>
      <c r="D1016" s="9" t="s">
        <v>3711</v>
      </c>
      <c r="E1016" s="21">
        <v>1.42</v>
      </c>
      <c r="F1016" s="21" t="s">
        <v>1424</v>
      </c>
      <c r="G1016" s="21" t="s">
        <v>1424</v>
      </c>
    </row>
    <row r="1017" spans="2:7" s="3" customFormat="1" ht="18" customHeight="1" x14ac:dyDescent="0.3">
      <c r="B1017" s="3" t="s">
        <v>1913</v>
      </c>
      <c r="C1017" s="20" t="s">
        <v>1019</v>
      </c>
      <c r="D1017" s="9" t="s">
        <v>3706</v>
      </c>
      <c r="E1017" s="21">
        <v>1.41</v>
      </c>
      <c r="F1017" s="21" t="s">
        <v>1424</v>
      </c>
      <c r="G1017" s="21" t="s">
        <v>1424</v>
      </c>
    </row>
    <row r="1018" spans="2:7" s="3" customFormat="1" ht="18" customHeight="1" x14ac:dyDescent="0.3">
      <c r="B1018" s="3" t="s">
        <v>1915</v>
      </c>
      <c r="C1018" s="20" t="s">
        <v>1121</v>
      </c>
      <c r="D1018" s="9" t="s">
        <v>3703</v>
      </c>
      <c r="E1018" s="21">
        <v>1.4085000000000001</v>
      </c>
      <c r="F1018" s="21" t="s">
        <v>1424</v>
      </c>
      <c r="G1018" s="21" t="s">
        <v>1424</v>
      </c>
    </row>
    <row r="1019" spans="2:7" s="3" customFormat="1" ht="18" customHeight="1" x14ac:dyDescent="0.3">
      <c r="B1019" s="3" t="s">
        <v>1918</v>
      </c>
      <c r="C1019" s="20" t="s">
        <v>964</v>
      </c>
      <c r="D1019" s="9" t="s">
        <v>3706</v>
      </c>
      <c r="E1019" s="21">
        <v>1.4039999999999999</v>
      </c>
      <c r="F1019" s="21" t="s">
        <v>1424</v>
      </c>
      <c r="G1019" s="21" t="s">
        <v>1424</v>
      </c>
    </row>
    <row r="1020" spans="2:7" s="3" customFormat="1" ht="18" customHeight="1" x14ac:dyDescent="0.3">
      <c r="B1020" s="3" t="s">
        <v>1920</v>
      </c>
      <c r="C1020" s="20" t="s">
        <v>1146</v>
      </c>
      <c r="D1020" s="9" t="s">
        <v>3705</v>
      </c>
      <c r="E1020" s="21">
        <v>1.4</v>
      </c>
      <c r="F1020" s="21" t="s">
        <v>1424</v>
      </c>
      <c r="G1020" s="21" t="s">
        <v>1424</v>
      </c>
    </row>
    <row r="1021" spans="2:7" s="3" customFormat="1" ht="18" customHeight="1" x14ac:dyDescent="0.3">
      <c r="B1021" s="3" t="s">
        <v>1921</v>
      </c>
      <c r="C1021" s="20" t="s">
        <v>146</v>
      </c>
      <c r="D1021" s="9" t="s">
        <v>3701</v>
      </c>
      <c r="E1021" s="21">
        <v>1.395</v>
      </c>
      <c r="F1021" s="21" t="s">
        <v>1424</v>
      </c>
      <c r="G1021" s="21" t="s">
        <v>1424</v>
      </c>
    </row>
    <row r="1022" spans="2:7" s="3" customFormat="1" ht="18" customHeight="1" x14ac:dyDescent="0.3">
      <c r="B1022" s="3" t="s">
        <v>1922</v>
      </c>
      <c r="C1022" s="20" t="s">
        <v>273</v>
      </c>
      <c r="D1022" s="9" t="s">
        <v>3710</v>
      </c>
      <c r="E1022" s="21">
        <v>1.395</v>
      </c>
      <c r="F1022" s="21" t="s">
        <v>1424</v>
      </c>
      <c r="G1022" s="21" t="s">
        <v>1424</v>
      </c>
    </row>
    <row r="1023" spans="2:7" s="3" customFormat="1" ht="18" customHeight="1" x14ac:dyDescent="0.3">
      <c r="B1023" s="3" t="s">
        <v>1923</v>
      </c>
      <c r="C1023" s="20" t="s">
        <v>212</v>
      </c>
      <c r="D1023" s="9" t="s">
        <v>3706</v>
      </c>
      <c r="E1023" s="21">
        <v>1.3919999999999999</v>
      </c>
      <c r="F1023" s="21" t="s">
        <v>1424</v>
      </c>
      <c r="G1023" s="21" t="s">
        <v>1424</v>
      </c>
    </row>
    <row r="1024" spans="2:7" s="3" customFormat="1" ht="18" customHeight="1" x14ac:dyDescent="0.3">
      <c r="B1024" s="3" t="s">
        <v>1925</v>
      </c>
      <c r="C1024" s="20" t="s">
        <v>788</v>
      </c>
      <c r="D1024" s="9" t="s">
        <v>3706</v>
      </c>
      <c r="E1024" s="21">
        <v>1.3879999999999999</v>
      </c>
      <c r="F1024" s="21" t="s">
        <v>1424</v>
      </c>
      <c r="G1024" s="21" t="s">
        <v>1424</v>
      </c>
    </row>
    <row r="1025" spans="2:7" s="3" customFormat="1" ht="18" customHeight="1" x14ac:dyDescent="0.3">
      <c r="B1025" s="3" t="s">
        <v>1927</v>
      </c>
      <c r="C1025" s="20" t="s">
        <v>842</v>
      </c>
      <c r="D1025" s="9" t="s">
        <v>3706</v>
      </c>
      <c r="E1025" s="21">
        <v>1.385</v>
      </c>
      <c r="F1025" s="21" t="s">
        <v>1424</v>
      </c>
      <c r="G1025" s="21" t="s">
        <v>1424</v>
      </c>
    </row>
    <row r="1026" spans="2:7" s="3" customFormat="1" ht="18" customHeight="1" x14ac:dyDescent="0.3">
      <c r="B1026" s="3" t="s">
        <v>1932</v>
      </c>
      <c r="C1026" s="20" t="s">
        <v>1116</v>
      </c>
      <c r="D1026" s="9" t="s">
        <v>3703</v>
      </c>
      <c r="E1026" s="21">
        <v>1.381</v>
      </c>
      <c r="F1026" s="21" t="s">
        <v>1424</v>
      </c>
      <c r="G1026" s="21" t="s">
        <v>1424</v>
      </c>
    </row>
    <row r="1027" spans="2:7" s="3" customFormat="1" ht="18" customHeight="1" x14ac:dyDescent="0.3">
      <c r="B1027" s="3" t="s">
        <v>1931</v>
      </c>
      <c r="C1027" s="20" t="s">
        <v>416</v>
      </c>
      <c r="D1027" s="9" t="s">
        <v>3706</v>
      </c>
      <c r="E1027" s="21">
        <v>1.381</v>
      </c>
      <c r="F1027" s="21" t="s">
        <v>1424</v>
      </c>
      <c r="G1027" s="21" t="s">
        <v>1424</v>
      </c>
    </row>
    <row r="1028" spans="2:7" s="3" customFormat="1" ht="18" customHeight="1" x14ac:dyDescent="0.3">
      <c r="B1028" s="3" t="s">
        <v>1933</v>
      </c>
      <c r="C1028" s="20" t="s">
        <v>1175</v>
      </c>
      <c r="D1028" s="9" t="s">
        <v>3705</v>
      </c>
      <c r="E1028" s="21">
        <v>1.381</v>
      </c>
      <c r="F1028" s="21" t="s">
        <v>1424</v>
      </c>
      <c r="G1028" s="21" t="s">
        <v>1424</v>
      </c>
    </row>
    <row r="1029" spans="2:7" s="3" customFormat="1" ht="18" customHeight="1" x14ac:dyDescent="0.3">
      <c r="B1029" s="3" t="s">
        <v>1943</v>
      </c>
      <c r="C1029" s="20" t="s">
        <v>267</v>
      </c>
      <c r="D1029" s="9" t="s">
        <v>3705</v>
      </c>
      <c r="E1029" s="21">
        <v>1.3694999999999999</v>
      </c>
      <c r="F1029" s="21" t="s">
        <v>1424</v>
      </c>
      <c r="G1029" s="21" t="s">
        <v>1424</v>
      </c>
    </row>
    <row r="1030" spans="2:7" s="3" customFormat="1" ht="18" customHeight="1" x14ac:dyDescent="0.3">
      <c r="B1030" s="3" t="s">
        <v>1945</v>
      </c>
      <c r="C1030" s="20" t="s">
        <v>776</v>
      </c>
      <c r="D1030" s="9" t="s">
        <v>3706</v>
      </c>
      <c r="E1030" s="21">
        <v>1.3680000000000001</v>
      </c>
      <c r="F1030" s="21" t="s">
        <v>1424</v>
      </c>
      <c r="G1030" s="21" t="s">
        <v>1424</v>
      </c>
    </row>
    <row r="1031" spans="2:7" s="3" customFormat="1" ht="18" customHeight="1" x14ac:dyDescent="0.3">
      <c r="B1031" s="3" t="s">
        <v>1948</v>
      </c>
      <c r="C1031" s="20" t="s">
        <v>93</v>
      </c>
      <c r="D1031" s="9" t="s">
        <v>3703</v>
      </c>
      <c r="E1031" s="21">
        <v>1.359</v>
      </c>
      <c r="F1031" s="21" t="s">
        <v>1424</v>
      </c>
      <c r="G1031" s="21" t="s">
        <v>1424</v>
      </c>
    </row>
    <row r="1032" spans="2:7" s="3" customFormat="1" ht="18" customHeight="1" x14ac:dyDescent="0.3">
      <c r="B1032" s="3" t="s">
        <v>0</v>
      </c>
      <c r="C1032" s="20" t="s">
        <v>1138</v>
      </c>
      <c r="D1032" s="9" t="s">
        <v>3705</v>
      </c>
      <c r="E1032" s="21">
        <v>1.357</v>
      </c>
      <c r="F1032" s="21" t="s">
        <v>1424</v>
      </c>
      <c r="G1032" s="21" t="s">
        <v>1424</v>
      </c>
    </row>
    <row r="1033" spans="2:7" s="3" customFormat="1" ht="18" customHeight="1" x14ac:dyDescent="0.3">
      <c r="B1033" s="3" t="s">
        <v>1950</v>
      </c>
      <c r="C1033" s="20" t="s">
        <v>262</v>
      </c>
      <c r="D1033" s="9" t="s">
        <v>3701</v>
      </c>
      <c r="E1033" s="21">
        <v>1.355</v>
      </c>
      <c r="F1033" s="21" t="s">
        <v>1424</v>
      </c>
      <c r="G1033" s="21" t="s">
        <v>1424</v>
      </c>
    </row>
    <row r="1034" spans="2:7" s="3" customFormat="1" ht="18" customHeight="1" x14ac:dyDescent="0.3">
      <c r="B1034" s="3" t="s">
        <v>1951</v>
      </c>
      <c r="C1034" s="20" t="s">
        <v>775</v>
      </c>
      <c r="D1034" s="9" t="s">
        <v>3706</v>
      </c>
      <c r="E1034" s="21">
        <v>1.3540000000000001</v>
      </c>
      <c r="F1034" s="21" t="s">
        <v>1424</v>
      </c>
      <c r="G1034" s="21" t="s">
        <v>1424</v>
      </c>
    </row>
    <row r="1035" spans="2:7" s="3" customFormat="1" ht="18" customHeight="1" x14ac:dyDescent="0.3">
      <c r="B1035" s="3" t="s">
        <v>1955</v>
      </c>
      <c r="C1035" s="20" t="s">
        <v>708</v>
      </c>
      <c r="D1035" s="9" t="s">
        <v>3705</v>
      </c>
      <c r="E1035" s="21">
        <v>1.351</v>
      </c>
      <c r="F1035" s="21" t="s">
        <v>1424</v>
      </c>
      <c r="G1035" s="21" t="s">
        <v>1424</v>
      </c>
    </row>
    <row r="1036" spans="2:7" s="3" customFormat="1" ht="18" customHeight="1" x14ac:dyDescent="0.3">
      <c r="B1036" s="3" t="s">
        <v>1954</v>
      </c>
      <c r="C1036" s="20" t="s">
        <v>669</v>
      </c>
      <c r="D1036" s="9" t="s">
        <v>3701</v>
      </c>
      <c r="E1036" s="21">
        <v>1.351</v>
      </c>
      <c r="F1036" s="21" t="s">
        <v>1424</v>
      </c>
      <c r="G1036" s="21" t="s">
        <v>1424</v>
      </c>
    </row>
    <row r="1037" spans="2:7" s="3" customFormat="1" ht="18" customHeight="1" x14ac:dyDescent="0.3">
      <c r="B1037" s="3" t="s">
        <v>1956</v>
      </c>
      <c r="C1037" s="20" t="s">
        <v>402</v>
      </c>
      <c r="D1037" s="9" t="s">
        <v>3708</v>
      </c>
      <c r="E1037" s="21">
        <v>1.3480000000000001</v>
      </c>
      <c r="F1037" s="21" t="s">
        <v>1424</v>
      </c>
      <c r="G1037" s="21" t="s">
        <v>1424</v>
      </c>
    </row>
    <row r="1038" spans="2:7" s="3" customFormat="1" ht="18" customHeight="1" x14ac:dyDescent="0.3">
      <c r="B1038" s="3" t="s">
        <v>1966</v>
      </c>
      <c r="C1038" s="20" t="s">
        <v>60</v>
      </c>
      <c r="D1038" s="9" t="s">
        <v>3701</v>
      </c>
      <c r="E1038" s="21">
        <v>1.337</v>
      </c>
      <c r="F1038" s="21" t="s">
        <v>1424</v>
      </c>
      <c r="G1038" s="21" t="s">
        <v>1424</v>
      </c>
    </row>
    <row r="1039" spans="2:7" s="3" customFormat="1" ht="18" customHeight="1" x14ac:dyDescent="0.3">
      <c r="B1039" s="3" t="s">
        <v>1970</v>
      </c>
      <c r="C1039" s="20" t="s">
        <v>942</v>
      </c>
      <c r="D1039" s="9" t="s">
        <v>3711</v>
      </c>
      <c r="E1039" s="21">
        <v>1.3340000000000001</v>
      </c>
      <c r="F1039" s="21" t="s">
        <v>1424</v>
      </c>
      <c r="G1039" s="21" t="s">
        <v>1424</v>
      </c>
    </row>
    <row r="1040" spans="2:7" s="3" customFormat="1" ht="18" customHeight="1" x14ac:dyDescent="0.3">
      <c r="B1040" s="3" t="s">
        <v>1975</v>
      </c>
      <c r="C1040" s="20" t="s">
        <v>517</v>
      </c>
      <c r="D1040" s="9" t="s">
        <v>3703</v>
      </c>
      <c r="E1040" s="21">
        <v>1.331</v>
      </c>
      <c r="F1040" s="21" t="s">
        <v>1424</v>
      </c>
      <c r="G1040" s="21" t="s">
        <v>1424</v>
      </c>
    </row>
    <row r="1041" spans="2:7" s="3" customFormat="1" ht="18" customHeight="1" x14ac:dyDescent="0.3">
      <c r="B1041" s="3" t="s">
        <v>1974</v>
      </c>
      <c r="C1041" s="20" t="s">
        <v>123</v>
      </c>
      <c r="D1041" s="9" t="s">
        <v>3703</v>
      </c>
      <c r="E1041" s="21">
        <v>1.331</v>
      </c>
      <c r="F1041" s="21" t="s">
        <v>1424</v>
      </c>
      <c r="G1041" s="21" t="s">
        <v>1424</v>
      </c>
    </row>
    <row r="1042" spans="2:7" s="3" customFormat="1" ht="18" customHeight="1" x14ac:dyDescent="0.3">
      <c r="B1042" s="3" t="s">
        <v>1978</v>
      </c>
      <c r="C1042" s="20" t="s">
        <v>425</v>
      </c>
      <c r="D1042" s="9" t="s">
        <v>3706</v>
      </c>
      <c r="E1042" s="21">
        <v>1.33</v>
      </c>
      <c r="F1042" s="21" t="s">
        <v>1424</v>
      </c>
      <c r="G1042" s="21" t="s">
        <v>1424</v>
      </c>
    </row>
    <row r="1043" spans="2:7" s="3" customFormat="1" ht="18" customHeight="1" x14ac:dyDescent="0.3">
      <c r="B1043" s="3" t="s">
        <v>1979</v>
      </c>
      <c r="C1043" s="20" t="s">
        <v>756</v>
      </c>
      <c r="D1043" s="9" t="s">
        <v>3703</v>
      </c>
      <c r="E1043" s="21">
        <v>1.3280000000000001</v>
      </c>
      <c r="F1043" s="21" t="s">
        <v>1424</v>
      </c>
      <c r="G1043" s="21" t="s">
        <v>1424</v>
      </c>
    </row>
    <row r="1044" spans="2:7" s="3" customFormat="1" ht="18" customHeight="1" x14ac:dyDescent="0.3">
      <c r="B1044" s="3" t="s">
        <v>1980</v>
      </c>
      <c r="C1044" s="20" t="s">
        <v>1113</v>
      </c>
      <c r="D1044" s="9" t="s">
        <v>3705</v>
      </c>
      <c r="E1044" s="21">
        <v>1.327</v>
      </c>
      <c r="F1044" s="21" t="s">
        <v>1424</v>
      </c>
      <c r="G1044" s="21" t="s">
        <v>1424</v>
      </c>
    </row>
    <row r="1045" spans="2:7" s="3" customFormat="1" ht="18" customHeight="1" x14ac:dyDescent="0.3">
      <c r="B1045" s="3" t="s">
        <v>1981</v>
      </c>
      <c r="C1045" s="20" t="s">
        <v>1142</v>
      </c>
      <c r="D1045" s="9" t="s">
        <v>3706</v>
      </c>
      <c r="E1045" s="21">
        <v>1.327</v>
      </c>
      <c r="F1045" s="21" t="s">
        <v>1424</v>
      </c>
      <c r="G1045" s="21" t="s">
        <v>1424</v>
      </c>
    </row>
    <row r="1046" spans="2:7" s="3" customFormat="1" ht="18" customHeight="1" x14ac:dyDescent="0.3">
      <c r="B1046" s="3" t="s">
        <v>1986</v>
      </c>
      <c r="C1046" s="20" t="s">
        <v>139</v>
      </c>
      <c r="D1046" s="9" t="s">
        <v>3706</v>
      </c>
      <c r="E1046" s="21">
        <v>1.3195000000000001</v>
      </c>
      <c r="F1046" s="21" t="s">
        <v>1424</v>
      </c>
      <c r="G1046" s="21" t="s">
        <v>1424</v>
      </c>
    </row>
    <row r="1047" spans="2:7" s="3" customFormat="1" ht="18" customHeight="1" x14ac:dyDescent="0.3">
      <c r="B1047" s="3" t="s">
        <v>1989</v>
      </c>
      <c r="C1047" s="20" t="s">
        <v>690</v>
      </c>
      <c r="D1047" s="9" t="s">
        <v>3706</v>
      </c>
      <c r="E1047" s="21">
        <v>1.3160000000000001</v>
      </c>
      <c r="F1047" s="21" t="s">
        <v>1424</v>
      </c>
      <c r="G1047" s="21" t="s">
        <v>1424</v>
      </c>
    </row>
    <row r="1048" spans="2:7" s="3" customFormat="1" ht="18" customHeight="1" x14ac:dyDescent="0.3">
      <c r="B1048" s="3" t="s">
        <v>1992</v>
      </c>
      <c r="C1048" s="20" t="s">
        <v>1043</v>
      </c>
      <c r="D1048" s="9" t="s">
        <v>3701</v>
      </c>
      <c r="E1048" s="21">
        <v>1.31</v>
      </c>
      <c r="F1048" s="21" t="s">
        <v>1424</v>
      </c>
      <c r="G1048" s="21" t="s">
        <v>1424</v>
      </c>
    </row>
    <row r="1049" spans="2:7" s="3" customFormat="1" ht="18" customHeight="1" x14ac:dyDescent="0.3">
      <c r="B1049" s="3" t="s">
        <v>1994</v>
      </c>
      <c r="C1049" s="20" t="s">
        <v>413</v>
      </c>
      <c r="D1049" s="9" t="s">
        <v>3706</v>
      </c>
      <c r="E1049" s="21">
        <v>1.3069999999999999</v>
      </c>
      <c r="F1049" s="21" t="s">
        <v>1424</v>
      </c>
      <c r="G1049" s="21" t="s">
        <v>1424</v>
      </c>
    </row>
    <row r="1050" spans="2:7" s="3" customFormat="1" ht="18" customHeight="1" x14ac:dyDescent="0.3">
      <c r="B1050" s="3" t="s">
        <v>1996</v>
      </c>
      <c r="C1050" s="20" t="s">
        <v>460</v>
      </c>
      <c r="D1050" s="9" t="s">
        <v>3701</v>
      </c>
      <c r="E1050" s="21">
        <v>1.3049999999999999</v>
      </c>
      <c r="F1050" s="21" t="s">
        <v>1424</v>
      </c>
      <c r="G1050" s="21" t="s">
        <v>1424</v>
      </c>
    </row>
    <row r="1051" spans="2:7" s="3" customFormat="1" ht="18" customHeight="1" x14ac:dyDescent="0.3">
      <c r="B1051" s="3" t="s">
        <v>1997</v>
      </c>
      <c r="C1051" s="20" t="s">
        <v>1123</v>
      </c>
      <c r="D1051" s="9" t="s">
        <v>3703</v>
      </c>
      <c r="E1051" s="21">
        <v>1.304</v>
      </c>
      <c r="F1051" s="21" t="s">
        <v>1424</v>
      </c>
      <c r="G1051" s="21" t="s">
        <v>1424</v>
      </c>
    </row>
    <row r="1052" spans="2:7" s="3" customFormat="1" ht="18" customHeight="1" x14ac:dyDescent="0.3">
      <c r="B1052" s="3" t="s">
        <v>1999</v>
      </c>
      <c r="C1052" s="20" t="s">
        <v>635</v>
      </c>
      <c r="D1052" s="9" t="s">
        <v>3714</v>
      </c>
      <c r="E1052" s="21">
        <v>1.302</v>
      </c>
      <c r="F1052" s="21" t="s">
        <v>1424</v>
      </c>
      <c r="G1052" s="21" t="s">
        <v>1424</v>
      </c>
    </row>
    <row r="1053" spans="2:7" s="3" customFormat="1" ht="18" customHeight="1" x14ac:dyDescent="0.3">
      <c r="B1053" s="3" t="s">
        <v>2000</v>
      </c>
      <c r="C1053" s="20" t="s">
        <v>948</v>
      </c>
      <c r="D1053" s="9" t="s">
        <v>3705</v>
      </c>
      <c r="E1053" s="21">
        <v>1.2989999999999999</v>
      </c>
      <c r="F1053" s="21" t="s">
        <v>1424</v>
      </c>
      <c r="G1053" s="21" t="s">
        <v>1424</v>
      </c>
    </row>
    <row r="1054" spans="2:7" s="3" customFormat="1" ht="18" customHeight="1" x14ac:dyDescent="0.3">
      <c r="B1054" s="3" t="s">
        <v>2010</v>
      </c>
      <c r="C1054" s="20" t="s">
        <v>647</v>
      </c>
      <c r="D1054" s="9" t="s">
        <v>3711</v>
      </c>
      <c r="E1054" s="21">
        <v>1.2829999999999999</v>
      </c>
      <c r="F1054" s="21" t="s">
        <v>1424</v>
      </c>
      <c r="G1054" s="21" t="s">
        <v>1424</v>
      </c>
    </row>
    <row r="1055" spans="2:7" s="3" customFormat="1" ht="18" customHeight="1" x14ac:dyDescent="0.3">
      <c r="B1055" s="3" t="s">
        <v>2015</v>
      </c>
      <c r="C1055" s="20" t="s">
        <v>1369</v>
      </c>
      <c r="D1055" s="9" t="s">
        <v>3705</v>
      </c>
      <c r="E1055" s="21">
        <v>1.2774999999999999</v>
      </c>
      <c r="F1055" s="21" t="s">
        <v>1424</v>
      </c>
      <c r="G1055" s="21" t="s">
        <v>1424</v>
      </c>
    </row>
    <row r="1056" spans="2:7" s="3" customFormat="1" ht="18" customHeight="1" x14ac:dyDescent="0.3">
      <c r="B1056" s="3" t="s">
        <v>2016</v>
      </c>
      <c r="C1056" s="20" t="s">
        <v>1371</v>
      </c>
      <c r="D1056" s="9" t="s">
        <v>3706</v>
      </c>
      <c r="E1056" s="21">
        <v>1.2769999999999999</v>
      </c>
      <c r="F1056" s="21" t="s">
        <v>1424</v>
      </c>
      <c r="G1056" s="21" t="s">
        <v>1424</v>
      </c>
    </row>
    <row r="1057" spans="2:7" s="3" customFormat="1" ht="18" customHeight="1" x14ac:dyDescent="0.3">
      <c r="B1057" s="3" t="s">
        <v>2017</v>
      </c>
      <c r="C1057" s="20" t="s">
        <v>1155</v>
      </c>
      <c r="D1057" s="9" t="s">
        <v>3706</v>
      </c>
      <c r="E1057" s="21">
        <v>1.276</v>
      </c>
      <c r="F1057" s="21" t="s">
        <v>1424</v>
      </c>
      <c r="G1057" s="21" t="s">
        <v>1424</v>
      </c>
    </row>
    <row r="1058" spans="2:7" s="3" customFormat="1" ht="18" customHeight="1" x14ac:dyDescent="0.3">
      <c r="B1058" s="3" t="s">
        <v>2019</v>
      </c>
      <c r="C1058" s="20" t="s">
        <v>342</v>
      </c>
      <c r="D1058" s="9" t="s">
        <v>3706</v>
      </c>
      <c r="E1058" s="21">
        <v>1.274</v>
      </c>
      <c r="F1058" s="21" t="s">
        <v>1424</v>
      </c>
      <c r="G1058" s="21" t="s">
        <v>1424</v>
      </c>
    </row>
    <row r="1059" spans="2:7" s="3" customFormat="1" ht="18" customHeight="1" x14ac:dyDescent="0.3">
      <c r="B1059" s="3" t="s">
        <v>2021</v>
      </c>
      <c r="C1059" s="20" t="s">
        <v>213</v>
      </c>
      <c r="D1059" s="9" t="s">
        <v>3706</v>
      </c>
      <c r="E1059" s="21">
        <v>1.274</v>
      </c>
      <c r="F1059" s="21" t="s">
        <v>1424</v>
      </c>
      <c r="G1059" s="21" t="s">
        <v>1424</v>
      </c>
    </row>
    <row r="1060" spans="2:7" s="3" customFormat="1" ht="18" customHeight="1" x14ac:dyDescent="0.3">
      <c r="B1060" s="3" t="s">
        <v>2023</v>
      </c>
      <c r="C1060" s="20" t="s">
        <v>1268</v>
      </c>
      <c r="D1060" s="9" t="s">
        <v>3701</v>
      </c>
      <c r="E1060" s="21">
        <v>1.272</v>
      </c>
      <c r="F1060" s="21" t="s">
        <v>1424</v>
      </c>
      <c r="G1060" s="21" t="s">
        <v>1424</v>
      </c>
    </row>
    <row r="1061" spans="2:7" s="3" customFormat="1" ht="18" customHeight="1" x14ac:dyDescent="0.3">
      <c r="B1061" s="3" t="s">
        <v>2025</v>
      </c>
      <c r="C1061" s="20" t="s">
        <v>633</v>
      </c>
      <c r="D1061" s="9" t="s">
        <v>3714</v>
      </c>
      <c r="E1061" s="21">
        <v>1.264</v>
      </c>
      <c r="F1061" s="21" t="s">
        <v>1424</v>
      </c>
      <c r="G1061" s="21" t="s">
        <v>1424</v>
      </c>
    </row>
    <row r="1062" spans="2:7" s="3" customFormat="1" ht="18" customHeight="1" x14ac:dyDescent="0.3">
      <c r="B1062" s="3" t="s">
        <v>2027</v>
      </c>
      <c r="C1062" s="20" t="s">
        <v>823</v>
      </c>
      <c r="D1062" s="9" t="s">
        <v>3701</v>
      </c>
      <c r="E1062" s="21">
        <v>1.26</v>
      </c>
      <c r="F1062" s="21" t="s">
        <v>1424</v>
      </c>
      <c r="G1062" s="21" t="s">
        <v>1424</v>
      </c>
    </row>
    <row r="1063" spans="2:7" s="3" customFormat="1" ht="18" customHeight="1" x14ac:dyDescent="0.3">
      <c r="B1063" s="3" t="s">
        <v>2028</v>
      </c>
      <c r="C1063" s="20" t="s">
        <v>869</v>
      </c>
      <c r="D1063" s="9" t="s">
        <v>3703</v>
      </c>
      <c r="E1063" s="21">
        <v>1.2589999999999999</v>
      </c>
      <c r="F1063" s="21" t="s">
        <v>1424</v>
      </c>
      <c r="G1063" s="21" t="s">
        <v>1424</v>
      </c>
    </row>
    <row r="1064" spans="2:7" s="3" customFormat="1" ht="18" customHeight="1" x14ac:dyDescent="0.3">
      <c r="B1064" s="3" t="s">
        <v>2031</v>
      </c>
      <c r="C1064" s="20" t="s">
        <v>472</v>
      </c>
      <c r="D1064" s="9" t="s">
        <v>3701</v>
      </c>
      <c r="E1064" s="21">
        <v>1.2549999999999999</v>
      </c>
      <c r="F1064" s="21" t="s">
        <v>1424</v>
      </c>
      <c r="G1064" s="21" t="s">
        <v>1424</v>
      </c>
    </row>
    <row r="1065" spans="2:7" s="3" customFormat="1" ht="18" customHeight="1" x14ac:dyDescent="0.3">
      <c r="B1065" s="3" t="s">
        <v>2034</v>
      </c>
      <c r="C1065" s="20" t="s">
        <v>355</v>
      </c>
      <c r="D1065" s="9" t="s">
        <v>3706</v>
      </c>
      <c r="E1065" s="21">
        <v>1.252</v>
      </c>
      <c r="F1065" s="21" t="s">
        <v>1424</v>
      </c>
      <c r="G1065" s="21" t="s">
        <v>1424</v>
      </c>
    </row>
    <row r="1066" spans="2:7" s="3" customFormat="1" ht="18" customHeight="1" x14ac:dyDescent="0.3">
      <c r="B1066" s="3" t="s">
        <v>2035</v>
      </c>
      <c r="C1066" s="20" t="s">
        <v>992</v>
      </c>
      <c r="D1066" s="9" t="s">
        <v>3706</v>
      </c>
      <c r="E1066" s="21">
        <v>1.25</v>
      </c>
      <c r="F1066" s="21" t="s">
        <v>1424</v>
      </c>
      <c r="G1066" s="21" t="s">
        <v>1424</v>
      </c>
    </row>
    <row r="1067" spans="2:7" s="3" customFormat="1" ht="18" customHeight="1" x14ac:dyDescent="0.3">
      <c r="B1067" s="3" t="s">
        <v>2038</v>
      </c>
      <c r="C1067" s="20" t="s">
        <v>507</v>
      </c>
      <c r="D1067" s="9" t="s">
        <v>3706</v>
      </c>
      <c r="E1067" s="21">
        <v>1.246</v>
      </c>
      <c r="F1067" s="21" t="s">
        <v>1424</v>
      </c>
      <c r="G1067" s="21" t="s">
        <v>1424</v>
      </c>
    </row>
    <row r="1068" spans="2:7" s="3" customFormat="1" ht="18" customHeight="1" x14ac:dyDescent="0.3">
      <c r="B1068" s="3" t="s">
        <v>2039</v>
      </c>
      <c r="C1068" s="20" t="s">
        <v>159</v>
      </c>
      <c r="D1068" s="9" t="s">
        <v>3705</v>
      </c>
      <c r="E1068" s="21">
        <v>1.2429999999999999</v>
      </c>
      <c r="F1068" s="21" t="s">
        <v>1424</v>
      </c>
      <c r="G1068" s="21" t="s">
        <v>1424</v>
      </c>
    </row>
    <row r="1069" spans="2:7" s="3" customFormat="1" ht="18" customHeight="1" x14ac:dyDescent="0.3">
      <c r="B1069" s="3" t="s">
        <v>2043</v>
      </c>
      <c r="C1069" s="20" t="s">
        <v>1368</v>
      </c>
      <c r="D1069" s="9" t="s">
        <v>3706</v>
      </c>
      <c r="E1069" s="21">
        <v>1.238</v>
      </c>
      <c r="F1069" s="21" t="s">
        <v>1424</v>
      </c>
      <c r="G1069" s="21" t="s">
        <v>1424</v>
      </c>
    </row>
    <row r="1070" spans="2:7" s="3" customFormat="1" ht="18" customHeight="1" x14ac:dyDescent="0.3">
      <c r="B1070" s="3" t="s">
        <v>2050</v>
      </c>
      <c r="C1070" s="20" t="s">
        <v>134</v>
      </c>
      <c r="D1070" s="9" t="s">
        <v>3705</v>
      </c>
      <c r="E1070" s="21">
        <v>1.2330000000000001</v>
      </c>
      <c r="F1070" s="21" t="s">
        <v>1424</v>
      </c>
      <c r="G1070" s="21" t="s">
        <v>1424</v>
      </c>
    </row>
    <row r="1071" spans="2:7" s="3" customFormat="1" ht="18" customHeight="1" x14ac:dyDescent="0.3">
      <c r="B1071" s="3" t="s">
        <v>2051</v>
      </c>
      <c r="C1071" s="20" t="s">
        <v>1039</v>
      </c>
      <c r="D1071" s="9" t="s">
        <v>3705</v>
      </c>
      <c r="E1071" s="21">
        <v>1.232</v>
      </c>
      <c r="F1071" s="21" t="s">
        <v>1424</v>
      </c>
      <c r="G1071" s="21" t="s">
        <v>1424</v>
      </c>
    </row>
    <row r="1072" spans="2:7" s="3" customFormat="1" ht="18" customHeight="1" x14ac:dyDescent="0.3">
      <c r="B1072" s="3" t="s">
        <v>2053</v>
      </c>
      <c r="C1072" s="20" t="s">
        <v>659</v>
      </c>
      <c r="D1072" s="9" t="s">
        <v>3706</v>
      </c>
      <c r="E1072" s="21">
        <v>1.23</v>
      </c>
      <c r="F1072" s="21" t="s">
        <v>1424</v>
      </c>
      <c r="G1072" s="21" t="s">
        <v>1424</v>
      </c>
    </row>
    <row r="1073" spans="2:7" s="3" customFormat="1" ht="18" customHeight="1" x14ac:dyDescent="0.3">
      <c r="B1073" s="3" t="s">
        <v>2057</v>
      </c>
      <c r="C1073" s="20" t="s">
        <v>672</v>
      </c>
      <c r="D1073" s="9" t="s">
        <v>3705</v>
      </c>
      <c r="E1073" s="21">
        <v>1.2270000000000001</v>
      </c>
      <c r="F1073" s="21" t="s">
        <v>1424</v>
      </c>
      <c r="G1073" s="21" t="s">
        <v>1424</v>
      </c>
    </row>
    <row r="1074" spans="2:7" s="3" customFormat="1" ht="18" customHeight="1" x14ac:dyDescent="0.3">
      <c r="B1074" s="3" t="s">
        <v>2058</v>
      </c>
      <c r="C1074" s="20" t="s">
        <v>125</v>
      </c>
      <c r="D1074" s="9" t="s">
        <v>3706</v>
      </c>
      <c r="E1074" s="21">
        <v>1.226</v>
      </c>
      <c r="F1074" s="21" t="s">
        <v>1424</v>
      </c>
      <c r="G1074" s="21" t="s">
        <v>1424</v>
      </c>
    </row>
    <row r="1075" spans="2:7" s="3" customFormat="1" ht="18" customHeight="1" x14ac:dyDescent="0.3">
      <c r="B1075" s="3" t="s">
        <v>2060</v>
      </c>
      <c r="C1075" s="20" t="s">
        <v>385</v>
      </c>
      <c r="D1075" s="9" t="s">
        <v>3706</v>
      </c>
      <c r="E1075" s="21">
        <v>1.224</v>
      </c>
      <c r="F1075" s="21" t="s">
        <v>1424</v>
      </c>
      <c r="G1075" s="21" t="s">
        <v>1424</v>
      </c>
    </row>
    <row r="1076" spans="2:7" s="3" customFormat="1" ht="18" customHeight="1" x14ac:dyDescent="0.3">
      <c r="B1076" s="3" t="s">
        <v>2062</v>
      </c>
      <c r="C1076" s="20" t="s">
        <v>303</v>
      </c>
      <c r="D1076" s="9" t="s">
        <v>3706</v>
      </c>
      <c r="E1076" s="21">
        <v>1.222</v>
      </c>
      <c r="F1076" s="21" t="s">
        <v>1424</v>
      </c>
      <c r="G1076" s="21" t="s">
        <v>1424</v>
      </c>
    </row>
    <row r="1077" spans="2:7" s="3" customFormat="1" ht="18" customHeight="1" x14ac:dyDescent="0.3">
      <c r="B1077" s="3" t="s">
        <v>2064</v>
      </c>
      <c r="C1077" s="20" t="s">
        <v>237</v>
      </c>
      <c r="D1077" s="9" t="s">
        <v>3701</v>
      </c>
      <c r="E1077" s="21">
        <v>1.22</v>
      </c>
      <c r="F1077" s="21" t="s">
        <v>1424</v>
      </c>
      <c r="G1077" s="21" t="s">
        <v>1424</v>
      </c>
    </row>
    <row r="1078" spans="2:7" s="3" customFormat="1" ht="18" customHeight="1" x14ac:dyDescent="0.3">
      <c r="B1078" s="3" t="s">
        <v>2066</v>
      </c>
      <c r="C1078" s="20" t="s">
        <v>127</v>
      </c>
      <c r="D1078" s="9" t="s">
        <v>3706</v>
      </c>
      <c r="E1078" s="21">
        <v>1.218</v>
      </c>
      <c r="F1078" s="21" t="s">
        <v>1424</v>
      </c>
      <c r="G1078" s="21" t="s">
        <v>1424</v>
      </c>
    </row>
    <row r="1079" spans="2:7" s="3" customFormat="1" ht="18" customHeight="1" x14ac:dyDescent="0.3">
      <c r="B1079" s="3" t="s">
        <v>2071</v>
      </c>
      <c r="C1079" s="20" t="s">
        <v>494</v>
      </c>
      <c r="D1079" s="9" t="s">
        <v>3706</v>
      </c>
      <c r="E1079" s="21">
        <v>1.2124999999999999</v>
      </c>
      <c r="F1079" s="21" t="s">
        <v>1424</v>
      </c>
      <c r="G1079" s="21" t="s">
        <v>1424</v>
      </c>
    </row>
    <row r="1080" spans="2:7" s="3" customFormat="1" ht="18" customHeight="1" x14ac:dyDescent="0.3">
      <c r="B1080" s="3" t="s">
        <v>2074</v>
      </c>
      <c r="C1080" s="20" t="s">
        <v>415</v>
      </c>
      <c r="D1080" s="9" t="s">
        <v>3701</v>
      </c>
      <c r="E1080" s="21">
        <v>1.212</v>
      </c>
      <c r="F1080" s="21" t="s">
        <v>1424</v>
      </c>
      <c r="G1080" s="21" t="s">
        <v>1424</v>
      </c>
    </row>
    <row r="1081" spans="2:7" s="3" customFormat="1" ht="18" customHeight="1" x14ac:dyDescent="0.3">
      <c r="B1081" s="3" t="s">
        <v>2076</v>
      </c>
      <c r="C1081" s="20" t="s">
        <v>430</v>
      </c>
      <c r="D1081" s="9" t="s">
        <v>3701</v>
      </c>
      <c r="E1081" s="21">
        <v>1.2110000000000001</v>
      </c>
      <c r="F1081" s="21" t="s">
        <v>1424</v>
      </c>
      <c r="G1081" s="21" t="s">
        <v>1424</v>
      </c>
    </row>
    <row r="1082" spans="2:7" s="3" customFormat="1" ht="18" customHeight="1" x14ac:dyDescent="0.3">
      <c r="B1082" s="3" t="s">
        <v>2077</v>
      </c>
      <c r="C1082" s="20" t="s">
        <v>720</v>
      </c>
      <c r="D1082" s="9" t="s">
        <v>3701</v>
      </c>
      <c r="E1082" s="21">
        <v>1.2110000000000001</v>
      </c>
      <c r="F1082" s="21" t="s">
        <v>1424</v>
      </c>
      <c r="G1082" s="21" t="s">
        <v>1424</v>
      </c>
    </row>
    <row r="1083" spans="2:7" s="3" customFormat="1" ht="18" customHeight="1" x14ac:dyDescent="0.3">
      <c r="B1083" s="3" t="s">
        <v>2082</v>
      </c>
      <c r="C1083" s="20" t="s">
        <v>1329</v>
      </c>
      <c r="D1083" s="9" t="s">
        <v>3706</v>
      </c>
      <c r="E1083" s="21">
        <v>1.208</v>
      </c>
      <c r="F1083" s="21" t="s">
        <v>1424</v>
      </c>
      <c r="G1083" s="21" t="s">
        <v>1424</v>
      </c>
    </row>
    <row r="1084" spans="2:7" s="3" customFormat="1" ht="18" customHeight="1" x14ac:dyDescent="0.3">
      <c r="B1084" s="3" t="s">
        <v>2087</v>
      </c>
      <c r="C1084" s="20" t="s">
        <v>136</v>
      </c>
      <c r="D1084" s="9" t="s">
        <v>3701</v>
      </c>
      <c r="E1084" s="21">
        <v>1.202</v>
      </c>
      <c r="F1084" s="21" t="s">
        <v>1424</v>
      </c>
      <c r="G1084" s="21" t="s">
        <v>1424</v>
      </c>
    </row>
    <row r="1085" spans="2:7" s="3" customFormat="1" ht="18" customHeight="1" x14ac:dyDescent="0.3">
      <c r="B1085" s="3" t="s">
        <v>2088</v>
      </c>
      <c r="C1085" s="20" t="s">
        <v>726</v>
      </c>
      <c r="D1085" s="9" t="s">
        <v>3711</v>
      </c>
      <c r="E1085" s="21">
        <v>1.1990000000000001</v>
      </c>
      <c r="F1085" s="21" t="s">
        <v>1424</v>
      </c>
      <c r="G1085" s="21" t="s">
        <v>1424</v>
      </c>
    </row>
    <row r="1086" spans="2:7" s="3" customFormat="1" ht="18" customHeight="1" x14ac:dyDescent="0.3">
      <c r="B1086" s="3" t="s">
        <v>2090</v>
      </c>
      <c r="C1086" s="20" t="s">
        <v>582</v>
      </c>
      <c r="D1086" s="9" t="s">
        <v>3703</v>
      </c>
      <c r="E1086" s="21">
        <v>1.196</v>
      </c>
      <c r="F1086" s="21" t="s">
        <v>1424</v>
      </c>
      <c r="G1086" s="21" t="s">
        <v>1424</v>
      </c>
    </row>
    <row r="1087" spans="2:7" s="3" customFormat="1" ht="18" customHeight="1" x14ac:dyDescent="0.3">
      <c r="B1087" s="3" t="s">
        <v>2093</v>
      </c>
      <c r="C1087" s="20" t="s">
        <v>1158</v>
      </c>
      <c r="D1087" s="9" t="s">
        <v>3706</v>
      </c>
      <c r="E1087" s="21">
        <v>1.194</v>
      </c>
      <c r="F1087" s="21" t="s">
        <v>1424</v>
      </c>
      <c r="G1087" s="21" t="s">
        <v>1424</v>
      </c>
    </row>
    <row r="1088" spans="2:7" s="3" customFormat="1" ht="18" customHeight="1" x14ac:dyDescent="0.3">
      <c r="B1088" s="3" t="s">
        <v>2094</v>
      </c>
      <c r="C1088" s="20" t="s">
        <v>394</v>
      </c>
      <c r="D1088" s="9" t="s">
        <v>3706</v>
      </c>
      <c r="E1088" s="21">
        <v>1.1930000000000001</v>
      </c>
      <c r="F1088" s="21" t="s">
        <v>1424</v>
      </c>
      <c r="G1088" s="21" t="s">
        <v>1424</v>
      </c>
    </row>
    <row r="1089" spans="2:7" s="3" customFormat="1" ht="18" customHeight="1" x14ac:dyDescent="0.3">
      <c r="B1089" s="3" t="s">
        <v>2095</v>
      </c>
      <c r="C1089" s="20" t="s">
        <v>735</v>
      </c>
      <c r="D1089" s="9" t="s">
        <v>3701</v>
      </c>
      <c r="E1089" s="21">
        <v>1.1930000000000001</v>
      </c>
      <c r="F1089" s="21" t="s">
        <v>1424</v>
      </c>
      <c r="G1089" s="21" t="s">
        <v>1424</v>
      </c>
    </row>
    <row r="1090" spans="2:7" s="3" customFormat="1" ht="18" customHeight="1" x14ac:dyDescent="0.3">
      <c r="B1090" s="3" t="s">
        <v>2097</v>
      </c>
      <c r="C1090" s="20" t="s">
        <v>482</v>
      </c>
      <c r="D1090" s="9" t="s">
        <v>3705</v>
      </c>
      <c r="E1090" s="21">
        <v>1.1919999999999999</v>
      </c>
      <c r="F1090" s="21" t="s">
        <v>1424</v>
      </c>
      <c r="G1090" s="21" t="s">
        <v>1424</v>
      </c>
    </row>
    <row r="1091" spans="2:7" s="3" customFormat="1" ht="18" customHeight="1" x14ac:dyDescent="0.3">
      <c r="B1091" s="3" t="s">
        <v>2096</v>
      </c>
      <c r="C1091" s="20" t="s">
        <v>315</v>
      </c>
      <c r="D1091" s="9" t="s">
        <v>3714</v>
      </c>
      <c r="E1091" s="21">
        <v>1.1919999999999999</v>
      </c>
      <c r="F1091" s="21" t="s">
        <v>1424</v>
      </c>
      <c r="G1091" s="21" t="s">
        <v>1424</v>
      </c>
    </row>
    <row r="1092" spans="2:7" s="3" customFormat="1" ht="18" customHeight="1" x14ac:dyDescent="0.3">
      <c r="B1092" s="3" t="s">
        <v>2098</v>
      </c>
      <c r="C1092" s="20" t="s">
        <v>251</v>
      </c>
      <c r="D1092" s="9" t="s">
        <v>3706</v>
      </c>
      <c r="E1092" s="21">
        <v>1.1910000000000001</v>
      </c>
      <c r="F1092" s="21" t="s">
        <v>1424</v>
      </c>
      <c r="G1092" s="21" t="s">
        <v>1424</v>
      </c>
    </row>
    <row r="1093" spans="2:7" s="3" customFormat="1" ht="18" customHeight="1" x14ac:dyDescent="0.3">
      <c r="B1093" s="3" t="s">
        <v>2099</v>
      </c>
      <c r="C1093" s="20" t="s">
        <v>252</v>
      </c>
      <c r="D1093" s="9" t="s">
        <v>3713</v>
      </c>
      <c r="E1093" s="21">
        <v>1.1879999999999999</v>
      </c>
      <c r="F1093" s="21" t="s">
        <v>1424</v>
      </c>
      <c r="G1093" s="21" t="s">
        <v>1424</v>
      </c>
    </row>
    <row r="1094" spans="2:7" s="3" customFormat="1" ht="18" customHeight="1" x14ac:dyDescent="0.3">
      <c r="B1094" s="3" t="s">
        <v>2100</v>
      </c>
      <c r="C1094" s="20" t="s">
        <v>898</v>
      </c>
      <c r="D1094" s="9" t="s">
        <v>3706</v>
      </c>
      <c r="E1094" s="21">
        <v>1.1870000000000001</v>
      </c>
      <c r="F1094" s="21" t="s">
        <v>1424</v>
      </c>
      <c r="G1094" s="21" t="s">
        <v>1424</v>
      </c>
    </row>
    <row r="1095" spans="2:7" s="3" customFormat="1" ht="18" customHeight="1" x14ac:dyDescent="0.3">
      <c r="B1095" s="3" t="s">
        <v>2101</v>
      </c>
      <c r="C1095" s="20" t="s">
        <v>1379</v>
      </c>
      <c r="D1095" s="9" t="s">
        <v>3706</v>
      </c>
      <c r="E1095" s="21">
        <v>1.1839999999999999</v>
      </c>
      <c r="F1095" s="21" t="s">
        <v>1424</v>
      </c>
      <c r="G1095" s="21" t="s">
        <v>1424</v>
      </c>
    </row>
    <row r="1096" spans="2:7" s="3" customFormat="1" ht="18" customHeight="1" x14ac:dyDescent="0.3">
      <c r="B1096" s="3" t="s">
        <v>2102</v>
      </c>
      <c r="C1096" s="20" t="s">
        <v>1174</v>
      </c>
      <c r="D1096" s="9" t="s">
        <v>3706</v>
      </c>
      <c r="E1096" s="21">
        <v>1.181</v>
      </c>
      <c r="F1096" s="21" t="s">
        <v>1424</v>
      </c>
      <c r="G1096" s="21" t="s">
        <v>1424</v>
      </c>
    </row>
    <row r="1097" spans="2:7" s="3" customFormat="1" ht="18" customHeight="1" x14ac:dyDescent="0.3">
      <c r="B1097" s="3" t="s">
        <v>2104</v>
      </c>
      <c r="C1097" s="20" t="s">
        <v>166</v>
      </c>
      <c r="D1097" s="9" t="s">
        <v>3701</v>
      </c>
      <c r="E1097" s="21">
        <v>1.18</v>
      </c>
      <c r="F1097" s="21" t="s">
        <v>1424</v>
      </c>
      <c r="G1097" s="21" t="s">
        <v>1424</v>
      </c>
    </row>
    <row r="1098" spans="2:7" s="3" customFormat="1" ht="18" customHeight="1" x14ac:dyDescent="0.3">
      <c r="B1098" s="3" t="s">
        <v>2110</v>
      </c>
      <c r="C1098" s="20" t="s">
        <v>1143</v>
      </c>
      <c r="D1098" s="9" t="s">
        <v>3709</v>
      </c>
      <c r="E1098" s="21">
        <v>1.1719999999999999</v>
      </c>
      <c r="F1098" s="21" t="s">
        <v>1424</v>
      </c>
      <c r="G1098" s="21" t="s">
        <v>1424</v>
      </c>
    </row>
    <row r="1099" spans="2:7" s="3" customFormat="1" ht="18" customHeight="1" x14ac:dyDescent="0.3">
      <c r="B1099" s="3" t="s">
        <v>2111</v>
      </c>
      <c r="C1099" s="20" t="s">
        <v>1311</v>
      </c>
      <c r="D1099" s="9" t="s">
        <v>3701</v>
      </c>
      <c r="E1099" s="21">
        <v>1.171</v>
      </c>
      <c r="F1099" s="21" t="s">
        <v>1424</v>
      </c>
      <c r="G1099" s="21" t="s">
        <v>1424</v>
      </c>
    </row>
    <row r="1100" spans="2:7" s="3" customFormat="1" ht="18" customHeight="1" x14ac:dyDescent="0.3">
      <c r="B1100" s="3" t="s">
        <v>2112</v>
      </c>
      <c r="C1100" s="20" t="s">
        <v>641</v>
      </c>
      <c r="D1100" s="9" t="s">
        <v>3706</v>
      </c>
      <c r="E1100" s="21">
        <v>1.17</v>
      </c>
      <c r="F1100" s="21" t="s">
        <v>1424</v>
      </c>
      <c r="G1100" s="21" t="s">
        <v>1424</v>
      </c>
    </row>
    <row r="1101" spans="2:7" s="3" customFormat="1" ht="18" customHeight="1" x14ac:dyDescent="0.3">
      <c r="B1101" s="3" t="s">
        <v>2114</v>
      </c>
      <c r="C1101" s="20" t="s">
        <v>998</v>
      </c>
      <c r="D1101" s="9" t="s">
        <v>3711</v>
      </c>
      <c r="E1101" s="21">
        <v>1.1659999999999999</v>
      </c>
      <c r="F1101" s="21" t="s">
        <v>1424</v>
      </c>
      <c r="G1101" s="21" t="s">
        <v>1424</v>
      </c>
    </row>
    <row r="1102" spans="2:7" s="3" customFormat="1" ht="18" customHeight="1" x14ac:dyDescent="0.3">
      <c r="B1102" s="3" t="s">
        <v>2115</v>
      </c>
      <c r="C1102" s="20" t="s">
        <v>480</v>
      </c>
      <c r="D1102" s="9" t="s">
        <v>3705</v>
      </c>
      <c r="E1102" s="21">
        <v>1.165</v>
      </c>
      <c r="F1102" s="21" t="s">
        <v>1424</v>
      </c>
      <c r="G1102" s="21" t="s">
        <v>1424</v>
      </c>
    </row>
    <row r="1103" spans="2:7" s="3" customFormat="1" ht="18" customHeight="1" x14ac:dyDescent="0.3">
      <c r="B1103" s="3" t="s">
        <v>2117</v>
      </c>
      <c r="C1103" s="20" t="s">
        <v>665</v>
      </c>
      <c r="D1103" s="9" t="s">
        <v>3706</v>
      </c>
      <c r="E1103" s="21">
        <v>1.1599999999999999</v>
      </c>
      <c r="F1103" s="21" t="s">
        <v>1424</v>
      </c>
      <c r="G1103" s="21" t="s">
        <v>1424</v>
      </c>
    </row>
    <row r="1104" spans="2:7" s="3" customFormat="1" ht="18" customHeight="1" x14ac:dyDescent="0.3">
      <c r="B1104" s="3" t="s">
        <v>2116</v>
      </c>
      <c r="C1104" s="20" t="s">
        <v>419</v>
      </c>
      <c r="D1104" s="9" t="s">
        <v>3706</v>
      </c>
      <c r="E1104" s="21">
        <v>1.1599999999999999</v>
      </c>
      <c r="F1104" s="21" t="s">
        <v>1424</v>
      </c>
      <c r="G1104" s="21" t="s">
        <v>1424</v>
      </c>
    </row>
    <row r="1105" spans="2:7" s="3" customFormat="1" ht="18" customHeight="1" x14ac:dyDescent="0.3">
      <c r="B1105" s="3" t="s">
        <v>2120</v>
      </c>
      <c r="C1105" s="20" t="s">
        <v>513</v>
      </c>
      <c r="D1105" s="9" t="s">
        <v>3706</v>
      </c>
      <c r="E1105" s="21">
        <v>1.155</v>
      </c>
      <c r="F1105" s="21" t="s">
        <v>1424</v>
      </c>
      <c r="G1105" s="21" t="s">
        <v>1424</v>
      </c>
    </row>
    <row r="1106" spans="2:7" s="3" customFormat="1" ht="18" customHeight="1" x14ac:dyDescent="0.3">
      <c r="B1106" s="3" t="s">
        <v>2121</v>
      </c>
      <c r="C1106" s="20" t="s">
        <v>521</v>
      </c>
      <c r="D1106" s="9" t="s">
        <v>3701</v>
      </c>
      <c r="E1106" s="21">
        <v>1.1535</v>
      </c>
      <c r="F1106" s="21" t="s">
        <v>1424</v>
      </c>
      <c r="G1106" s="21" t="s">
        <v>1424</v>
      </c>
    </row>
    <row r="1107" spans="2:7" s="3" customFormat="1" ht="18" customHeight="1" x14ac:dyDescent="0.3">
      <c r="B1107" s="3" t="s">
        <v>2122</v>
      </c>
      <c r="C1107" s="20" t="s">
        <v>79</v>
      </c>
      <c r="D1107" s="9" t="s">
        <v>3706</v>
      </c>
      <c r="E1107" s="21">
        <v>1.153</v>
      </c>
      <c r="F1107" s="21" t="s">
        <v>1424</v>
      </c>
      <c r="G1107" s="21" t="s">
        <v>1424</v>
      </c>
    </row>
    <row r="1108" spans="2:7" s="3" customFormat="1" ht="18" customHeight="1" x14ac:dyDescent="0.3">
      <c r="B1108" s="3" t="s">
        <v>2123</v>
      </c>
      <c r="C1108" s="20" t="s">
        <v>995</v>
      </c>
      <c r="D1108" s="9" t="s">
        <v>3709</v>
      </c>
      <c r="E1108" s="21">
        <v>1.1520000000000001</v>
      </c>
      <c r="F1108" s="21" t="s">
        <v>1424</v>
      </c>
      <c r="G1108" s="21" t="s">
        <v>1424</v>
      </c>
    </row>
    <row r="1109" spans="2:7" s="3" customFormat="1" ht="18" customHeight="1" x14ac:dyDescent="0.3">
      <c r="B1109" s="3" t="s">
        <v>2124</v>
      </c>
      <c r="C1109" s="20" t="s">
        <v>1147</v>
      </c>
      <c r="D1109" s="9" t="s">
        <v>3705</v>
      </c>
      <c r="E1109" s="21">
        <v>1.1519999999999999</v>
      </c>
      <c r="F1109" s="21" t="s">
        <v>1424</v>
      </c>
      <c r="G1109" s="21" t="s">
        <v>1424</v>
      </c>
    </row>
    <row r="1110" spans="2:7" s="3" customFormat="1" ht="18" customHeight="1" x14ac:dyDescent="0.3">
      <c r="B1110" s="3" t="s">
        <v>2126</v>
      </c>
      <c r="C1110" s="20" t="s">
        <v>828</v>
      </c>
      <c r="D1110" s="9" t="s">
        <v>3705</v>
      </c>
      <c r="E1110" s="21">
        <v>1.149</v>
      </c>
      <c r="F1110" s="21" t="s">
        <v>1424</v>
      </c>
      <c r="G1110" s="21" t="s">
        <v>1424</v>
      </c>
    </row>
    <row r="1111" spans="2:7" s="3" customFormat="1" ht="18" customHeight="1" x14ac:dyDescent="0.3">
      <c r="B1111" s="3" t="s">
        <v>2129</v>
      </c>
      <c r="C1111" s="20" t="s">
        <v>584</v>
      </c>
      <c r="D1111" s="9" t="s">
        <v>3705</v>
      </c>
      <c r="E1111" s="21">
        <v>1.1479999999999999</v>
      </c>
      <c r="F1111" s="21" t="s">
        <v>1424</v>
      </c>
      <c r="G1111" s="21" t="s">
        <v>1424</v>
      </c>
    </row>
    <row r="1112" spans="2:7" s="3" customFormat="1" ht="18" customHeight="1" x14ac:dyDescent="0.3">
      <c r="B1112" s="3" t="s">
        <v>2133</v>
      </c>
      <c r="C1112" s="20" t="s">
        <v>1177</v>
      </c>
      <c r="D1112" s="9" t="s">
        <v>3705</v>
      </c>
      <c r="E1112" s="21">
        <v>1.1379999999999999</v>
      </c>
      <c r="F1112" s="21" t="s">
        <v>1424</v>
      </c>
      <c r="G1112" s="21" t="s">
        <v>1424</v>
      </c>
    </row>
    <row r="1113" spans="2:7" s="3" customFormat="1" ht="18" customHeight="1" x14ac:dyDescent="0.3">
      <c r="B1113" s="3" t="s">
        <v>2136</v>
      </c>
      <c r="C1113" s="20" t="s">
        <v>113</v>
      </c>
      <c r="D1113" s="9" t="s">
        <v>3703</v>
      </c>
      <c r="E1113" s="21">
        <v>1.133</v>
      </c>
      <c r="F1113" s="21" t="s">
        <v>1424</v>
      </c>
      <c r="G1113" s="21" t="s">
        <v>1424</v>
      </c>
    </row>
    <row r="1114" spans="2:7" s="3" customFormat="1" ht="18" customHeight="1" x14ac:dyDescent="0.3">
      <c r="B1114" s="3" t="s">
        <v>2138</v>
      </c>
      <c r="C1114" s="20" t="s">
        <v>305</v>
      </c>
      <c r="D1114" s="9" t="s">
        <v>3705</v>
      </c>
      <c r="E1114" s="21">
        <v>1.1303333333333334</v>
      </c>
      <c r="F1114" s="21" t="s">
        <v>1424</v>
      </c>
      <c r="G1114" s="21" t="s">
        <v>1424</v>
      </c>
    </row>
    <row r="1115" spans="2:7" s="3" customFormat="1" ht="18" customHeight="1" x14ac:dyDescent="0.3">
      <c r="B1115" s="3" t="s">
        <v>2139</v>
      </c>
      <c r="C1115" s="20" t="s">
        <v>853</v>
      </c>
      <c r="D1115" s="9" t="s">
        <v>3707</v>
      </c>
      <c r="E1115" s="21">
        <v>1.1299999999999999</v>
      </c>
      <c r="F1115" s="21" t="s">
        <v>1424</v>
      </c>
      <c r="G1115" s="21" t="s">
        <v>1424</v>
      </c>
    </row>
    <row r="1116" spans="2:7" s="3" customFormat="1" ht="18" customHeight="1" x14ac:dyDescent="0.3">
      <c r="B1116" s="3" t="s">
        <v>2146</v>
      </c>
      <c r="C1116" s="20" t="s">
        <v>1056</v>
      </c>
      <c r="D1116" s="9" t="s">
        <v>3701</v>
      </c>
      <c r="E1116" s="21">
        <v>1.1259999999999999</v>
      </c>
      <c r="F1116" s="21" t="s">
        <v>1424</v>
      </c>
      <c r="G1116" s="21" t="s">
        <v>1424</v>
      </c>
    </row>
    <row r="1117" spans="2:7" s="3" customFormat="1" ht="18" customHeight="1" x14ac:dyDescent="0.3">
      <c r="B1117" s="3" t="s">
        <v>2147</v>
      </c>
      <c r="C1117" s="20" t="s">
        <v>685</v>
      </c>
      <c r="D1117" s="9" t="s">
        <v>3701</v>
      </c>
      <c r="E1117" s="21">
        <v>1.125</v>
      </c>
      <c r="F1117" s="21" t="s">
        <v>1424</v>
      </c>
      <c r="G1117" s="21" t="s">
        <v>1424</v>
      </c>
    </row>
    <row r="1118" spans="2:7" s="3" customFormat="1" ht="18" customHeight="1" x14ac:dyDescent="0.3">
      <c r="B1118" s="3" t="s">
        <v>2148</v>
      </c>
      <c r="C1118" s="20" t="s">
        <v>580</v>
      </c>
      <c r="D1118" s="9" t="s">
        <v>3706</v>
      </c>
      <c r="E1118" s="21">
        <v>1.1240000000000001</v>
      </c>
      <c r="F1118" s="21" t="s">
        <v>1424</v>
      </c>
      <c r="G1118" s="21" t="s">
        <v>1424</v>
      </c>
    </row>
    <row r="1119" spans="2:7" s="3" customFormat="1" ht="18" customHeight="1" x14ac:dyDescent="0.3">
      <c r="B1119" s="3" t="s">
        <v>2151</v>
      </c>
      <c r="C1119" s="20" t="s">
        <v>1283</v>
      </c>
      <c r="D1119" s="9" t="s">
        <v>3706</v>
      </c>
      <c r="E1119" s="21">
        <v>1.121</v>
      </c>
      <c r="F1119" s="21" t="s">
        <v>1424</v>
      </c>
      <c r="G1119" s="21" t="s">
        <v>1424</v>
      </c>
    </row>
    <row r="1120" spans="2:7" s="3" customFormat="1" ht="18" customHeight="1" x14ac:dyDescent="0.3">
      <c r="B1120" s="3" t="s">
        <v>2150</v>
      </c>
      <c r="C1120" s="20" t="s">
        <v>447</v>
      </c>
      <c r="D1120" s="9" t="s">
        <v>3706</v>
      </c>
      <c r="E1120" s="21">
        <v>1.121</v>
      </c>
      <c r="F1120" s="21" t="s">
        <v>1424</v>
      </c>
      <c r="G1120" s="21" t="s">
        <v>1424</v>
      </c>
    </row>
    <row r="1121" spans="2:7" s="3" customFormat="1" ht="18" customHeight="1" x14ac:dyDescent="0.3">
      <c r="B1121" s="3" t="s">
        <v>2160</v>
      </c>
      <c r="C1121" s="20" t="s">
        <v>1139</v>
      </c>
      <c r="D1121" s="9" t="s">
        <v>3706</v>
      </c>
      <c r="E1121" s="21">
        <v>1.1180000000000001</v>
      </c>
      <c r="F1121" s="21" t="s">
        <v>1424</v>
      </c>
      <c r="G1121" s="21" t="s">
        <v>1424</v>
      </c>
    </row>
    <row r="1122" spans="2:7" s="3" customFormat="1" ht="18" customHeight="1" x14ac:dyDescent="0.3">
      <c r="B1122" s="3" t="s">
        <v>2156</v>
      </c>
      <c r="C1122" s="20" t="s">
        <v>408</v>
      </c>
      <c r="D1122" s="9" t="s">
        <v>3705</v>
      </c>
      <c r="E1122" s="21">
        <v>1.1180000000000001</v>
      </c>
      <c r="F1122" s="21" t="s">
        <v>1424</v>
      </c>
      <c r="G1122" s="21" t="s">
        <v>1424</v>
      </c>
    </row>
    <row r="1123" spans="2:7" s="3" customFormat="1" ht="18" customHeight="1" x14ac:dyDescent="0.3">
      <c r="B1123" s="3" t="s">
        <v>2158</v>
      </c>
      <c r="C1123" s="20" t="s">
        <v>816</v>
      </c>
      <c r="D1123" s="9" t="s">
        <v>3706</v>
      </c>
      <c r="E1123" s="21">
        <v>1.1180000000000001</v>
      </c>
      <c r="F1123" s="21" t="s">
        <v>1424</v>
      </c>
      <c r="G1123" s="21" t="s">
        <v>1424</v>
      </c>
    </row>
    <row r="1124" spans="2:7" s="3" customFormat="1" ht="18" customHeight="1" x14ac:dyDescent="0.3">
      <c r="B1124" s="3" t="s">
        <v>2162</v>
      </c>
      <c r="C1124" s="20" t="s">
        <v>1197</v>
      </c>
      <c r="D1124" s="9" t="s">
        <v>3701</v>
      </c>
      <c r="E1124" s="21">
        <v>1.1160000000000001</v>
      </c>
      <c r="F1124" s="21" t="s">
        <v>1424</v>
      </c>
      <c r="G1124" s="21" t="s">
        <v>1424</v>
      </c>
    </row>
    <row r="1125" spans="2:7" s="3" customFormat="1" ht="18" customHeight="1" x14ac:dyDescent="0.3">
      <c r="B1125" s="3" t="s">
        <v>2161</v>
      </c>
      <c r="C1125" s="20" t="s">
        <v>850</v>
      </c>
      <c r="D1125" s="9" t="s">
        <v>3701</v>
      </c>
      <c r="E1125" s="21">
        <v>1.1160000000000001</v>
      </c>
      <c r="F1125" s="21" t="s">
        <v>1424</v>
      </c>
      <c r="G1125" s="21" t="s">
        <v>1424</v>
      </c>
    </row>
    <row r="1126" spans="2:7" s="3" customFormat="1" ht="18" customHeight="1" x14ac:dyDescent="0.3">
      <c r="B1126" s="3" t="s">
        <v>2163</v>
      </c>
      <c r="C1126" s="20" t="s">
        <v>16</v>
      </c>
      <c r="D1126" s="9" t="s">
        <v>3706</v>
      </c>
      <c r="E1126" s="21">
        <v>1.115</v>
      </c>
      <c r="F1126" s="21" t="s">
        <v>1424</v>
      </c>
      <c r="G1126" s="21" t="s">
        <v>1424</v>
      </c>
    </row>
    <row r="1127" spans="2:7" s="3" customFormat="1" ht="18" customHeight="1" x14ac:dyDescent="0.3">
      <c r="B1127" s="3" t="s">
        <v>2164</v>
      </c>
      <c r="C1127" s="20" t="s">
        <v>1133</v>
      </c>
      <c r="D1127" s="9" t="s">
        <v>3703</v>
      </c>
      <c r="E1127" s="21">
        <v>1.115</v>
      </c>
      <c r="F1127" s="21" t="s">
        <v>1424</v>
      </c>
      <c r="G1127" s="21" t="s">
        <v>1424</v>
      </c>
    </row>
    <row r="1128" spans="2:7" s="3" customFormat="1" ht="18" customHeight="1" x14ac:dyDescent="0.3">
      <c r="B1128" s="3" t="s">
        <v>2166</v>
      </c>
      <c r="C1128" s="20" t="s">
        <v>1396</v>
      </c>
      <c r="D1128" s="9" t="s">
        <v>3705</v>
      </c>
      <c r="E1128" s="21">
        <v>1.113</v>
      </c>
      <c r="F1128" s="21" t="s">
        <v>1424</v>
      </c>
      <c r="G1128" s="21" t="s">
        <v>1424</v>
      </c>
    </row>
    <row r="1129" spans="2:7" s="3" customFormat="1" ht="18" customHeight="1" x14ac:dyDescent="0.3">
      <c r="B1129" s="3" t="s">
        <v>2167</v>
      </c>
      <c r="C1129" s="20" t="s">
        <v>1322</v>
      </c>
      <c r="D1129" s="9" t="s">
        <v>3706</v>
      </c>
      <c r="E1129" s="21">
        <v>1.1125</v>
      </c>
      <c r="F1129" s="21" t="s">
        <v>1424</v>
      </c>
      <c r="G1129" s="21" t="s">
        <v>1424</v>
      </c>
    </row>
    <row r="1130" spans="2:7" s="3" customFormat="1" ht="18" customHeight="1" x14ac:dyDescent="0.3">
      <c r="B1130" s="3" t="s">
        <v>2168</v>
      </c>
      <c r="C1130" s="20" t="s">
        <v>1422</v>
      </c>
      <c r="D1130" s="9" t="s">
        <v>3706</v>
      </c>
      <c r="E1130" s="21">
        <v>1.1120000000000001</v>
      </c>
      <c r="F1130" s="21" t="s">
        <v>1424</v>
      </c>
      <c r="G1130" s="21" t="s">
        <v>1424</v>
      </c>
    </row>
    <row r="1131" spans="2:7" s="3" customFormat="1" ht="18" customHeight="1" x14ac:dyDescent="0.3">
      <c r="B1131" s="3" t="s">
        <v>2169</v>
      </c>
      <c r="C1131" s="20" t="s">
        <v>797</v>
      </c>
      <c r="D1131" s="9" t="s">
        <v>3706</v>
      </c>
      <c r="E1131" s="21">
        <v>1.1100000000000001</v>
      </c>
      <c r="F1131" s="21" t="s">
        <v>1424</v>
      </c>
      <c r="G1131" s="21" t="s">
        <v>1424</v>
      </c>
    </row>
    <row r="1132" spans="2:7" s="3" customFormat="1" ht="18" customHeight="1" x14ac:dyDescent="0.3">
      <c r="B1132" s="3" t="s">
        <v>2170</v>
      </c>
      <c r="C1132" s="20" t="s">
        <v>1088</v>
      </c>
      <c r="D1132" s="9" t="s">
        <v>3703</v>
      </c>
      <c r="E1132" s="21">
        <v>1.109</v>
      </c>
      <c r="F1132" s="21" t="s">
        <v>1424</v>
      </c>
      <c r="G1132" s="21" t="s">
        <v>1424</v>
      </c>
    </row>
    <row r="1133" spans="2:7" s="3" customFormat="1" ht="18" customHeight="1" x14ac:dyDescent="0.3">
      <c r="B1133" s="3" t="s">
        <v>2172</v>
      </c>
      <c r="C1133" s="20" t="s">
        <v>1157</v>
      </c>
      <c r="D1133" s="9" t="s">
        <v>3706</v>
      </c>
      <c r="E1133" s="21">
        <v>1.1080000000000001</v>
      </c>
      <c r="F1133" s="21" t="s">
        <v>1424</v>
      </c>
      <c r="G1133" s="21" t="s">
        <v>1424</v>
      </c>
    </row>
    <row r="1134" spans="2:7" s="3" customFormat="1" ht="18" customHeight="1" x14ac:dyDescent="0.3">
      <c r="B1134" s="3" t="s">
        <v>2175</v>
      </c>
      <c r="C1134" s="20" t="s">
        <v>1192</v>
      </c>
      <c r="D1134" s="9" t="s">
        <v>3706</v>
      </c>
      <c r="E1134" s="21">
        <v>1.1060000000000001</v>
      </c>
      <c r="F1134" s="21" t="s">
        <v>1424</v>
      </c>
      <c r="G1134" s="21" t="s">
        <v>1424</v>
      </c>
    </row>
    <row r="1135" spans="2:7" s="3" customFormat="1" ht="18" customHeight="1" x14ac:dyDescent="0.3">
      <c r="B1135" s="3" t="s">
        <v>2176</v>
      </c>
      <c r="C1135" s="20" t="s">
        <v>1378</v>
      </c>
      <c r="D1135" s="9" t="s">
        <v>3711</v>
      </c>
      <c r="E1135" s="21">
        <v>1.1040000000000001</v>
      </c>
      <c r="F1135" s="21" t="s">
        <v>1424</v>
      </c>
      <c r="G1135" s="21" t="s">
        <v>1424</v>
      </c>
    </row>
    <row r="1136" spans="2:7" s="3" customFormat="1" ht="18" customHeight="1" x14ac:dyDescent="0.3">
      <c r="B1136" s="3" t="s">
        <v>2178</v>
      </c>
      <c r="C1136" s="20" t="s">
        <v>892</v>
      </c>
      <c r="D1136" s="9" t="s">
        <v>3705</v>
      </c>
      <c r="E1136" s="21">
        <v>1.103</v>
      </c>
      <c r="F1136" s="21" t="s">
        <v>1424</v>
      </c>
      <c r="G1136" s="21" t="s">
        <v>1424</v>
      </c>
    </row>
    <row r="1137" spans="2:7" s="3" customFormat="1" ht="18" customHeight="1" x14ac:dyDescent="0.3">
      <c r="B1137" s="3" t="s">
        <v>2181</v>
      </c>
      <c r="C1137" s="20" t="s">
        <v>602</v>
      </c>
      <c r="D1137" s="9" t="s">
        <v>3706</v>
      </c>
      <c r="E1137" s="21">
        <v>1.099</v>
      </c>
      <c r="F1137" s="21" t="s">
        <v>1424</v>
      </c>
      <c r="G1137" s="21" t="s">
        <v>1424</v>
      </c>
    </row>
    <row r="1138" spans="2:7" s="3" customFormat="1" ht="18" customHeight="1" x14ac:dyDescent="0.3">
      <c r="B1138" s="3" t="s">
        <v>2183</v>
      </c>
      <c r="C1138" s="20" t="s">
        <v>908</v>
      </c>
      <c r="D1138" s="9" t="s">
        <v>3706</v>
      </c>
      <c r="E1138" s="21">
        <v>1.099</v>
      </c>
      <c r="F1138" s="21" t="s">
        <v>1424</v>
      </c>
      <c r="G1138" s="21" t="s">
        <v>1424</v>
      </c>
    </row>
    <row r="1139" spans="2:7" s="3" customFormat="1" ht="18" customHeight="1" x14ac:dyDescent="0.3">
      <c r="B1139" s="3" t="s">
        <v>2185</v>
      </c>
      <c r="C1139" s="20" t="s">
        <v>546</v>
      </c>
      <c r="D1139" s="9" t="s">
        <v>3705</v>
      </c>
      <c r="E1139" s="21">
        <v>1.0964999999999998</v>
      </c>
      <c r="F1139" s="21" t="s">
        <v>1424</v>
      </c>
      <c r="G1139" s="21" t="s">
        <v>1424</v>
      </c>
    </row>
    <row r="1140" spans="2:7" s="3" customFormat="1" ht="18" customHeight="1" x14ac:dyDescent="0.3">
      <c r="B1140" s="3" t="s">
        <v>2187</v>
      </c>
      <c r="C1140" s="20" t="s">
        <v>973</v>
      </c>
      <c r="D1140" s="9" t="s">
        <v>3711</v>
      </c>
      <c r="E1140" s="21">
        <v>1.095</v>
      </c>
      <c r="F1140" s="21" t="s">
        <v>1424</v>
      </c>
      <c r="G1140" s="21" t="s">
        <v>1424</v>
      </c>
    </row>
    <row r="1141" spans="2:7" s="3" customFormat="1" ht="18" customHeight="1" x14ac:dyDescent="0.3">
      <c r="B1141" s="3" t="s">
        <v>2190</v>
      </c>
      <c r="C1141" s="20" t="s">
        <v>1362</v>
      </c>
      <c r="D1141" s="9" t="s">
        <v>3706</v>
      </c>
      <c r="E1141" s="21">
        <v>1.089</v>
      </c>
      <c r="F1141" s="21" t="s">
        <v>1424</v>
      </c>
      <c r="G1141" s="21" t="s">
        <v>1424</v>
      </c>
    </row>
    <row r="1142" spans="2:7" s="3" customFormat="1" ht="18" customHeight="1" x14ac:dyDescent="0.3">
      <c r="B1142" s="3" t="s">
        <v>2192</v>
      </c>
      <c r="C1142" s="20" t="s">
        <v>1424</v>
      </c>
      <c r="D1142" s="9" t="s">
        <v>1424</v>
      </c>
      <c r="E1142" s="21">
        <v>1.0880000000000001</v>
      </c>
      <c r="F1142" s="21" t="s">
        <v>1424</v>
      </c>
      <c r="G1142" s="21" t="s">
        <v>1424</v>
      </c>
    </row>
    <row r="1143" spans="2:7" s="3" customFormat="1" ht="18" customHeight="1" x14ac:dyDescent="0.3">
      <c r="B1143" s="3" t="s">
        <v>2191</v>
      </c>
      <c r="C1143" s="20" t="s">
        <v>497</v>
      </c>
      <c r="D1143" s="9" t="s">
        <v>3701</v>
      </c>
      <c r="E1143" s="21">
        <v>1.0880000000000001</v>
      </c>
      <c r="F1143" s="21" t="s">
        <v>1424</v>
      </c>
      <c r="G1143" s="21" t="s">
        <v>1424</v>
      </c>
    </row>
    <row r="1144" spans="2:7" s="3" customFormat="1" ht="18" customHeight="1" x14ac:dyDescent="0.3">
      <c r="B1144" s="3" t="s">
        <v>2194</v>
      </c>
      <c r="C1144" s="20" t="s">
        <v>699</v>
      </c>
      <c r="D1144" s="9" t="s">
        <v>3706</v>
      </c>
      <c r="E1144" s="21">
        <v>1.087</v>
      </c>
      <c r="F1144" s="21" t="s">
        <v>1424</v>
      </c>
      <c r="G1144" s="21" t="s">
        <v>1424</v>
      </c>
    </row>
    <row r="1145" spans="2:7" s="3" customFormat="1" ht="18" customHeight="1" x14ac:dyDescent="0.3">
      <c r="B1145" s="3" t="s">
        <v>2193</v>
      </c>
      <c r="C1145" s="20" t="s">
        <v>266</v>
      </c>
      <c r="D1145" s="9" t="s">
        <v>3706</v>
      </c>
      <c r="E1145" s="21">
        <v>1.087</v>
      </c>
      <c r="F1145" s="21" t="s">
        <v>1424</v>
      </c>
      <c r="G1145" s="21" t="s">
        <v>1424</v>
      </c>
    </row>
    <row r="1146" spans="2:7" s="3" customFormat="1" ht="18" customHeight="1" x14ac:dyDescent="0.3">
      <c r="B1146" s="3" t="s">
        <v>2195</v>
      </c>
      <c r="C1146" s="20" t="s">
        <v>897</v>
      </c>
      <c r="D1146" s="9" t="s">
        <v>3706</v>
      </c>
      <c r="E1146" s="21">
        <v>1.085</v>
      </c>
      <c r="F1146" s="21" t="s">
        <v>1424</v>
      </c>
      <c r="G1146" s="21" t="s">
        <v>1424</v>
      </c>
    </row>
    <row r="1147" spans="2:7" s="3" customFormat="1" ht="18" customHeight="1" x14ac:dyDescent="0.3">
      <c r="B1147" s="3" t="s">
        <v>2196</v>
      </c>
      <c r="C1147" s="20" t="s">
        <v>1390</v>
      </c>
      <c r="D1147" s="9" t="s">
        <v>3706</v>
      </c>
      <c r="E1147" s="21">
        <v>1.0840000000000001</v>
      </c>
      <c r="F1147" s="21" t="s">
        <v>1424</v>
      </c>
      <c r="G1147" s="21" t="s">
        <v>1424</v>
      </c>
    </row>
    <row r="1148" spans="2:7" s="3" customFormat="1" ht="18" customHeight="1" x14ac:dyDescent="0.3">
      <c r="B1148" s="3" t="s">
        <v>2198</v>
      </c>
      <c r="C1148" s="20" t="s">
        <v>1326</v>
      </c>
      <c r="D1148" s="9" t="s">
        <v>3706</v>
      </c>
      <c r="E1148" s="21">
        <v>1.083</v>
      </c>
      <c r="F1148" s="21" t="s">
        <v>1424</v>
      </c>
      <c r="G1148" s="21" t="s">
        <v>1424</v>
      </c>
    </row>
    <row r="1149" spans="2:7" s="3" customFormat="1" ht="18" customHeight="1" x14ac:dyDescent="0.3">
      <c r="B1149" s="3" t="s">
        <v>2197</v>
      </c>
      <c r="C1149" s="20" t="s">
        <v>519</v>
      </c>
      <c r="D1149" s="9" t="s">
        <v>3705</v>
      </c>
      <c r="E1149" s="21">
        <v>1.083</v>
      </c>
      <c r="F1149" s="21" t="s">
        <v>1424</v>
      </c>
      <c r="G1149" s="21" t="s">
        <v>1424</v>
      </c>
    </row>
    <row r="1150" spans="2:7" s="3" customFormat="1" ht="18" customHeight="1" x14ac:dyDescent="0.3">
      <c r="B1150" s="3" t="s">
        <v>2200</v>
      </c>
      <c r="C1150" s="20" t="s">
        <v>64</v>
      </c>
      <c r="D1150" s="9" t="s">
        <v>3706</v>
      </c>
      <c r="E1150" s="21">
        <v>1.0820000000000001</v>
      </c>
      <c r="F1150" s="21" t="s">
        <v>1424</v>
      </c>
      <c r="G1150" s="21" t="s">
        <v>1424</v>
      </c>
    </row>
    <row r="1151" spans="2:7" s="3" customFormat="1" ht="18" customHeight="1" x14ac:dyDescent="0.3">
      <c r="B1151" s="3" t="s">
        <v>2202</v>
      </c>
      <c r="C1151" s="20" t="s">
        <v>916</v>
      </c>
      <c r="D1151" s="9" t="s">
        <v>3701</v>
      </c>
      <c r="E1151" s="21">
        <v>1.081</v>
      </c>
      <c r="F1151" s="21" t="s">
        <v>1424</v>
      </c>
      <c r="G1151" s="21" t="s">
        <v>1424</v>
      </c>
    </row>
    <row r="1152" spans="2:7" s="3" customFormat="1" ht="18" customHeight="1" x14ac:dyDescent="0.3">
      <c r="B1152" s="3" t="s">
        <v>2203</v>
      </c>
      <c r="C1152" s="20" t="s">
        <v>76</v>
      </c>
      <c r="D1152" s="9" t="s">
        <v>3714</v>
      </c>
      <c r="E1152" s="21">
        <v>1.08</v>
      </c>
      <c r="F1152" s="21" t="s">
        <v>1424</v>
      </c>
      <c r="G1152" s="21" t="s">
        <v>1424</v>
      </c>
    </row>
    <row r="1153" spans="2:7" s="3" customFormat="1" ht="18" customHeight="1" x14ac:dyDescent="0.3">
      <c r="B1153" s="3" t="s">
        <v>2204</v>
      </c>
      <c r="C1153" s="20" t="s">
        <v>845</v>
      </c>
      <c r="D1153" s="9" t="s">
        <v>3706</v>
      </c>
      <c r="E1153" s="21">
        <v>1.08</v>
      </c>
      <c r="F1153" s="21" t="s">
        <v>1424</v>
      </c>
      <c r="G1153" s="21" t="s">
        <v>1424</v>
      </c>
    </row>
    <row r="1154" spans="2:7" s="3" customFormat="1" ht="18" customHeight="1" x14ac:dyDescent="0.3">
      <c r="B1154" s="3" t="s">
        <v>2205</v>
      </c>
      <c r="C1154" s="20" t="s">
        <v>1141</v>
      </c>
      <c r="D1154" s="9" t="s">
        <v>3706</v>
      </c>
      <c r="E1154" s="21">
        <v>1.0794999999999999</v>
      </c>
      <c r="F1154" s="21" t="s">
        <v>1424</v>
      </c>
      <c r="G1154" s="21" t="s">
        <v>1424</v>
      </c>
    </row>
    <row r="1155" spans="2:7" s="3" customFormat="1" ht="18" customHeight="1" x14ac:dyDescent="0.3">
      <c r="B1155" s="3" t="s">
        <v>2207</v>
      </c>
      <c r="C1155" s="20" t="s">
        <v>1409</v>
      </c>
      <c r="D1155" s="9" t="s">
        <v>3706</v>
      </c>
      <c r="E1155" s="21">
        <v>1.0760000000000001</v>
      </c>
      <c r="F1155" s="21" t="s">
        <v>1424</v>
      </c>
      <c r="G1155" s="21" t="s">
        <v>1424</v>
      </c>
    </row>
    <row r="1156" spans="2:7" s="3" customFormat="1" ht="18" customHeight="1" x14ac:dyDescent="0.3">
      <c r="B1156" s="3" t="s">
        <v>2210</v>
      </c>
      <c r="C1156" s="20" t="s">
        <v>1109</v>
      </c>
      <c r="D1156" s="9" t="s">
        <v>3706</v>
      </c>
      <c r="E1156" s="21">
        <v>1.073</v>
      </c>
      <c r="F1156" s="21" t="s">
        <v>1424</v>
      </c>
      <c r="G1156" s="21" t="s">
        <v>1424</v>
      </c>
    </row>
    <row r="1157" spans="2:7" s="3" customFormat="1" ht="18" customHeight="1" x14ac:dyDescent="0.3">
      <c r="B1157" s="3" t="s">
        <v>2211</v>
      </c>
      <c r="C1157" s="20" t="s">
        <v>1148</v>
      </c>
      <c r="D1157" s="9" t="s">
        <v>3703</v>
      </c>
      <c r="E1157" s="21">
        <v>1.073</v>
      </c>
      <c r="F1157" s="21" t="s">
        <v>1424</v>
      </c>
      <c r="G1157" s="21" t="s">
        <v>1424</v>
      </c>
    </row>
    <row r="1158" spans="2:7" s="3" customFormat="1" ht="18" customHeight="1" x14ac:dyDescent="0.3">
      <c r="B1158" s="3" t="s">
        <v>2212</v>
      </c>
      <c r="C1158" s="20" t="s">
        <v>40</v>
      </c>
      <c r="D1158" s="9" t="s">
        <v>3706</v>
      </c>
      <c r="E1158" s="21">
        <v>1.071</v>
      </c>
      <c r="F1158" s="21" t="s">
        <v>1424</v>
      </c>
      <c r="G1158" s="21" t="s">
        <v>1424</v>
      </c>
    </row>
    <row r="1159" spans="2:7" s="3" customFormat="1" ht="18" customHeight="1" x14ac:dyDescent="0.3">
      <c r="B1159" s="3" t="s">
        <v>2214</v>
      </c>
      <c r="C1159" s="20" t="s">
        <v>1098</v>
      </c>
      <c r="D1159" s="9" t="s">
        <v>3706</v>
      </c>
      <c r="E1159" s="21">
        <v>1.0680000000000001</v>
      </c>
      <c r="F1159" s="21" t="s">
        <v>1424</v>
      </c>
      <c r="G1159" s="21" t="s">
        <v>1424</v>
      </c>
    </row>
    <row r="1160" spans="2:7" s="3" customFormat="1" ht="18" customHeight="1" x14ac:dyDescent="0.3">
      <c r="B1160" s="3" t="s">
        <v>2215</v>
      </c>
      <c r="C1160" s="20" t="s">
        <v>810</v>
      </c>
      <c r="D1160" s="9" t="s">
        <v>3704</v>
      </c>
      <c r="E1160" s="21">
        <v>1.0669999999999999</v>
      </c>
      <c r="F1160" s="21" t="s">
        <v>1424</v>
      </c>
      <c r="G1160" s="21" t="s">
        <v>1424</v>
      </c>
    </row>
    <row r="1161" spans="2:7" s="3" customFormat="1" ht="18" customHeight="1" x14ac:dyDescent="0.3">
      <c r="B1161" s="3" t="s">
        <v>2216</v>
      </c>
      <c r="C1161" s="20" t="s">
        <v>906</v>
      </c>
      <c r="D1161" s="9" t="s">
        <v>3701</v>
      </c>
      <c r="E1161" s="21">
        <v>1.0669999999999999</v>
      </c>
      <c r="F1161" s="21" t="s">
        <v>1424</v>
      </c>
      <c r="G1161" s="21" t="s">
        <v>1424</v>
      </c>
    </row>
    <row r="1162" spans="2:7" s="3" customFormat="1" ht="18" customHeight="1" x14ac:dyDescent="0.3">
      <c r="B1162" s="3" t="s">
        <v>2219</v>
      </c>
      <c r="C1162" s="20" t="s">
        <v>1293</v>
      </c>
      <c r="D1162" s="9" t="s">
        <v>3701</v>
      </c>
      <c r="E1162" s="21">
        <v>1.0649999999999999</v>
      </c>
      <c r="F1162" s="21" t="s">
        <v>1424</v>
      </c>
      <c r="G1162" s="21" t="s">
        <v>1424</v>
      </c>
    </row>
    <row r="1163" spans="2:7" s="3" customFormat="1" ht="18" customHeight="1" x14ac:dyDescent="0.3">
      <c r="B1163" s="3" t="s">
        <v>2218</v>
      </c>
      <c r="C1163" s="20" t="s">
        <v>1196</v>
      </c>
      <c r="D1163" s="9" t="s">
        <v>3706</v>
      </c>
      <c r="E1163" s="21">
        <v>1.0649999999999999</v>
      </c>
      <c r="F1163" s="21" t="s">
        <v>1424</v>
      </c>
      <c r="G1163" s="21" t="s">
        <v>1424</v>
      </c>
    </row>
    <row r="1164" spans="2:7" s="3" customFormat="1" ht="18" customHeight="1" x14ac:dyDescent="0.3">
      <c r="B1164" s="3" t="s">
        <v>2220</v>
      </c>
      <c r="C1164" s="20" t="s">
        <v>401</v>
      </c>
      <c r="D1164" s="9" t="s">
        <v>3708</v>
      </c>
      <c r="E1164" s="21">
        <v>1.06</v>
      </c>
      <c r="F1164" s="21" t="s">
        <v>1424</v>
      </c>
      <c r="G1164" s="21" t="s">
        <v>1424</v>
      </c>
    </row>
    <row r="1165" spans="2:7" s="3" customFormat="1" ht="18" customHeight="1" x14ac:dyDescent="0.3">
      <c r="B1165" s="3" t="s">
        <v>2221</v>
      </c>
      <c r="C1165" s="20" t="s">
        <v>1018</v>
      </c>
      <c r="D1165" s="9" t="s">
        <v>3701</v>
      </c>
      <c r="E1165" s="21">
        <v>1.0589999999999999</v>
      </c>
      <c r="F1165" s="21" t="s">
        <v>1424</v>
      </c>
      <c r="G1165" s="21" t="s">
        <v>1424</v>
      </c>
    </row>
    <row r="1166" spans="2:7" s="3" customFormat="1" ht="18" customHeight="1" x14ac:dyDescent="0.3">
      <c r="B1166" s="3" t="s">
        <v>2224</v>
      </c>
      <c r="C1166" s="20" t="s">
        <v>627</v>
      </c>
      <c r="D1166" s="9" t="s">
        <v>3714</v>
      </c>
      <c r="E1166" s="21">
        <v>1.056</v>
      </c>
      <c r="F1166" s="21" t="s">
        <v>1424</v>
      </c>
      <c r="G1166" s="21" t="s">
        <v>1424</v>
      </c>
    </row>
    <row r="1167" spans="2:7" s="3" customFormat="1" ht="18" customHeight="1" x14ac:dyDescent="0.3">
      <c r="B1167" s="3" t="s">
        <v>2226</v>
      </c>
      <c r="C1167" s="20" t="s">
        <v>289</v>
      </c>
      <c r="D1167" s="9" t="s">
        <v>3706</v>
      </c>
      <c r="E1167" s="21">
        <v>1.054</v>
      </c>
      <c r="F1167" s="21" t="s">
        <v>1424</v>
      </c>
      <c r="G1167" s="21" t="s">
        <v>1424</v>
      </c>
    </row>
    <row r="1168" spans="2:7" s="3" customFormat="1" ht="18" customHeight="1" x14ac:dyDescent="0.3">
      <c r="B1168" s="3" t="s">
        <v>2229</v>
      </c>
      <c r="C1168" s="20" t="s">
        <v>1365</v>
      </c>
      <c r="D1168" s="9" t="s">
        <v>3701</v>
      </c>
      <c r="E1168" s="21">
        <v>1.054</v>
      </c>
      <c r="F1168" s="21" t="s">
        <v>1424</v>
      </c>
      <c r="G1168" s="21" t="s">
        <v>1424</v>
      </c>
    </row>
    <row r="1169" spans="2:7" s="3" customFormat="1" ht="18" customHeight="1" x14ac:dyDescent="0.3">
      <c r="B1169" s="3" t="s">
        <v>2225</v>
      </c>
      <c r="C1169" s="20" t="s">
        <v>128</v>
      </c>
      <c r="D1169" s="9" t="s">
        <v>3706</v>
      </c>
      <c r="E1169" s="21">
        <v>1.054</v>
      </c>
      <c r="F1169" s="21" t="s">
        <v>1424</v>
      </c>
      <c r="G1169" s="21" t="s">
        <v>1424</v>
      </c>
    </row>
    <row r="1170" spans="2:7" s="3" customFormat="1" ht="18" customHeight="1" x14ac:dyDescent="0.3">
      <c r="B1170" s="3" t="s">
        <v>2227</v>
      </c>
      <c r="C1170" s="20" t="s">
        <v>817</v>
      </c>
      <c r="D1170" s="9" t="s">
        <v>3706</v>
      </c>
      <c r="E1170" s="21">
        <v>1.054</v>
      </c>
      <c r="F1170" s="21" t="s">
        <v>1424</v>
      </c>
      <c r="G1170" s="21" t="s">
        <v>1424</v>
      </c>
    </row>
    <row r="1171" spans="2:7" s="3" customFormat="1" ht="18" customHeight="1" x14ac:dyDescent="0.3">
      <c r="B1171" s="3" t="s">
        <v>2228</v>
      </c>
      <c r="C1171" s="20" t="s">
        <v>1337</v>
      </c>
      <c r="D1171" s="9" t="s">
        <v>3701</v>
      </c>
      <c r="E1171" s="21">
        <v>1.054</v>
      </c>
      <c r="F1171" s="21" t="s">
        <v>1424</v>
      </c>
      <c r="G1171" s="21" t="s">
        <v>1424</v>
      </c>
    </row>
    <row r="1172" spans="2:7" s="3" customFormat="1" ht="18" customHeight="1" x14ac:dyDescent="0.3">
      <c r="B1172" s="3" t="s">
        <v>2230</v>
      </c>
      <c r="C1172" s="20" t="s">
        <v>1176</v>
      </c>
      <c r="D1172" s="9" t="s">
        <v>3705</v>
      </c>
      <c r="E1172" s="21">
        <v>1.052</v>
      </c>
      <c r="F1172" s="21" t="s">
        <v>1424</v>
      </c>
      <c r="G1172" s="21" t="s">
        <v>1424</v>
      </c>
    </row>
    <row r="1173" spans="2:7" s="3" customFormat="1" ht="18" customHeight="1" x14ac:dyDescent="0.3">
      <c r="B1173" s="3" t="s">
        <v>2231</v>
      </c>
      <c r="C1173" s="20" t="s">
        <v>876</v>
      </c>
      <c r="D1173" s="9" t="s">
        <v>3706</v>
      </c>
      <c r="E1173" s="21">
        <v>1.0509999999999999</v>
      </c>
      <c r="F1173" s="21" t="s">
        <v>1424</v>
      </c>
      <c r="G1173" s="21" t="s">
        <v>1424</v>
      </c>
    </row>
    <row r="1174" spans="2:7" s="3" customFormat="1" ht="18" customHeight="1" x14ac:dyDescent="0.3">
      <c r="B1174" s="3" t="s">
        <v>2234</v>
      </c>
      <c r="C1174" s="20" t="s">
        <v>637</v>
      </c>
      <c r="D1174" s="9" t="s">
        <v>3714</v>
      </c>
      <c r="E1174" s="21">
        <v>1.0469999999999999</v>
      </c>
      <c r="F1174" s="21" t="s">
        <v>1424</v>
      </c>
      <c r="G1174" s="21" t="s">
        <v>1424</v>
      </c>
    </row>
    <row r="1175" spans="2:7" s="3" customFormat="1" ht="18" customHeight="1" x14ac:dyDescent="0.3">
      <c r="B1175" s="3" t="s">
        <v>2238</v>
      </c>
      <c r="C1175" s="20" t="s">
        <v>806</v>
      </c>
      <c r="D1175" s="9" t="s">
        <v>3701</v>
      </c>
      <c r="E1175" s="21">
        <v>1.0449999999999999</v>
      </c>
      <c r="F1175" s="21" t="s">
        <v>1424</v>
      </c>
      <c r="G1175" s="21" t="s">
        <v>1424</v>
      </c>
    </row>
    <row r="1176" spans="2:7" s="3" customFormat="1" ht="18" customHeight="1" x14ac:dyDescent="0.3">
      <c r="B1176" s="3" t="s">
        <v>2239</v>
      </c>
      <c r="C1176" s="20" t="s">
        <v>1162</v>
      </c>
      <c r="D1176" s="9" t="s">
        <v>3705</v>
      </c>
      <c r="E1176" s="21">
        <v>1.0449999999999999</v>
      </c>
      <c r="F1176" s="21" t="s">
        <v>1424</v>
      </c>
      <c r="G1176" s="21" t="s">
        <v>1424</v>
      </c>
    </row>
    <row r="1177" spans="2:7" s="3" customFormat="1" ht="18" customHeight="1" x14ac:dyDescent="0.3">
      <c r="B1177" s="3" t="s">
        <v>2237</v>
      </c>
      <c r="C1177" s="20" t="s">
        <v>446</v>
      </c>
      <c r="D1177" s="9" t="s">
        <v>3706</v>
      </c>
      <c r="E1177" s="21">
        <v>1.0449999999999999</v>
      </c>
      <c r="F1177" s="21" t="s">
        <v>1424</v>
      </c>
      <c r="G1177" s="21" t="s">
        <v>1424</v>
      </c>
    </row>
    <row r="1178" spans="2:7" s="3" customFormat="1" ht="18" customHeight="1" x14ac:dyDescent="0.3">
      <c r="B1178" s="3" t="s">
        <v>2236</v>
      </c>
      <c r="C1178" s="20" t="s">
        <v>330</v>
      </c>
      <c r="D1178" s="9" t="s">
        <v>3702</v>
      </c>
      <c r="E1178" s="21">
        <v>1.0449999999999999</v>
      </c>
      <c r="F1178" s="21" t="s">
        <v>1424</v>
      </c>
      <c r="G1178" s="21" t="s">
        <v>1424</v>
      </c>
    </row>
    <row r="1179" spans="2:7" s="3" customFormat="1" ht="18" customHeight="1" x14ac:dyDescent="0.3">
      <c r="B1179" s="3" t="s">
        <v>2241</v>
      </c>
      <c r="C1179" s="20" t="s">
        <v>1087</v>
      </c>
      <c r="D1179" s="9" t="s">
        <v>3703</v>
      </c>
      <c r="E1179" s="21">
        <v>1.042</v>
      </c>
      <c r="F1179" s="21" t="s">
        <v>1424</v>
      </c>
      <c r="G1179" s="21" t="s">
        <v>1424</v>
      </c>
    </row>
    <row r="1180" spans="2:7" s="3" customFormat="1" ht="18" customHeight="1" x14ac:dyDescent="0.3">
      <c r="B1180" s="3" t="s">
        <v>2245</v>
      </c>
      <c r="C1180" s="20" t="s">
        <v>874</v>
      </c>
      <c r="D1180" s="9" t="s">
        <v>3705</v>
      </c>
      <c r="E1180" s="21">
        <v>1.0389999999999999</v>
      </c>
      <c r="F1180" s="21" t="s">
        <v>1424</v>
      </c>
      <c r="G1180" s="21" t="s">
        <v>1424</v>
      </c>
    </row>
    <row r="1181" spans="2:7" s="3" customFormat="1" ht="18" customHeight="1" x14ac:dyDescent="0.3">
      <c r="B1181" s="3" t="s">
        <v>2247</v>
      </c>
      <c r="C1181" s="20" t="s">
        <v>168</v>
      </c>
      <c r="D1181" s="9" t="s">
        <v>3706</v>
      </c>
      <c r="E1181" s="21">
        <v>1.0349999999999999</v>
      </c>
      <c r="F1181" s="21" t="s">
        <v>1424</v>
      </c>
      <c r="G1181" s="21" t="s">
        <v>1424</v>
      </c>
    </row>
    <row r="1182" spans="2:7" s="3" customFormat="1" ht="18" customHeight="1" x14ac:dyDescent="0.3">
      <c r="B1182" s="3" t="s">
        <v>2248</v>
      </c>
      <c r="C1182" s="20" t="s">
        <v>433</v>
      </c>
      <c r="D1182" s="9" t="s">
        <v>3706</v>
      </c>
      <c r="E1182" s="21">
        <v>1.032</v>
      </c>
      <c r="F1182" s="21" t="s">
        <v>1424</v>
      </c>
      <c r="G1182" s="21" t="s">
        <v>1424</v>
      </c>
    </row>
    <row r="1183" spans="2:7" s="3" customFormat="1" ht="18" customHeight="1" x14ac:dyDescent="0.3">
      <c r="B1183" s="3" t="s">
        <v>2252</v>
      </c>
      <c r="C1183" s="20" t="s">
        <v>533</v>
      </c>
      <c r="D1183" s="9" t="s">
        <v>3709</v>
      </c>
      <c r="E1183" s="21">
        <v>1.0289999999999999</v>
      </c>
      <c r="F1183" s="21" t="s">
        <v>1424</v>
      </c>
      <c r="G1183" s="21" t="s">
        <v>1424</v>
      </c>
    </row>
    <row r="1184" spans="2:7" s="3" customFormat="1" ht="18" customHeight="1" x14ac:dyDescent="0.3">
      <c r="B1184" s="3" t="s">
        <v>2253</v>
      </c>
      <c r="C1184" s="20" t="s">
        <v>1025</v>
      </c>
      <c r="D1184" s="9" t="s">
        <v>3706</v>
      </c>
      <c r="E1184" s="21">
        <v>1.028</v>
      </c>
      <c r="F1184" s="21" t="s">
        <v>1424</v>
      </c>
      <c r="G1184" s="21" t="s">
        <v>1424</v>
      </c>
    </row>
    <row r="1185" spans="2:7" s="3" customFormat="1" ht="18" customHeight="1" x14ac:dyDescent="0.3">
      <c r="B1185" s="3" t="s">
        <v>2254</v>
      </c>
      <c r="C1185" s="20" t="s">
        <v>1189</v>
      </c>
      <c r="D1185" s="9" t="s">
        <v>3701</v>
      </c>
      <c r="E1185" s="21">
        <v>1.026</v>
      </c>
      <c r="F1185" s="21" t="s">
        <v>1424</v>
      </c>
      <c r="G1185" s="21" t="s">
        <v>1424</v>
      </c>
    </row>
    <row r="1186" spans="2:7" s="3" customFormat="1" ht="18" customHeight="1" x14ac:dyDescent="0.3">
      <c r="B1186" s="3" t="s">
        <v>2256</v>
      </c>
      <c r="C1186" s="20" t="s">
        <v>218</v>
      </c>
      <c r="D1186" s="9" t="s">
        <v>3706</v>
      </c>
      <c r="E1186" s="21">
        <v>1.0229999999999999</v>
      </c>
      <c r="F1186" s="21" t="s">
        <v>1424</v>
      </c>
      <c r="G1186" s="21" t="s">
        <v>1424</v>
      </c>
    </row>
    <row r="1187" spans="2:7" s="3" customFormat="1" ht="18" customHeight="1" x14ac:dyDescent="0.3">
      <c r="B1187" s="3" t="s">
        <v>2258</v>
      </c>
      <c r="C1187" s="20" t="s">
        <v>1404</v>
      </c>
      <c r="D1187" s="9" t="s">
        <v>3705</v>
      </c>
      <c r="E1187" s="21">
        <v>1.018</v>
      </c>
      <c r="F1187" s="21" t="s">
        <v>1424</v>
      </c>
      <c r="G1187" s="21" t="s">
        <v>1424</v>
      </c>
    </row>
    <row r="1188" spans="2:7" s="3" customFormat="1" ht="18" customHeight="1" x14ac:dyDescent="0.3">
      <c r="B1188" s="3" t="s">
        <v>2260</v>
      </c>
      <c r="C1188" s="20" t="s">
        <v>420</v>
      </c>
      <c r="D1188" s="9" t="s">
        <v>3711</v>
      </c>
      <c r="E1188" s="21">
        <v>1.016</v>
      </c>
      <c r="F1188" s="21" t="s">
        <v>1424</v>
      </c>
      <c r="G1188" s="21" t="s">
        <v>1424</v>
      </c>
    </row>
    <row r="1189" spans="2:7" s="3" customFormat="1" ht="18" customHeight="1" x14ac:dyDescent="0.3">
      <c r="B1189" s="3" t="s">
        <v>2261</v>
      </c>
      <c r="C1189" s="20" t="s">
        <v>692</v>
      </c>
      <c r="D1189" s="9" t="s">
        <v>3703</v>
      </c>
      <c r="E1189" s="21">
        <v>1.016</v>
      </c>
      <c r="F1189" s="21" t="s">
        <v>1424</v>
      </c>
      <c r="G1189" s="21" t="s">
        <v>1424</v>
      </c>
    </row>
    <row r="1190" spans="2:7" s="3" customFormat="1" ht="18" customHeight="1" x14ac:dyDescent="0.3">
      <c r="B1190" s="3" t="s">
        <v>2262</v>
      </c>
      <c r="C1190" s="20" t="s">
        <v>1009</v>
      </c>
      <c r="D1190" s="9" t="s">
        <v>3701</v>
      </c>
      <c r="E1190" s="21">
        <v>1.016</v>
      </c>
      <c r="F1190" s="21" t="s">
        <v>1424</v>
      </c>
      <c r="G1190" s="21" t="s">
        <v>1424</v>
      </c>
    </row>
    <row r="1191" spans="2:7" s="3" customFormat="1" ht="18" customHeight="1" x14ac:dyDescent="0.3">
      <c r="B1191" s="3" t="s">
        <v>2263</v>
      </c>
      <c r="C1191" s="20" t="s">
        <v>223</v>
      </c>
      <c r="D1191" s="9" t="s">
        <v>3714</v>
      </c>
      <c r="E1191" s="21">
        <v>1.0149999999999999</v>
      </c>
      <c r="F1191" s="21" t="s">
        <v>1424</v>
      </c>
      <c r="G1191" s="21" t="s">
        <v>1424</v>
      </c>
    </row>
    <row r="1192" spans="2:7" s="3" customFormat="1" ht="18" customHeight="1" x14ac:dyDescent="0.3">
      <c r="B1192" s="3" t="s">
        <v>2265</v>
      </c>
      <c r="C1192" s="20" t="s">
        <v>1267</v>
      </c>
      <c r="D1192" s="9" t="s">
        <v>3706</v>
      </c>
      <c r="E1192" s="21">
        <v>1.014</v>
      </c>
      <c r="F1192" s="21" t="s">
        <v>1424</v>
      </c>
      <c r="G1192" s="21" t="s">
        <v>1424</v>
      </c>
    </row>
    <row r="1193" spans="2:7" s="3" customFormat="1" ht="18" customHeight="1" x14ac:dyDescent="0.3">
      <c r="B1193" s="3" t="s">
        <v>2266</v>
      </c>
      <c r="C1193" s="20" t="s">
        <v>268</v>
      </c>
      <c r="D1193" s="9" t="s">
        <v>3711</v>
      </c>
      <c r="E1193" s="21">
        <v>1.0129999999999999</v>
      </c>
      <c r="F1193" s="21" t="s">
        <v>1424</v>
      </c>
      <c r="G1193" s="21" t="s">
        <v>1424</v>
      </c>
    </row>
    <row r="1194" spans="2:7" s="3" customFormat="1" ht="18" customHeight="1" x14ac:dyDescent="0.3">
      <c r="B1194" s="3" t="s">
        <v>2269</v>
      </c>
      <c r="C1194" s="20" t="s">
        <v>1206</v>
      </c>
      <c r="D1194" s="9" t="s">
        <v>3706</v>
      </c>
      <c r="E1194" s="21">
        <v>1.0089999999999999</v>
      </c>
      <c r="F1194" s="21" t="s">
        <v>1424</v>
      </c>
      <c r="G1194" s="21" t="s">
        <v>1424</v>
      </c>
    </row>
    <row r="1195" spans="2:7" s="3" customFormat="1" ht="18" customHeight="1" x14ac:dyDescent="0.3">
      <c r="B1195" s="3" t="s">
        <v>2268</v>
      </c>
      <c r="C1195" s="20" t="s">
        <v>286</v>
      </c>
      <c r="D1195" s="9" t="s">
        <v>3706</v>
      </c>
      <c r="E1195" s="21">
        <v>1.0089999999999999</v>
      </c>
      <c r="F1195" s="21" t="s">
        <v>1424</v>
      </c>
      <c r="G1195" s="21" t="s">
        <v>1424</v>
      </c>
    </row>
    <row r="1196" spans="2:7" s="3" customFormat="1" ht="18" customHeight="1" x14ac:dyDescent="0.3">
      <c r="B1196" s="3" t="s">
        <v>2273</v>
      </c>
      <c r="C1196" s="20" t="s">
        <v>1343</v>
      </c>
      <c r="D1196" s="9" t="s">
        <v>3701</v>
      </c>
      <c r="E1196" s="21">
        <v>1.006</v>
      </c>
      <c r="F1196" s="21" t="s">
        <v>1424</v>
      </c>
      <c r="G1196" s="21" t="s">
        <v>1424</v>
      </c>
    </row>
    <row r="1197" spans="2:7" s="3" customFormat="1" ht="18" customHeight="1" x14ac:dyDescent="0.3">
      <c r="B1197" s="3" t="s">
        <v>2274</v>
      </c>
      <c r="C1197" s="20" t="s">
        <v>667</v>
      </c>
      <c r="D1197" s="9" t="s">
        <v>3701</v>
      </c>
      <c r="E1197" s="21">
        <v>1.004</v>
      </c>
      <c r="F1197" s="21" t="s">
        <v>1424</v>
      </c>
      <c r="G1197" s="21" t="s">
        <v>1424</v>
      </c>
    </row>
    <row r="1198" spans="2:7" s="3" customFormat="1" ht="18" customHeight="1" x14ac:dyDescent="0.3">
      <c r="B1198" s="3" t="s">
        <v>2275</v>
      </c>
      <c r="C1198" s="20" t="s">
        <v>793</v>
      </c>
      <c r="D1198" s="9" t="s">
        <v>3707</v>
      </c>
      <c r="E1198" s="21">
        <v>1.004</v>
      </c>
      <c r="F1198" s="21" t="s">
        <v>1424</v>
      </c>
      <c r="G1198" s="21" t="s">
        <v>1424</v>
      </c>
    </row>
    <row r="1199" spans="2:7" s="3" customFormat="1" ht="18" customHeight="1" x14ac:dyDescent="0.3">
      <c r="B1199" s="3" t="s">
        <v>2276</v>
      </c>
      <c r="C1199" s="20" t="s">
        <v>1292</v>
      </c>
      <c r="D1199" s="9" t="s">
        <v>3706</v>
      </c>
      <c r="E1199" s="21">
        <v>1.002</v>
      </c>
      <c r="F1199" s="21" t="s">
        <v>1424</v>
      </c>
      <c r="G1199" s="21" t="s">
        <v>1424</v>
      </c>
    </row>
    <row r="1200" spans="2:7" s="3" customFormat="1" ht="18" customHeight="1" x14ac:dyDescent="0.3">
      <c r="B1200" s="3" t="s">
        <v>2278</v>
      </c>
      <c r="C1200" s="20" t="s">
        <v>849</v>
      </c>
      <c r="D1200" s="9" t="s">
        <v>3706</v>
      </c>
      <c r="E1200" s="21">
        <v>-1.0009999999999999</v>
      </c>
      <c r="F1200" s="21" t="s">
        <v>1424</v>
      </c>
      <c r="G1200" s="21" t="s">
        <v>1424</v>
      </c>
    </row>
    <row r="1201" spans="2:7" s="3" customFormat="1" ht="18" customHeight="1" x14ac:dyDescent="0.3">
      <c r="B1201" s="3" t="s">
        <v>2279</v>
      </c>
      <c r="C1201" s="20" t="s">
        <v>89</v>
      </c>
      <c r="D1201" s="9" t="s">
        <v>3701</v>
      </c>
      <c r="E1201" s="21">
        <v>-1.0029999999999999</v>
      </c>
      <c r="F1201" s="21" t="s">
        <v>1424</v>
      </c>
      <c r="G1201" s="21" t="s">
        <v>1424</v>
      </c>
    </row>
    <row r="1202" spans="2:7" s="3" customFormat="1" ht="18" customHeight="1" x14ac:dyDescent="0.3">
      <c r="B1202" s="3" t="s">
        <v>2281</v>
      </c>
      <c r="C1202" s="20" t="s">
        <v>515</v>
      </c>
      <c r="D1202" s="9" t="s">
        <v>3706</v>
      </c>
      <c r="E1202" s="21">
        <v>-1.004</v>
      </c>
      <c r="F1202" s="21" t="s">
        <v>1424</v>
      </c>
      <c r="G1202" s="21" t="s">
        <v>1424</v>
      </c>
    </row>
    <row r="1203" spans="2:7" s="3" customFormat="1" ht="18" customHeight="1" x14ac:dyDescent="0.3">
      <c r="B1203" s="3" t="s">
        <v>2285</v>
      </c>
      <c r="C1203" s="20" t="s">
        <v>955</v>
      </c>
      <c r="D1203" s="9" t="s">
        <v>3707</v>
      </c>
      <c r="E1203" s="21">
        <v>-1.0069999999999999</v>
      </c>
      <c r="F1203" s="21" t="s">
        <v>1424</v>
      </c>
      <c r="G1203" s="21" t="s">
        <v>1424</v>
      </c>
    </row>
    <row r="1204" spans="2:7" s="3" customFormat="1" ht="18" customHeight="1" x14ac:dyDescent="0.3">
      <c r="B1204" s="3" t="s">
        <v>2286</v>
      </c>
      <c r="C1204" s="20" t="s">
        <v>1015</v>
      </c>
      <c r="D1204" s="9" t="s">
        <v>3701</v>
      </c>
      <c r="E1204" s="21">
        <v>-1.0069999999999999</v>
      </c>
      <c r="F1204" s="21" t="s">
        <v>1424</v>
      </c>
      <c r="G1204" s="21" t="s">
        <v>1424</v>
      </c>
    </row>
    <row r="1205" spans="2:7" s="3" customFormat="1" ht="18" customHeight="1" x14ac:dyDescent="0.3">
      <c r="B1205" s="3" t="s">
        <v>2284</v>
      </c>
      <c r="C1205" s="20" t="s">
        <v>911</v>
      </c>
      <c r="D1205" s="9" t="s">
        <v>3701</v>
      </c>
      <c r="E1205" s="21">
        <v>-1.0069999999999999</v>
      </c>
      <c r="F1205" s="21" t="s">
        <v>1424</v>
      </c>
      <c r="G1205" s="21" t="s">
        <v>1424</v>
      </c>
    </row>
    <row r="1206" spans="2:7" s="3" customFormat="1" ht="18" customHeight="1" x14ac:dyDescent="0.3">
      <c r="B1206" s="3" t="s">
        <v>2282</v>
      </c>
      <c r="C1206" s="20" t="s">
        <v>769</v>
      </c>
      <c r="D1206" s="9" t="s">
        <v>3705</v>
      </c>
      <c r="E1206" s="21">
        <v>-1.0069999999999999</v>
      </c>
      <c r="F1206" s="21" t="s">
        <v>1424</v>
      </c>
      <c r="G1206" s="21" t="s">
        <v>1424</v>
      </c>
    </row>
    <row r="1207" spans="2:7" s="3" customFormat="1" ht="18" customHeight="1" x14ac:dyDescent="0.3">
      <c r="B1207" s="3" t="s">
        <v>2287</v>
      </c>
      <c r="C1207" s="20" t="s">
        <v>922</v>
      </c>
      <c r="D1207" s="9" t="s">
        <v>3703</v>
      </c>
      <c r="E1207" s="21">
        <v>-1.008</v>
      </c>
      <c r="F1207" s="21" t="s">
        <v>1424</v>
      </c>
      <c r="G1207" s="21" t="s">
        <v>1424</v>
      </c>
    </row>
    <row r="1208" spans="2:7" s="3" customFormat="1" ht="18" customHeight="1" x14ac:dyDescent="0.3">
      <c r="B1208" s="3" t="s">
        <v>2288</v>
      </c>
      <c r="C1208" s="20" t="s">
        <v>1072</v>
      </c>
      <c r="D1208" s="9" t="s">
        <v>3706</v>
      </c>
      <c r="E1208" s="21">
        <v>-1.0089999999999999</v>
      </c>
      <c r="F1208" s="21" t="s">
        <v>1424</v>
      </c>
      <c r="G1208" s="21" t="s">
        <v>1424</v>
      </c>
    </row>
    <row r="1209" spans="2:7" s="3" customFormat="1" ht="18" customHeight="1" x14ac:dyDescent="0.3">
      <c r="B1209" s="3" t="s">
        <v>2290</v>
      </c>
      <c r="C1209" s="20" t="s">
        <v>1232</v>
      </c>
      <c r="D1209" s="9" t="s">
        <v>3706</v>
      </c>
      <c r="E1209" s="21">
        <v>-1.01</v>
      </c>
      <c r="F1209" s="21" t="s">
        <v>1424</v>
      </c>
      <c r="G1209" s="21" t="s">
        <v>1424</v>
      </c>
    </row>
    <row r="1210" spans="2:7" s="3" customFormat="1" ht="18" customHeight="1" x14ac:dyDescent="0.3">
      <c r="B1210" s="3" t="s">
        <v>2289</v>
      </c>
      <c r="C1210" s="20" t="s">
        <v>1029</v>
      </c>
      <c r="D1210" s="9" t="s">
        <v>3706</v>
      </c>
      <c r="E1210" s="21">
        <v>-1.01</v>
      </c>
      <c r="F1210" s="21" t="s">
        <v>1424</v>
      </c>
      <c r="G1210" s="21" t="s">
        <v>1424</v>
      </c>
    </row>
    <row r="1211" spans="2:7" s="3" customFormat="1" ht="18" customHeight="1" x14ac:dyDescent="0.3">
      <c r="B1211" s="3" t="s">
        <v>2291</v>
      </c>
      <c r="C1211" s="20" t="s">
        <v>1354</v>
      </c>
      <c r="D1211" s="9" t="s">
        <v>3704</v>
      </c>
      <c r="E1211" s="21">
        <v>-1.0105</v>
      </c>
      <c r="F1211" s="21" t="s">
        <v>1424</v>
      </c>
      <c r="G1211" s="21" t="s">
        <v>1424</v>
      </c>
    </row>
    <row r="1212" spans="2:7" s="3" customFormat="1" ht="18" customHeight="1" x14ac:dyDescent="0.3">
      <c r="B1212" s="3" t="s">
        <v>2292</v>
      </c>
      <c r="C1212" s="20" t="s">
        <v>216</v>
      </c>
      <c r="D1212" s="9" t="s">
        <v>3714</v>
      </c>
      <c r="E1212" s="21">
        <v>-1.0109999999999999</v>
      </c>
      <c r="F1212" s="21" t="s">
        <v>1424</v>
      </c>
      <c r="G1212" s="21" t="s">
        <v>1424</v>
      </c>
    </row>
    <row r="1213" spans="2:7" s="3" customFormat="1" ht="18" customHeight="1" x14ac:dyDescent="0.3">
      <c r="B1213" s="3" t="s">
        <v>2293</v>
      </c>
      <c r="C1213" s="20" t="s">
        <v>870</v>
      </c>
      <c r="D1213" s="9" t="s">
        <v>3706</v>
      </c>
      <c r="E1213" s="21">
        <v>-1.0129999999999999</v>
      </c>
      <c r="F1213" s="21" t="s">
        <v>1424</v>
      </c>
      <c r="G1213" s="21" t="s">
        <v>1424</v>
      </c>
    </row>
    <row r="1214" spans="2:7" s="3" customFormat="1" ht="18" customHeight="1" x14ac:dyDescent="0.3">
      <c r="B1214" s="3" t="s">
        <v>2294</v>
      </c>
      <c r="C1214" s="20" t="s">
        <v>349</v>
      </c>
      <c r="D1214" s="9" t="s">
        <v>3706</v>
      </c>
      <c r="E1214" s="21">
        <v>-1.014</v>
      </c>
      <c r="F1214" s="21" t="s">
        <v>1424</v>
      </c>
      <c r="G1214" s="21" t="s">
        <v>1424</v>
      </c>
    </row>
    <row r="1215" spans="2:7" s="3" customFormat="1" ht="18" customHeight="1" x14ac:dyDescent="0.3">
      <c r="B1215" s="3" t="s">
        <v>2295</v>
      </c>
      <c r="C1215" s="20" t="s">
        <v>1397</v>
      </c>
      <c r="D1215" s="9" t="s">
        <v>3706</v>
      </c>
      <c r="E1215" s="21">
        <v>-1.014</v>
      </c>
      <c r="F1215" s="21" t="s">
        <v>1424</v>
      </c>
      <c r="G1215" s="21" t="s">
        <v>1424</v>
      </c>
    </row>
    <row r="1216" spans="2:7" s="3" customFormat="1" ht="18" customHeight="1" x14ac:dyDescent="0.3">
      <c r="B1216" s="3" t="s">
        <v>2296</v>
      </c>
      <c r="C1216" s="20" t="s">
        <v>571</v>
      </c>
      <c r="D1216" s="9" t="s">
        <v>3701</v>
      </c>
      <c r="E1216" s="21">
        <v>-1.0149999999999999</v>
      </c>
      <c r="F1216" s="21" t="s">
        <v>1424</v>
      </c>
      <c r="G1216" s="21" t="s">
        <v>1424</v>
      </c>
    </row>
    <row r="1217" spans="2:7" s="3" customFormat="1" ht="18" customHeight="1" x14ac:dyDescent="0.3">
      <c r="B1217" s="3" t="s">
        <v>2297</v>
      </c>
      <c r="C1217" s="20" t="s">
        <v>304</v>
      </c>
      <c r="D1217" s="9" t="s">
        <v>3706</v>
      </c>
      <c r="E1217" s="21">
        <v>-1.016</v>
      </c>
      <c r="F1217" s="21" t="s">
        <v>1424</v>
      </c>
      <c r="G1217" s="21" t="s">
        <v>1424</v>
      </c>
    </row>
    <row r="1218" spans="2:7" s="3" customFormat="1" ht="18" customHeight="1" x14ac:dyDescent="0.3">
      <c r="B1218" s="3" t="s">
        <v>2301</v>
      </c>
      <c r="C1218" s="20" t="s">
        <v>1191</v>
      </c>
      <c r="D1218" s="9" t="s">
        <v>3703</v>
      </c>
      <c r="E1218" s="21">
        <v>-1.0189999999999999</v>
      </c>
      <c r="F1218" s="21" t="s">
        <v>1424</v>
      </c>
      <c r="G1218" s="21" t="s">
        <v>1424</v>
      </c>
    </row>
    <row r="1219" spans="2:7" s="3" customFormat="1" ht="18" customHeight="1" x14ac:dyDescent="0.3">
      <c r="B1219" s="3" t="s">
        <v>2300</v>
      </c>
      <c r="C1219" s="20" t="s">
        <v>241</v>
      </c>
      <c r="D1219" s="9" t="s">
        <v>3706</v>
      </c>
      <c r="E1219" s="21">
        <v>-1.0189999999999999</v>
      </c>
      <c r="F1219" s="21" t="s">
        <v>1424</v>
      </c>
      <c r="G1219" s="21" t="s">
        <v>1424</v>
      </c>
    </row>
    <row r="1220" spans="2:7" s="3" customFormat="1" ht="18" customHeight="1" x14ac:dyDescent="0.3">
      <c r="B1220" s="3" t="s">
        <v>2302</v>
      </c>
      <c r="C1220" s="20" t="s">
        <v>100</v>
      </c>
      <c r="D1220" s="9" t="s">
        <v>3706</v>
      </c>
      <c r="E1220" s="21">
        <v>-1.02</v>
      </c>
      <c r="F1220" s="21" t="s">
        <v>1424</v>
      </c>
      <c r="G1220" s="21" t="s">
        <v>1424</v>
      </c>
    </row>
    <row r="1221" spans="2:7" s="3" customFormat="1" ht="18" customHeight="1" x14ac:dyDescent="0.3">
      <c r="B1221" s="3" t="s">
        <v>2303</v>
      </c>
      <c r="C1221" s="20" t="s">
        <v>946</v>
      </c>
      <c r="D1221" s="9" t="s">
        <v>3701</v>
      </c>
      <c r="E1221" s="21">
        <v>-1.02</v>
      </c>
      <c r="F1221" s="21" t="s">
        <v>1424</v>
      </c>
      <c r="G1221" s="21" t="s">
        <v>1424</v>
      </c>
    </row>
    <row r="1222" spans="2:7" s="3" customFormat="1" ht="18" customHeight="1" x14ac:dyDescent="0.3">
      <c r="B1222" s="3" t="s">
        <v>2305</v>
      </c>
      <c r="C1222" s="20" t="s">
        <v>1259</v>
      </c>
      <c r="D1222" s="9" t="s">
        <v>3706</v>
      </c>
      <c r="E1222" s="21">
        <v>-1.0229999999999999</v>
      </c>
      <c r="F1222" s="21" t="s">
        <v>1424</v>
      </c>
      <c r="G1222" s="21" t="s">
        <v>1424</v>
      </c>
    </row>
    <row r="1223" spans="2:7" s="3" customFormat="1" ht="18" customHeight="1" x14ac:dyDescent="0.3">
      <c r="B1223" s="3" t="s">
        <v>2307</v>
      </c>
      <c r="C1223" s="20" t="s">
        <v>1091</v>
      </c>
      <c r="D1223" s="9" t="s">
        <v>3706</v>
      </c>
      <c r="E1223" s="21">
        <v>-1.024</v>
      </c>
      <c r="F1223" s="21" t="s">
        <v>1424</v>
      </c>
      <c r="G1223" s="21" t="s">
        <v>1424</v>
      </c>
    </row>
    <row r="1224" spans="2:7" s="3" customFormat="1" ht="18" customHeight="1" x14ac:dyDescent="0.3">
      <c r="B1224" s="3" t="s">
        <v>1</v>
      </c>
      <c r="C1224" s="20" t="s">
        <v>500</v>
      </c>
      <c r="D1224" s="9" t="s">
        <v>3705</v>
      </c>
      <c r="E1224" s="21">
        <v>-1.0249999999999999</v>
      </c>
      <c r="F1224" s="21" t="s">
        <v>1424</v>
      </c>
      <c r="G1224" s="21" t="s">
        <v>1424</v>
      </c>
    </row>
    <row r="1225" spans="2:7" s="3" customFormat="1" ht="18" customHeight="1" x14ac:dyDescent="0.3">
      <c r="B1225" s="3" t="s">
        <v>2311</v>
      </c>
      <c r="C1225" s="20" t="s">
        <v>1331</v>
      </c>
      <c r="D1225" s="9" t="s">
        <v>3711</v>
      </c>
      <c r="E1225" s="21">
        <v>-1.0289999999999999</v>
      </c>
      <c r="F1225" s="21" t="s">
        <v>1424</v>
      </c>
      <c r="G1225" s="21" t="s">
        <v>1424</v>
      </c>
    </row>
    <row r="1226" spans="2:7" s="3" customFormat="1" ht="18" customHeight="1" x14ac:dyDescent="0.3">
      <c r="B1226" s="3" t="s">
        <v>2310</v>
      </c>
      <c r="C1226" s="20" t="s">
        <v>294</v>
      </c>
      <c r="D1226" s="9" t="s">
        <v>3706</v>
      </c>
      <c r="E1226" s="21">
        <v>-1.0289999999999999</v>
      </c>
      <c r="F1226" s="21" t="s">
        <v>1424</v>
      </c>
      <c r="G1226" s="21" t="s">
        <v>1424</v>
      </c>
    </row>
    <row r="1227" spans="2:7" s="3" customFormat="1" ht="18" customHeight="1" x14ac:dyDescent="0.3">
      <c r="B1227" s="3" t="s">
        <v>2312</v>
      </c>
      <c r="C1227" s="20" t="s">
        <v>461</v>
      </c>
      <c r="D1227" s="9" t="s">
        <v>3701</v>
      </c>
      <c r="E1227" s="21">
        <v>-1.0309999999999999</v>
      </c>
      <c r="F1227" s="21" t="s">
        <v>1424</v>
      </c>
      <c r="G1227" s="21" t="s">
        <v>1424</v>
      </c>
    </row>
    <row r="1228" spans="2:7" s="3" customFormat="1" ht="18" customHeight="1" x14ac:dyDescent="0.3">
      <c r="B1228" s="3" t="s">
        <v>2313</v>
      </c>
      <c r="C1228" s="20" t="s">
        <v>750</v>
      </c>
      <c r="D1228" s="9" t="s">
        <v>3705</v>
      </c>
      <c r="E1228" s="21">
        <v>-1.0309999999999999</v>
      </c>
      <c r="F1228" s="21" t="s">
        <v>1424</v>
      </c>
      <c r="G1228" s="21" t="s">
        <v>1424</v>
      </c>
    </row>
    <row r="1229" spans="2:7" s="3" customFormat="1" ht="18" customHeight="1" x14ac:dyDescent="0.3">
      <c r="B1229" s="3" t="s">
        <v>2317</v>
      </c>
      <c r="C1229" s="20" t="s">
        <v>695</v>
      </c>
      <c r="D1229" s="9" t="s">
        <v>3703</v>
      </c>
      <c r="E1229" s="21">
        <v>-1.036</v>
      </c>
      <c r="F1229" s="21" t="s">
        <v>1424</v>
      </c>
      <c r="G1229" s="21" t="s">
        <v>1424</v>
      </c>
    </row>
    <row r="1230" spans="2:7" s="3" customFormat="1" ht="18" customHeight="1" x14ac:dyDescent="0.3">
      <c r="B1230" s="3" t="s">
        <v>2316</v>
      </c>
      <c r="C1230" s="20" t="s">
        <v>473</v>
      </c>
      <c r="D1230" s="9" t="s">
        <v>3706</v>
      </c>
      <c r="E1230" s="21">
        <v>-1.036</v>
      </c>
      <c r="F1230" s="21" t="s">
        <v>1424</v>
      </c>
      <c r="G1230" s="21" t="s">
        <v>1424</v>
      </c>
    </row>
    <row r="1231" spans="2:7" s="3" customFormat="1" ht="18" customHeight="1" x14ac:dyDescent="0.3">
      <c r="B1231" s="3" t="s">
        <v>2318</v>
      </c>
      <c r="C1231" s="20" t="s">
        <v>1395</v>
      </c>
      <c r="D1231" s="9" t="s">
        <v>3705</v>
      </c>
      <c r="E1231" s="21">
        <v>-1.0369999999999999</v>
      </c>
      <c r="F1231" s="21" t="s">
        <v>1424</v>
      </c>
      <c r="G1231" s="21" t="s">
        <v>1424</v>
      </c>
    </row>
    <row r="1232" spans="2:7" s="3" customFormat="1" ht="18" customHeight="1" x14ac:dyDescent="0.3">
      <c r="B1232" s="3" t="s">
        <v>2319</v>
      </c>
      <c r="C1232" s="20" t="s">
        <v>725</v>
      </c>
      <c r="D1232" s="9" t="s">
        <v>3706</v>
      </c>
      <c r="E1232" s="21">
        <v>-1.04</v>
      </c>
      <c r="F1232" s="21" t="s">
        <v>1424</v>
      </c>
      <c r="G1232" s="21" t="s">
        <v>1424</v>
      </c>
    </row>
    <row r="1233" spans="2:7" s="3" customFormat="1" ht="18" customHeight="1" x14ac:dyDescent="0.3">
      <c r="B1233" s="3" t="s">
        <v>2321</v>
      </c>
      <c r="C1233" s="20" t="s">
        <v>1376</v>
      </c>
      <c r="D1233" s="9" t="s">
        <v>3706</v>
      </c>
      <c r="E1233" s="21">
        <v>-1.0409999999999999</v>
      </c>
      <c r="F1233" s="21" t="s">
        <v>1424</v>
      </c>
      <c r="G1233" s="21" t="s">
        <v>1424</v>
      </c>
    </row>
    <row r="1234" spans="2:7" s="3" customFormat="1" ht="18" customHeight="1" x14ac:dyDescent="0.3">
      <c r="B1234" s="3" t="s">
        <v>2320</v>
      </c>
      <c r="C1234" s="20" t="s">
        <v>951</v>
      </c>
      <c r="D1234" s="9" t="s">
        <v>3701</v>
      </c>
      <c r="E1234" s="21">
        <v>-1.0409999999999999</v>
      </c>
      <c r="F1234" s="21" t="s">
        <v>1424</v>
      </c>
      <c r="G1234" s="21" t="s">
        <v>1424</v>
      </c>
    </row>
    <row r="1235" spans="2:7" s="3" customFormat="1" ht="18" customHeight="1" x14ac:dyDescent="0.3">
      <c r="B1235" s="3" t="s">
        <v>2324</v>
      </c>
      <c r="C1235" s="20" t="s">
        <v>117</v>
      </c>
      <c r="D1235" s="9" t="s">
        <v>3711</v>
      </c>
      <c r="E1235" s="21">
        <v>-1.042</v>
      </c>
      <c r="F1235" s="21" t="s">
        <v>1424</v>
      </c>
      <c r="G1235" s="21" t="s">
        <v>1424</v>
      </c>
    </row>
    <row r="1236" spans="2:7" s="3" customFormat="1" ht="18" customHeight="1" x14ac:dyDescent="0.3">
      <c r="B1236" s="3" t="s">
        <v>2327</v>
      </c>
      <c r="C1236" s="20" t="s">
        <v>678</v>
      </c>
      <c r="D1236" s="9" t="s">
        <v>3706</v>
      </c>
      <c r="E1236" s="21">
        <v>-1.0429999999999999</v>
      </c>
      <c r="F1236" s="21" t="s">
        <v>1424</v>
      </c>
      <c r="G1236" s="21" t="s">
        <v>1424</v>
      </c>
    </row>
    <row r="1237" spans="2:7" s="3" customFormat="1" ht="18" customHeight="1" x14ac:dyDescent="0.3">
      <c r="B1237" s="3" t="s">
        <v>2326</v>
      </c>
      <c r="C1237" s="20" t="s">
        <v>1106</v>
      </c>
      <c r="D1237" s="9" t="s">
        <v>3706</v>
      </c>
      <c r="E1237" s="21">
        <v>-1.0429999999999999</v>
      </c>
      <c r="F1237" s="21" t="s">
        <v>1424</v>
      </c>
      <c r="G1237" s="21" t="s">
        <v>1424</v>
      </c>
    </row>
    <row r="1238" spans="2:7" s="3" customFormat="1" ht="18" customHeight="1" x14ac:dyDescent="0.3">
      <c r="B1238" s="3" t="s">
        <v>2325</v>
      </c>
      <c r="C1238" s="20" t="s">
        <v>451</v>
      </c>
      <c r="D1238" s="9" t="s">
        <v>3706</v>
      </c>
      <c r="E1238" s="21">
        <v>-1.0429999999999999</v>
      </c>
      <c r="F1238" s="21" t="s">
        <v>1424</v>
      </c>
      <c r="G1238" s="21" t="s">
        <v>1424</v>
      </c>
    </row>
    <row r="1239" spans="2:7" s="3" customFormat="1" ht="18" customHeight="1" x14ac:dyDescent="0.3">
      <c r="B1239" s="3" t="s">
        <v>2328</v>
      </c>
      <c r="C1239" s="20" t="s">
        <v>786</v>
      </c>
      <c r="D1239" s="9" t="s">
        <v>3706</v>
      </c>
      <c r="E1239" s="21">
        <v>-1.0489999999999999</v>
      </c>
      <c r="F1239" s="21" t="s">
        <v>1424</v>
      </c>
      <c r="G1239" s="21" t="s">
        <v>1424</v>
      </c>
    </row>
    <row r="1240" spans="2:7" s="3" customFormat="1" ht="18" customHeight="1" x14ac:dyDescent="0.3">
      <c r="B1240" s="3" t="s">
        <v>2331</v>
      </c>
      <c r="C1240" s="20" t="s">
        <v>878</v>
      </c>
      <c r="D1240" s="9" t="s">
        <v>3701</v>
      </c>
      <c r="E1240" s="21">
        <v>-1.0549999999999999</v>
      </c>
      <c r="F1240" s="21" t="s">
        <v>1424</v>
      </c>
      <c r="G1240" s="21" t="s">
        <v>1424</v>
      </c>
    </row>
    <row r="1241" spans="2:7" s="3" customFormat="1" ht="18" customHeight="1" x14ac:dyDescent="0.3">
      <c r="B1241" s="3" t="s">
        <v>2332</v>
      </c>
      <c r="C1241" s="20" t="s">
        <v>1254</v>
      </c>
      <c r="D1241" s="9" t="s">
        <v>3705</v>
      </c>
      <c r="E1241" s="21">
        <v>-1.056</v>
      </c>
      <c r="F1241" s="21" t="s">
        <v>1424</v>
      </c>
      <c r="G1241" s="21" t="s">
        <v>1424</v>
      </c>
    </row>
    <row r="1242" spans="2:7" s="3" customFormat="1" ht="18" customHeight="1" x14ac:dyDescent="0.3">
      <c r="B1242" s="3" t="s">
        <v>2334</v>
      </c>
      <c r="C1242" s="20" t="s">
        <v>284</v>
      </c>
      <c r="D1242" s="9" t="s">
        <v>3701</v>
      </c>
      <c r="E1242" s="21">
        <v>-1.0580000000000001</v>
      </c>
      <c r="F1242" s="21" t="s">
        <v>1424</v>
      </c>
      <c r="G1242" s="21" t="s">
        <v>1424</v>
      </c>
    </row>
    <row r="1243" spans="2:7" s="3" customFormat="1" ht="18" customHeight="1" x14ac:dyDescent="0.3">
      <c r="B1243" s="3" t="s">
        <v>2336</v>
      </c>
      <c r="C1243" s="20" t="s">
        <v>17</v>
      </c>
      <c r="D1243" s="9" t="s">
        <v>3701</v>
      </c>
      <c r="E1243" s="21">
        <v>-1.0629999999999999</v>
      </c>
      <c r="F1243" s="21" t="s">
        <v>1424</v>
      </c>
      <c r="G1243" s="21" t="s">
        <v>1424</v>
      </c>
    </row>
    <row r="1244" spans="2:7" s="3" customFormat="1" ht="18" customHeight="1" x14ac:dyDescent="0.3">
      <c r="B1244" s="3" t="s">
        <v>2338</v>
      </c>
      <c r="C1244" s="20" t="s">
        <v>422</v>
      </c>
      <c r="D1244" s="9" t="s">
        <v>3706</v>
      </c>
      <c r="E1244" s="21">
        <v>-1.0649999999999999</v>
      </c>
      <c r="F1244" s="21" t="s">
        <v>1424</v>
      </c>
      <c r="G1244" s="21" t="s">
        <v>1424</v>
      </c>
    </row>
    <row r="1245" spans="2:7" s="3" customFormat="1" ht="18" customHeight="1" x14ac:dyDescent="0.3">
      <c r="B1245" s="3" t="s">
        <v>2341</v>
      </c>
      <c r="C1245" s="20" t="s">
        <v>592</v>
      </c>
      <c r="D1245" s="9" t="s">
        <v>3706</v>
      </c>
      <c r="E1245" s="21">
        <v>-1.0680000000000001</v>
      </c>
      <c r="F1245" s="21" t="s">
        <v>1424</v>
      </c>
      <c r="G1245" s="21" t="s">
        <v>1424</v>
      </c>
    </row>
    <row r="1246" spans="2:7" s="3" customFormat="1" ht="18" customHeight="1" x14ac:dyDescent="0.3">
      <c r="B1246" s="3" t="s">
        <v>2340</v>
      </c>
      <c r="C1246" s="20" t="s">
        <v>453</v>
      </c>
      <c r="D1246" s="9" t="s">
        <v>3706</v>
      </c>
      <c r="E1246" s="21">
        <v>-1.0680000000000001</v>
      </c>
      <c r="F1246" s="21" t="s">
        <v>1424</v>
      </c>
      <c r="G1246" s="21" t="s">
        <v>1424</v>
      </c>
    </row>
    <row r="1247" spans="2:7" s="3" customFormat="1" ht="18" customHeight="1" x14ac:dyDescent="0.3">
      <c r="B1247" s="3" t="s">
        <v>2339</v>
      </c>
      <c r="C1247" s="20" t="s">
        <v>63</v>
      </c>
      <c r="D1247" s="9" t="s">
        <v>3706</v>
      </c>
      <c r="E1247" s="21">
        <v>-1.0680000000000001</v>
      </c>
      <c r="F1247" s="21" t="s">
        <v>1424</v>
      </c>
      <c r="G1247" s="21" t="s">
        <v>1424</v>
      </c>
    </row>
    <row r="1248" spans="2:7" s="3" customFormat="1" ht="18" customHeight="1" x14ac:dyDescent="0.3">
      <c r="B1248" s="3" t="s">
        <v>2343</v>
      </c>
      <c r="C1248" s="20" t="s">
        <v>848</v>
      </c>
      <c r="D1248" s="9" t="s">
        <v>3706</v>
      </c>
      <c r="E1248" s="21">
        <v>-1.069</v>
      </c>
      <c r="F1248" s="21" t="s">
        <v>1424</v>
      </c>
      <c r="G1248" s="21" t="s">
        <v>1424</v>
      </c>
    </row>
    <row r="1249" spans="2:7" s="3" customFormat="1" ht="18" customHeight="1" x14ac:dyDescent="0.3">
      <c r="B1249" s="3" t="s">
        <v>2342</v>
      </c>
      <c r="C1249" s="20" t="s">
        <v>379</v>
      </c>
      <c r="D1249" s="9" t="s">
        <v>3706</v>
      </c>
      <c r="E1249" s="21">
        <v>-1.069</v>
      </c>
      <c r="F1249" s="21" t="s">
        <v>1424</v>
      </c>
      <c r="G1249" s="21" t="s">
        <v>1424</v>
      </c>
    </row>
    <row r="1250" spans="2:7" s="3" customFormat="1" ht="18" customHeight="1" x14ac:dyDescent="0.3">
      <c r="B1250" s="3" t="s">
        <v>2346</v>
      </c>
      <c r="C1250" s="20" t="s">
        <v>882</v>
      </c>
      <c r="D1250" s="9" t="s">
        <v>3706</v>
      </c>
      <c r="E1250" s="21">
        <v>-1.0740000000000001</v>
      </c>
      <c r="F1250" s="21" t="s">
        <v>1424</v>
      </c>
      <c r="G1250" s="21" t="s">
        <v>1424</v>
      </c>
    </row>
    <row r="1251" spans="2:7" s="3" customFormat="1" ht="18" customHeight="1" x14ac:dyDescent="0.3">
      <c r="B1251" s="3" t="s">
        <v>2345</v>
      </c>
      <c r="C1251" s="20" t="s">
        <v>618</v>
      </c>
      <c r="D1251" s="9" t="s">
        <v>3706</v>
      </c>
      <c r="E1251" s="21">
        <v>-1.0740000000000001</v>
      </c>
      <c r="F1251" s="21" t="s">
        <v>1424</v>
      </c>
      <c r="G1251" s="21" t="s">
        <v>1424</v>
      </c>
    </row>
    <row r="1252" spans="2:7" s="3" customFormat="1" ht="18" customHeight="1" x14ac:dyDescent="0.3">
      <c r="B1252" s="3" t="s">
        <v>2349</v>
      </c>
      <c r="C1252" s="20" t="s">
        <v>436</v>
      </c>
      <c r="D1252" s="9" t="s">
        <v>3701</v>
      </c>
      <c r="E1252" s="21">
        <v>-1.0760000000000001</v>
      </c>
      <c r="F1252" s="21" t="s">
        <v>1424</v>
      </c>
      <c r="G1252" s="21" t="s">
        <v>1424</v>
      </c>
    </row>
    <row r="1253" spans="2:7" s="3" customFormat="1" ht="18" customHeight="1" x14ac:dyDescent="0.3">
      <c r="B1253" s="3" t="s">
        <v>2351</v>
      </c>
      <c r="C1253" s="20" t="s">
        <v>642</v>
      </c>
      <c r="D1253" s="9" t="s">
        <v>3706</v>
      </c>
      <c r="E1253" s="21">
        <v>-1.08</v>
      </c>
      <c r="F1253" s="21" t="s">
        <v>1424</v>
      </c>
      <c r="G1253" s="21" t="s">
        <v>1424</v>
      </c>
    </row>
    <row r="1254" spans="2:7" s="3" customFormat="1" ht="18" customHeight="1" x14ac:dyDescent="0.3">
      <c r="B1254" s="3" t="s">
        <v>2357</v>
      </c>
      <c r="C1254" s="20" t="s">
        <v>1412</v>
      </c>
      <c r="D1254" s="9" t="s">
        <v>3705</v>
      </c>
      <c r="E1254" s="21">
        <v>-1.0820000000000001</v>
      </c>
      <c r="F1254" s="21" t="s">
        <v>1424</v>
      </c>
      <c r="G1254" s="21" t="s">
        <v>1424</v>
      </c>
    </row>
    <row r="1255" spans="2:7" s="3" customFormat="1" ht="18" customHeight="1" x14ac:dyDescent="0.3">
      <c r="B1255" s="3" t="s">
        <v>2355</v>
      </c>
      <c r="C1255" s="20" t="s">
        <v>564</v>
      </c>
      <c r="D1255" s="9" t="s">
        <v>3706</v>
      </c>
      <c r="E1255" s="21">
        <v>-1.0820000000000001</v>
      </c>
      <c r="F1255" s="21" t="s">
        <v>1424</v>
      </c>
      <c r="G1255" s="21" t="s">
        <v>1424</v>
      </c>
    </row>
    <row r="1256" spans="2:7" s="3" customFormat="1" ht="18" customHeight="1" x14ac:dyDescent="0.3">
      <c r="B1256" s="3" t="s">
        <v>2356</v>
      </c>
      <c r="C1256" s="20" t="s">
        <v>1265</v>
      </c>
      <c r="D1256" s="9" t="s">
        <v>3706</v>
      </c>
      <c r="E1256" s="21">
        <v>-1.0820000000000001</v>
      </c>
      <c r="F1256" s="21" t="s">
        <v>1424</v>
      </c>
      <c r="G1256" s="21" t="s">
        <v>1424</v>
      </c>
    </row>
    <row r="1257" spans="2:7" s="3" customFormat="1" ht="18" customHeight="1" x14ac:dyDescent="0.3">
      <c r="B1257" s="3" t="s">
        <v>2358</v>
      </c>
      <c r="C1257" s="20" t="s">
        <v>285</v>
      </c>
      <c r="D1257" s="9" t="s">
        <v>3703</v>
      </c>
      <c r="E1257" s="21">
        <v>-1.083</v>
      </c>
      <c r="F1257" s="21" t="s">
        <v>1424</v>
      </c>
      <c r="G1257" s="21" t="s">
        <v>1424</v>
      </c>
    </row>
    <row r="1258" spans="2:7" s="3" customFormat="1" ht="18" customHeight="1" x14ac:dyDescent="0.3">
      <c r="B1258" s="3" t="s">
        <v>2359</v>
      </c>
      <c r="C1258" s="20" t="s">
        <v>1246</v>
      </c>
      <c r="D1258" s="9" t="s">
        <v>3706</v>
      </c>
      <c r="E1258" s="21">
        <v>-1.0840000000000001</v>
      </c>
      <c r="F1258" s="21" t="s">
        <v>1424</v>
      </c>
      <c r="G1258" s="21" t="s">
        <v>1424</v>
      </c>
    </row>
    <row r="1259" spans="2:7" s="3" customFormat="1" ht="18" customHeight="1" x14ac:dyDescent="0.3">
      <c r="B1259" s="3" t="s">
        <v>2361</v>
      </c>
      <c r="C1259" s="20" t="s">
        <v>596</v>
      </c>
      <c r="D1259" s="9" t="s">
        <v>3705</v>
      </c>
      <c r="E1259" s="21">
        <v>-1.0860000000000001</v>
      </c>
      <c r="F1259" s="21" t="s">
        <v>1424</v>
      </c>
      <c r="G1259" s="21" t="s">
        <v>1424</v>
      </c>
    </row>
    <row r="1260" spans="2:7" s="3" customFormat="1" ht="18" customHeight="1" x14ac:dyDescent="0.3">
      <c r="B1260" s="3" t="s">
        <v>2362</v>
      </c>
      <c r="C1260" s="20" t="s">
        <v>488</v>
      </c>
      <c r="D1260" s="9" t="s">
        <v>3701</v>
      </c>
      <c r="E1260" s="21">
        <v>-1.0865</v>
      </c>
      <c r="F1260" s="21" t="s">
        <v>1424</v>
      </c>
      <c r="G1260" s="21" t="s">
        <v>1424</v>
      </c>
    </row>
    <row r="1261" spans="2:7" s="3" customFormat="1" ht="18" customHeight="1" x14ac:dyDescent="0.3">
      <c r="B1261" s="3" t="s">
        <v>2363</v>
      </c>
      <c r="C1261" s="20" t="s">
        <v>149</v>
      </c>
      <c r="D1261" s="9" t="s">
        <v>3706</v>
      </c>
      <c r="E1261" s="21">
        <v>-1.087</v>
      </c>
      <c r="F1261" s="21" t="s">
        <v>1424</v>
      </c>
      <c r="G1261" s="21" t="s">
        <v>1424</v>
      </c>
    </row>
    <row r="1262" spans="2:7" s="3" customFormat="1" ht="18" customHeight="1" x14ac:dyDescent="0.3">
      <c r="B1262" s="3" t="s">
        <v>2364</v>
      </c>
      <c r="C1262" s="20" t="s">
        <v>6</v>
      </c>
      <c r="D1262" s="9" t="s">
        <v>3703</v>
      </c>
      <c r="E1262" s="21">
        <v>-1.0880000000000001</v>
      </c>
      <c r="F1262" s="21" t="s">
        <v>1424</v>
      </c>
      <c r="G1262" s="21" t="s">
        <v>1424</v>
      </c>
    </row>
    <row r="1263" spans="2:7" s="3" customFormat="1" ht="18" customHeight="1" x14ac:dyDescent="0.3">
      <c r="B1263" s="3" t="s">
        <v>2365</v>
      </c>
      <c r="C1263" s="20" t="s">
        <v>207</v>
      </c>
      <c r="D1263" s="9" t="s">
        <v>3706</v>
      </c>
      <c r="E1263" s="21">
        <v>-1.0886666666666667</v>
      </c>
      <c r="F1263" s="21" t="s">
        <v>1424</v>
      </c>
      <c r="G1263" s="21" t="s">
        <v>1424</v>
      </c>
    </row>
    <row r="1264" spans="2:7" s="3" customFormat="1" ht="18" customHeight="1" x14ac:dyDescent="0.3">
      <c r="B1264" s="3" t="s">
        <v>2366</v>
      </c>
      <c r="C1264" s="20" t="s">
        <v>1064</v>
      </c>
      <c r="D1264" s="9" t="s">
        <v>3701</v>
      </c>
      <c r="E1264" s="21">
        <v>-1.089</v>
      </c>
      <c r="F1264" s="21" t="s">
        <v>1424</v>
      </c>
      <c r="G1264" s="21" t="s">
        <v>1424</v>
      </c>
    </row>
    <row r="1265" spans="2:7" s="3" customFormat="1" ht="18" customHeight="1" x14ac:dyDescent="0.3">
      <c r="B1265" s="3" t="s">
        <v>2367</v>
      </c>
      <c r="C1265" s="20" t="s">
        <v>15</v>
      </c>
      <c r="D1265" s="9" t="s">
        <v>3706</v>
      </c>
      <c r="E1265" s="21">
        <v>-1.0900000000000001</v>
      </c>
      <c r="F1265" s="21" t="s">
        <v>1424</v>
      </c>
      <c r="G1265" s="21" t="s">
        <v>1424</v>
      </c>
    </row>
    <row r="1266" spans="2:7" s="3" customFormat="1" ht="18" customHeight="1" x14ac:dyDescent="0.3">
      <c r="B1266" s="3" t="s">
        <v>2368</v>
      </c>
      <c r="C1266" s="20" t="s">
        <v>263</v>
      </c>
      <c r="D1266" s="9" t="s">
        <v>3706</v>
      </c>
      <c r="E1266" s="21">
        <v>-1.091</v>
      </c>
      <c r="F1266" s="21" t="s">
        <v>1424</v>
      </c>
      <c r="G1266" s="21" t="s">
        <v>1424</v>
      </c>
    </row>
    <row r="1267" spans="2:7" s="3" customFormat="1" ht="18" customHeight="1" x14ac:dyDescent="0.3">
      <c r="B1267" s="3" t="s">
        <v>2370</v>
      </c>
      <c r="C1267" s="20" t="s">
        <v>548</v>
      </c>
      <c r="D1267" s="9" t="s">
        <v>3705</v>
      </c>
      <c r="E1267" s="21">
        <v>-1.0920000000000001</v>
      </c>
      <c r="F1267" s="21" t="s">
        <v>1424</v>
      </c>
      <c r="G1267" s="21" t="s">
        <v>1424</v>
      </c>
    </row>
    <row r="1268" spans="2:7" s="3" customFormat="1" ht="18" customHeight="1" x14ac:dyDescent="0.3">
      <c r="B1268" s="3" t="s">
        <v>2371</v>
      </c>
      <c r="C1268" s="20" t="s">
        <v>1249</v>
      </c>
      <c r="D1268" s="9" t="s">
        <v>3703</v>
      </c>
      <c r="E1268" s="21">
        <v>-1.0920000000000001</v>
      </c>
      <c r="F1268" s="21" t="s">
        <v>1424</v>
      </c>
      <c r="G1268" s="21" t="s">
        <v>1424</v>
      </c>
    </row>
    <row r="1269" spans="2:7" s="3" customFormat="1" ht="18" customHeight="1" x14ac:dyDescent="0.3">
      <c r="B1269" s="3" t="s">
        <v>2372</v>
      </c>
      <c r="C1269" s="20" t="s">
        <v>562</v>
      </c>
      <c r="D1269" s="9" t="s">
        <v>3705</v>
      </c>
      <c r="E1269" s="21">
        <v>-1.093</v>
      </c>
      <c r="F1269" s="21" t="s">
        <v>1424</v>
      </c>
      <c r="G1269" s="21" t="s">
        <v>1424</v>
      </c>
    </row>
    <row r="1270" spans="2:7" s="3" customFormat="1" ht="18" customHeight="1" x14ac:dyDescent="0.3">
      <c r="B1270" s="3" t="s">
        <v>2373</v>
      </c>
      <c r="C1270" s="20" t="s">
        <v>1055</v>
      </c>
      <c r="D1270" s="9" t="s">
        <v>3701</v>
      </c>
      <c r="E1270" s="21">
        <v>-1.093</v>
      </c>
      <c r="F1270" s="21" t="s">
        <v>1424</v>
      </c>
      <c r="G1270" s="21" t="s">
        <v>1424</v>
      </c>
    </row>
    <row r="1271" spans="2:7" s="3" customFormat="1" ht="18" customHeight="1" x14ac:dyDescent="0.3">
      <c r="B1271" s="3" t="s">
        <v>2374</v>
      </c>
      <c r="C1271" s="20" t="s">
        <v>18</v>
      </c>
      <c r="D1271" s="9" t="s">
        <v>3701</v>
      </c>
      <c r="E1271" s="21">
        <v>-1.095</v>
      </c>
      <c r="F1271" s="21" t="s">
        <v>1424</v>
      </c>
      <c r="G1271" s="21" t="s">
        <v>1424</v>
      </c>
    </row>
    <row r="1272" spans="2:7" s="3" customFormat="1" ht="18" customHeight="1" x14ac:dyDescent="0.3">
      <c r="B1272" s="3" t="s">
        <v>2377</v>
      </c>
      <c r="C1272" s="20" t="s">
        <v>1234</v>
      </c>
      <c r="D1272" s="9" t="s">
        <v>3705</v>
      </c>
      <c r="E1272" s="21">
        <v>-1.099</v>
      </c>
      <c r="F1272" s="21" t="s">
        <v>1424</v>
      </c>
      <c r="G1272" s="21" t="s">
        <v>1424</v>
      </c>
    </row>
    <row r="1273" spans="2:7" s="3" customFormat="1" ht="18" customHeight="1" x14ac:dyDescent="0.3">
      <c r="B1273" s="3" t="s">
        <v>2376</v>
      </c>
      <c r="C1273" s="20" t="s">
        <v>939</v>
      </c>
      <c r="D1273" s="9" t="s">
        <v>3706</v>
      </c>
      <c r="E1273" s="21">
        <v>-1.099</v>
      </c>
      <c r="F1273" s="21" t="s">
        <v>1424</v>
      </c>
      <c r="G1273" s="21" t="s">
        <v>1424</v>
      </c>
    </row>
    <row r="1274" spans="2:7" s="3" customFormat="1" ht="18" customHeight="1" x14ac:dyDescent="0.3">
      <c r="B1274" s="3" t="s">
        <v>2378</v>
      </c>
      <c r="C1274" s="20" t="s">
        <v>979</v>
      </c>
      <c r="D1274" s="9" t="s">
        <v>3706</v>
      </c>
      <c r="E1274" s="21">
        <v>-1.101</v>
      </c>
      <c r="F1274" s="21" t="s">
        <v>1424</v>
      </c>
      <c r="G1274" s="21" t="s">
        <v>1424</v>
      </c>
    </row>
    <row r="1275" spans="2:7" s="3" customFormat="1" ht="18" customHeight="1" x14ac:dyDescent="0.3">
      <c r="B1275" s="3" t="s">
        <v>2379</v>
      </c>
      <c r="C1275" s="20" t="s">
        <v>1145</v>
      </c>
      <c r="D1275" s="9" t="s">
        <v>3706</v>
      </c>
      <c r="E1275" s="21">
        <v>-1.1025</v>
      </c>
      <c r="F1275" s="21" t="s">
        <v>1424</v>
      </c>
      <c r="G1275" s="21" t="s">
        <v>1424</v>
      </c>
    </row>
    <row r="1276" spans="2:7" s="3" customFormat="1" ht="18" customHeight="1" x14ac:dyDescent="0.3">
      <c r="B1276" s="3" t="s">
        <v>2381</v>
      </c>
      <c r="C1276" s="20" t="s">
        <v>1309</v>
      </c>
      <c r="D1276" s="9" t="s">
        <v>3701</v>
      </c>
      <c r="E1276" s="21">
        <v>-1.103</v>
      </c>
      <c r="F1276" s="21" t="s">
        <v>1424</v>
      </c>
      <c r="G1276" s="21" t="s">
        <v>1424</v>
      </c>
    </row>
    <row r="1277" spans="2:7" s="3" customFormat="1" ht="18" customHeight="1" x14ac:dyDescent="0.3">
      <c r="B1277" s="3" t="s">
        <v>2380</v>
      </c>
      <c r="C1277" s="20" t="s">
        <v>926</v>
      </c>
      <c r="D1277" s="9" t="s">
        <v>3706</v>
      </c>
      <c r="E1277" s="21">
        <v>-1.103</v>
      </c>
      <c r="F1277" s="21" t="s">
        <v>1424</v>
      </c>
      <c r="G1277" s="21" t="s">
        <v>1424</v>
      </c>
    </row>
    <row r="1278" spans="2:7" s="3" customFormat="1" ht="18" customHeight="1" x14ac:dyDescent="0.3">
      <c r="B1278" s="3" t="s">
        <v>2382</v>
      </c>
      <c r="C1278" s="20" t="s">
        <v>37</v>
      </c>
      <c r="D1278" s="9" t="s">
        <v>3709</v>
      </c>
      <c r="E1278" s="21">
        <v>-1.1040000000000001</v>
      </c>
      <c r="F1278" s="21" t="s">
        <v>1424</v>
      </c>
      <c r="G1278" s="21" t="s">
        <v>1424</v>
      </c>
    </row>
    <row r="1279" spans="2:7" s="3" customFormat="1" ht="18" customHeight="1" x14ac:dyDescent="0.3">
      <c r="B1279" s="3" t="s">
        <v>2383</v>
      </c>
      <c r="C1279" s="20" t="s">
        <v>593</v>
      </c>
      <c r="D1279" s="9" t="s">
        <v>3701</v>
      </c>
      <c r="E1279" s="21">
        <v>-1.1060000000000001</v>
      </c>
      <c r="F1279" s="21" t="s">
        <v>1424</v>
      </c>
      <c r="G1279" s="21" t="s">
        <v>1424</v>
      </c>
    </row>
    <row r="1280" spans="2:7" s="3" customFormat="1" ht="18" customHeight="1" x14ac:dyDescent="0.3">
      <c r="B1280" s="3" t="s">
        <v>2386</v>
      </c>
      <c r="C1280" s="20" t="s">
        <v>565</v>
      </c>
      <c r="D1280" s="9" t="s">
        <v>3706</v>
      </c>
      <c r="E1280" s="21">
        <v>-1.1100000000000001</v>
      </c>
      <c r="F1280" s="21" t="s">
        <v>1424</v>
      </c>
      <c r="G1280" s="21" t="s">
        <v>1424</v>
      </c>
    </row>
    <row r="1281" spans="2:7" s="3" customFormat="1" ht="18" customHeight="1" x14ac:dyDescent="0.3">
      <c r="B1281" s="3" t="s">
        <v>2387</v>
      </c>
      <c r="C1281" s="20" t="s">
        <v>1300</v>
      </c>
      <c r="D1281" s="9" t="s">
        <v>3703</v>
      </c>
      <c r="E1281" s="21">
        <v>-1.1100000000000001</v>
      </c>
      <c r="F1281" s="21" t="s">
        <v>1424</v>
      </c>
      <c r="G1281" s="21" t="s">
        <v>1424</v>
      </c>
    </row>
    <row r="1282" spans="2:7" s="3" customFormat="1" ht="18" customHeight="1" x14ac:dyDescent="0.3">
      <c r="B1282" s="3" t="s">
        <v>2389</v>
      </c>
      <c r="C1282" s="20" t="s">
        <v>1324</v>
      </c>
      <c r="D1282" s="9" t="s">
        <v>3706</v>
      </c>
      <c r="E1282" s="21">
        <v>-1.1100000000000001</v>
      </c>
      <c r="F1282" s="21" t="s">
        <v>1424</v>
      </c>
      <c r="G1282" s="21" t="s">
        <v>1424</v>
      </c>
    </row>
    <row r="1283" spans="2:7" s="3" customFormat="1" ht="18" customHeight="1" x14ac:dyDescent="0.3">
      <c r="B1283" s="3" t="s">
        <v>2388</v>
      </c>
      <c r="C1283" s="20" t="s">
        <v>1315</v>
      </c>
      <c r="D1283" s="9" t="s">
        <v>3701</v>
      </c>
      <c r="E1283" s="21">
        <v>-1.1100000000000001</v>
      </c>
      <c r="F1283" s="21" t="s">
        <v>1424</v>
      </c>
      <c r="G1283" s="21" t="s">
        <v>1424</v>
      </c>
    </row>
    <row r="1284" spans="2:7" s="3" customFormat="1" ht="18" customHeight="1" x14ac:dyDescent="0.3">
      <c r="B1284" s="3" t="s">
        <v>2390</v>
      </c>
      <c r="C1284" s="20" t="s">
        <v>538</v>
      </c>
      <c r="D1284" s="9" t="s">
        <v>3701</v>
      </c>
      <c r="E1284" s="21">
        <v>-1.113</v>
      </c>
      <c r="F1284" s="21" t="s">
        <v>1424</v>
      </c>
      <c r="G1284" s="21" t="s">
        <v>1424</v>
      </c>
    </row>
    <row r="1285" spans="2:7" s="3" customFormat="1" ht="18" customHeight="1" x14ac:dyDescent="0.3">
      <c r="B1285" s="3" t="s">
        <v>2392</v>
      </c>
      <c r="C1285" s="20" t="s">
        <v>155</v>
      </c>
      <c r="D1285" s="9" t="s">
        <v>3706</v>
      </c>
      <c r="E1285" s="21">
        <v>-1.113</v>
      </c>
      <c r="F1285" s="21" t="s">
        <v>1424</v>
      </c>
      <c r="G1285" s="21" t="s">
        <v>1424</v>
      </c>
    </row>
    <row r="1286" spans="2:7" s="3" customFormat="1" ht="18" customHeight="1" x14ac:dyDescent="0.3">
      <c r="B1286" s="3" t="s">
        <v>2391</v>
      </c>
      <c r="C1286" s="20" t="s">
        <v>621</v>
      </c>
      <c r="D1286" s="9" t="s">
        <v>3706</v>
      </c>
      <c r="E1286" s="21">
        <v>-1.113</v>
      </c>
      <c r="F1286" s="21" t="s">
        <v>1424</v>
      </c>
      <c r="G1286" s="21" t="s">
        <v>1424</v>
      </c>
    </row>
    <row r="1287" spans="2:7" s="3" customFormat="1" ht="18" customHeight="1" x14ac:dyDescent="0.3">
      <c r="B1287" s="3" t="s">
        <v>2396</v>
      </c>
      <c r="C1287" s="20" t="s">
        <v>607</v>
      </c>
      <c r="D1287" s="9" t="s">
        <v>3711</v>
      </c>
      <c r="E1287" s="21">
        <v>-1.115</v>
      </c>
      <c r="F1287" s="21" t="s">
        <v>1424</v>
      </c>
      <c r="G1287" s="21" t="s">
        <v>1424</v>
      </c>
    </row>
    <row r="1288" spans="2:7" s="3" customFormat="1" ht="18" customHeight="1" x14ac:dyDescent="0.3">
      <c r="B1288" s="3" t="s">
        <v>2395</v>
      </c>
      <c r="C1288" s="20" t="s">
        <v>353</v>
      </c>
      <c r="D1288" s="9" t="s">
        <v>3701</v>
      </c>
      <c r="E1288" s="21">
        <v>-1.115</v>
      </c>
      <c r="F1288" s="21" t="s">
        <v>1424</v>
      </c>
      <c r="G1288" s="21" t="s">
        <v>1424</v>
      </c>
    </row>
    <row r="1289" spans="2:7" s="3" customFormat="1" ht="18" customHeight="1" x14ac:dyDescent="0.3">
      <c r="B1289" s="3" t="s">
        <v>2397</v>
      </c>
      <c r="C1289" s="20" t="s">
        <v>1271</v>
      </c>
      <c r="D1289" s="9" t="s">
        <v>3704</v>
      </c>
      <c r="E1289" s="21">
        <v>-1.117</v>
      </c>
      <c r="F1289" s="21" t="s">
        <v>1424</v>
      </c>
      <c r="G1289" s="21" t="s">
        <v>1424</v>
      </c>
    </row>
    <row r="1290" spans="2:7" s="3" customFormat="1" ht="18" customHeight="1" x14ac:dyDescent="0.3">
      <c r="B1290" s="3" t="s">
        <v>2398</v>
      </c>
      <c r="C1290" s="20" t="s">
        <v>1287</v>
      </c>
      <c r="D1290" s="9" t="s">
        <v>3701</v>
      </c>
      <c r="E1290" s="21">
        <v>-1.117</v>
      </c>
      <c r="F1290" s="21" t="s">
        <v>1424</v>
      </c>
      <c r="G1290" s="21" t="s">
        <v>1424</v>
      </c>
    </row>
    <row r="1291" spans="2:7" s="3" customFormat="1" ht="18" customHeight="1" x14ac:dyDescent="0.3">
      <c r="B1291" s="3" t="s">
        <v>2399</v>
      </c>
      <c r="C1291" s="20" t="s">
        <v>96</v>
      </c>
      <c r="D1291" s="9" t="s">
        <v>3705</v>
      </c>
      <c r="E1291" s="21">
        <v>-1.1180000000000001</v>
      </c>
      <c r="F1291" s="21" t="s">
        <v>1424</v>
      </c>
      <c r="G1291" s="21" t="s">
        <v>1424</v>
      </c>
    </row>
    <row r="1292" spans="2:7" s="3" customFormat="1" ht="18" customHeight="1" x14ac:dyDescent="0.3">
      <c r="B1292" s="3" t="s">
        <v>2400</v>
      </c>
      <c r="C1292" s="20" t="s">
        <v>523</v>
      </c>
      <c r="D1292" s="9" t="s">
        <v>3701</v>
      </c>
      <c r="E1292" s="21">
        <v>-1.119</v>
      </c>
      <c r="F1292" s="21" t="s">
        <v>1424</v>
      </c>
      <c r="G1292" s="21" t="s">
        <v>1424</v>
      </c>
    </row>
    <row r="1293" spans="2:7" s="3" customFormat="1" ht="18" customHeight="1" x14ac:dyDescent="0.3">
      <c r="B1293" s="3" t="s">
        <v>2401</v>
      </c>
      <c r="C1293" s="20" t="s">
        <v>66</v>
      </c>
      <c r="D1293" s="9" t="s">
        <v>3706</v>
      </c>
      <c r="E1293" s="21">
        <v>-1.121</v>
      </c>
      <c r="F1293" s="21" t="s">
        <v>1424</v>
      </c>
      <c r="G1293" s="21" t="s">
        <v>1424</v>
      </c>
    </row>
    <row r="1294" spans="2:7" s="3" customFormat="1" ht="18" customHeight="1" x14ac:dyDescent="0.3">
      <c r="B1294" s="3" t="s">
        <v>2402</v>
      </c>
      <c r="C1294" s="20" t="s">
        <v>1013</v>
      </c>
      <c r="D1294" s="9" t="s">
        <v>3701</v>
      </c>
      <c r="E1294" s="21">
        <v>-1.1219999999999999</v>
      </c>
      <c r="F1294" s="21" t="s">
        <v>1424</v>
      </c>
      <c r="G1294" s="21" t="s">
        <v>1424</v>
      </c>
    </row>
    <row r="1295" spans="2:7" s="3" customFormat="1" ht="18" customHeight="1" x14ac:dyDescent="0.3">
      <c r="B1295" s="3" t="s">
        <v>2403</v>
      </c>
      <c r="C1295" s="20" t="s">
        <v>1270</v>
      </c>
      <c r="D1295" s="9" t="s">
        <v>3706</v>
      </c>
      <c r="E1295" s="21">
        <v>-1.1220000000000001</v>
      </c>
      <c r="F1295" s="21" t="s">
        <v>1424</v>
      </c>
      <c r="G1295" s="21" t="s">
        <v>1424</v>
      </c>
    </row>
    <row r="1296" spans="2:7" s="3" customFormat="1" ht="18" customHeight="1" x14ac:dyDescent="0.3">
      <c r="B1296" s="3" t="s">
        <v>2404</v>
      </c>
      <c r="C1296" s="20" t="s">
        <v>1228</v>
      </c>
      <c r="D1296" s="9" t="s">
        <v>3705</v>
      </c>
      <c r="E1296" s="21">
        <v>-1.123</v>
      </c>
      <c r="F1296" s="21" t="s">
        <v>1424</v>
      </c>
      <c r="G1296" s="21" t="s">
        <v>1424</v>
      </c>
    </row>
    <row r="1297" spans="2:7" s="3" customFormat="1" ht="18" customHeight="1" x14ac:dyDescent="0.3">
      <c r="B1297" s="3" t="s">
        <v>2405</v>
      </c>
      <c r="C1297" s="20" t="s">
        <v>537</v>
      </c>
      <c r="D1297" s="9" t="s">
        <v>3706</v>
      </c>
      <c r="E1297" s="21">
        <v>-1.1240000000000001</v>
      </c>
      <c r="F1297" s="21" t="s">
        <v>1424</v>
      </c>
      <c r="G1297" s="21" t="s">
        <v>1424</v>
      </c>
    </row>
    <row r="1298" spans="2:7" s="3" customFormat="1" ht="18" customHeight="1" x14ac:dyDescent="0.3">
      <c r="B1298" s="3" t="s">
        <v>2406</v>
      </c>
      <c r="C1298" s="20" t="s">
        <v>803</v>
      </c>
      <c r="D1298" s="9" t="s">
        <v>3701</v>
      </c>
      <c r="E1298" s="21">
        <v>-1.125</v>
      </c>
      <c r="F1298" s="21" t="s">
        <v>1424</v>
      </c>
      <c r="G1298" s="21" t="s">
        <v>1424</v>
      </c>
    </row>
    <row r="1299" spans="2:7" s="3" customFormat="1" ht="18" customHeight="1" x14ac:dyDescent="0.3">
      <c r="B1299" s="3" t="s">
        <v>2407</v>
      </c>
      <c r="C1299" s="20" t="s">
        <v>993</v>
      </c>
      <c r="D1299" s="9" t="s">
        <v>3707</v>
      </c>
      <c r="E1299" s="21">
        <v>-1.125</v>
      </c>
      <c r="F1299" s="21" t="s">
        <v>1424</v>
      </c>
      <c r="G1299" s="21" t="s">
        <v>1424</v>
      </c>
    </row>
    <row r="1300" spans="2:7" s="3" customFormat="1" ht="18" customHeight="1" x14ac:dyDescent="0.3">
      <c r="B1300" s="3" t="s">
        <v>2408</v>
      </c>
      <c r="C1300" s="20" t="s">
        <v>760</v>
      </c>
      <c r="D1300" s="9" t="s">
        <v>3701</v>
      </c>
      <c r="E1300" s="21">
        <v>-1.1259999999999999</v>
      </c>
      <c r="F1300" s="21" t="s">
        <v>1424</v>
      </c>
      <c r="G1300" s="21" t="s">
        <v>1424</v>
      </c>
    </row>
    <row r="1301" spans="2:7" s="3" customFormat="1" ht="18" customHeight="1" x14ac:dyDescent="0.3">
      <c r="B1301" s="3" t="s">
        <v>2409</v>
      </c>
      <c r="C1301" s="20" t="s">
        <v>186</v>
      </c>
      <c r="D1301" s="9" t="s">
        <v>3701</v>
      </c>
      <c r="E1301" s="21">
        <v>-1.1279999999999999</v>
      </c>
      <c r="F1301" s="21" t="s">
        <v>1424</v>
      </c>
      <c r="G1301" s="21" t="s">
        <v>1424</v>
      </c>
    </row>
    <row r="1302" spans="2:7" s="3" customFormat="1" ht="18" customHeight="1" x14ac:dyDescent="0.3">
      <c r="B1302" s="3" t="s">
        <v>2410</v>
      </c>
      <c r="C1302" s="20" t="s">
        <v>858</v>
      </c>
      <c r="D1302" s="9" t="s">
        <v>3706</v>
      </c>
      <c r="E1302" s="21">
        <v>-1.129</v>
      </c>
      <c r="F1302" s="21" t="s">
        <v>1424</v>
      </c>
      <c r="G1302" s="21" t="s">
        <v>1424</v>
      </c>
    </row>
    <row r="1303" spans="2:7" s="3" customFormat="1" ht="18" customHeight="1" x14ac:dyDescent="0.3">
      <c r="B1303" s="3" t="s">
        <v>2411</v>
      </c>
      <c r="C1303" s="20" t="s">
        <v>1002</v>
      </c>
      <c r="D1303" s="9" t="s">
        <v>3701</v>
      </c>
      <c r="E1303" s="21">
        <v>-1.129</v>
      </c>
      <c r="F1303" s="21" t="s">
        <v>1424</v>
      </c>
      <c r="G1303" s="21" t="s">
        <v>1424</v>
      </c>
    </row>
    <row r="1304" spans="2:7" s="3" customFormat="1" ht="18" customHeight="1" x14ac:dyDescent="0.3">
      <c r="B1304" s="3" t="s">
        <v>2412</v>
      </c>
      <c r="C1304" s="20" t="s">
        <v>714</v>
      </c>
      <c r="D1304" s="9" t="s">
        <v>3706</v>
      </c>
      <c r="E1304" s="21">
        <v>-1.1299999999999999</v>
      </c>
      <c r="F1304" s="21" t="s">
        <v>1424</v>
      </c>
      <c r="G1304" s="21" t="s">
        <v>1424</v>
      </c>
    </row>
    <row r="1305" spans="2:7" s="3" customFormat="1" ht="18" customHeight="1" x14ac:dyDescent="0.3">
      <c r="B1305" s="3" t="s">
        <v>2414</v>
      </c>
      <c r="C1305" s="20" t="s">
        <v>1406</v>
      </c>
      <c r="D1305" s="9" t="s">
        <v>3705</v>
      </c>
      <c r="E1305" s="21">
        <v>-1.1339999999999999</v>
      </c>
      <c r="F1305" s="21" t="s">
        <v>1424</v>
      </c>
      <c r="G1305" s="21" t="s">
        <v>1424</v>
      </c>
    </row>
    <row r="1306" spans="2:7" s="3" customFormat="1" ht="18" customHeight="1" x14ac:dyDescent="0.3">
      <c r="B1306" s="3" t="s">
        <v>2418</v>
      </c>
      <c r="C1306" s="20" t="s">
        <v>670</v>
      </c>
      <c r="D1306" s="9" t="s">
        <v>3701</v>
      </c>
      <c r="E1306" s="21">
        <v>-1.1359999999999999</v>
      </c>
      <c r="F1306" s="21" t="s">
        <v>1424</v>
      </c>
      <c r="G1306" s="21" t="s">
        <v>1424</v>
      </c>
    </row>
    <row r="1307" spans="2:7" s="3" customFormat="1" ht="18" customHeight="1" x14ac:dyDescent="0.3">
      <c r="B1307" s="3" t="s">
        <v>2421</v>
      </c>
      <c r="C1307" s="20" t="s">
        <v>1275</v>
      </c>
      <c r="D1307" s="9" t="s">
        <v>3704</v>
      </c>
      <c r="E1307" s="21">
        <v>-1.137</v>
      </c>
      <c r="F1307" s="21" t="s">
        <v>1424</v>
      </c>
      <c r="G1307" s="21" t="s">
        <v>1424</v>
      </c>
    </row>
    <row r="1308" spans="2:7" s="3" customFormat="1" ht="18" customHeight="1" x14ac:dyDescent="0.3">
      <c r="B1308" s="3" t="s">
        <v>2420</v>
      </c>
      <c r="C1308" s="20" t="s">
        <v>1171</v>
      </c>
      <c r="D1308" s="9" t="s">
        <v>3706</v>
      </c>
      <c r="E1308" s="21">
        <v>-1.137</v>
      </c>
      <c r="F1308" s="21" t="s">
        <v>1424</v>
      </c>
      <c r="G1308" s="21" t="s">
        <v>1424</v>
      </c>
    </row>
    <row r="1309" spans="2:7" s="3" customFormat="1" ht="18" customHeight="1" x14ac:dyDescent="0.3">
      <c r="B1309" s="3" t="s">
        <v>2419</v>
      </c>
      <c r="C1309" s="20" t="s">
        <v>779</v>
      </c>
      <c r="D1309" s="9" t="s">
        <v>3706</v>
      </c>
      <c r="E1309" s="21">
        <v>-1.137</v>
      </c>
      <c r="F1309" s="21" t="s">
        <v>1424</v>
      </c>
      <c r="G1309" s="21" t="s">
        <v>1424</v>
      </c>
    </row>
    <row r="1310" spans="2:7" s="3" customFormat="1" ht="18" customHeight="1" x14ac:dyDescent="0.3">
      <c r="B1310" s="3" t="s">
        <v>2423</v>
      </c>
      <c r="C1310" s="20" t="s">
        <v>1149</v>
      </c>
      <c r="D1310" s="9" t="s">
        <v>3706</v>
      </c>
      <c r="E1310" s="21">
        <v>-1.139</v>
      </c>
      <c r="F1310" s="21" t="s">
        <v>1424</v>
      </c>
      <c r="G1310" s="21" t="s">
        <v>1424</v>
      </c>
    </row>
    <row r="1311" spans="2:7" s="3" customFormat="1" ht="18" customHeight="1" x14ac:dyDescent="0.3">
      <c r="B1311" s="3" t="s">
        <v>2424</v>
      </c>
      <c r="C1311" s="20" t="s">
        <v>1218</v>
      </c>
      <c r="D1311" s="9" t="s">
        <v>3703</v>
      </c>
      <c r="E1311" s="21">
        <v>-1.1399999999999999</v>
      </c>
      <c r="F1311" s="21" t="s">
        <v>1424</v>
      </c>
      <c r="G1311" s="21" t="s">
        <v>1424</v>
      </c>
    </row>
    <row r="1312" spans="2:7" s="3" customFormat="1" ht="18" customHeight="1" x14ac:dyDescent="0.3">
      <c r="B1312" s="3" t="s">
        <v>2425</v>
      </c>
      <c r="C1312" s="20" t="s">
        <v>856</v>
      </c>
      <c r="D1312" s="9" t="s">
        <v>3706</v>
      </c>
      <c r="E1312" s="21">
        <v>-1.143</v>
      </c>
      <c r="F1312" s="21" t="s">
        <v>1424</v>
      </c>
      <c r="G1312" s="21" t="s">
        <v>1424</v>
      </c>
    </row>
    <row r="1313" spans="2:7" s="3" customFormat="1" ht="18" customHeight="1" x14ac:dyDescent="0.3">
      <c r="B1313" s="3" t="s">
        <v>2426</v>
      </c>
      <c r="C1313" s="20" t="s">
        <v>991</v>
      </c>
      <c r="D1313" s="9" t="s">
        <v>3704</v>
      </c>
      <c r="E1313" s="21">
        <v>-1.1436666666666666</v>
      </c>
      <c r="F1313" s="21" t="s">
        <v>1424</v>
      </c>
      <c r="G1313" s="21" t="s">
        <v>1424</v>
      </c>
    </row>
    <row r="1314" spans="2:7" s="3" customFormat="1" ht="18" customHeight="1" x14ac:dyDescent="0.3">
      <c r="B1314" s="3" t="s">
        <v>2427</v>
      </c>
      <c r="C1314" s="20" t="s">
        <v>1105</v>
      </c>
      <c r="D1314" s="9" t="s">
        <v>3701</v>
      </c>
      <c r="E1314" s="21">
        <v>-1.1439999999999999</v>
      </c>
      <c r="F1314" s="21" t="s">
        <v>1424</v>
      </c>
      <c r="G1314" s="21" t="s">
        <v>1424</v>
      </c>
    </row>
    <row r="1315" spans="2:7" s="3" customFormat="1" ht="18" customHeight="1" x14ac:dyDescent="0.3">
      <c r="B1315" s="3" t="s">
        <v>2429</v>
      </c>
      <c r="C1315" s="20" t="s">
        <v>844</v>
      </c>
      <c r="D1315" s="9" t="s">
        <v>3710</v>
      </c>
      <c r="E1315" s="21">
        <v>-1.1459999999999999</v>
      </c>
      <c r="F1315" s="21" t="s">
        <v>1424</v>
      </c>
      <c r="G1315" s="21" t="s">
        <v>1424</v>
      </c>
    </row>
    <row r="1316" spans="2:7" s="3" customFormat="1" ht="18" customHeight="1" x14ac:dyDescent="0.3">
      <c r="B1316" s="3" t="s">
        <v>2431</v>
      </c>
      <c r="C1316" s="20" t="s">
        <v>1125</v>
      </c>
      <c r="D1316" s="9" t="s">
        <v>3703</v>
      </c>
      <c r="E1316" s="21">
        <v>-1.1499999999999999</v>
      </c>
      <c r="F1316" s="21" t="s">
        <v>1424</v>
      </c>
      <c r="G1316" s="21" t="s">
        <v>1424</v>
      </c>
    </row>
    <row r="1317" spans="2:7" s="3" customFormat="1" ht="18" customHeight="1" x14ac:dyDescent="0.3">
      <c r="B1317" s="3" t="s">
        <v>2432</v>
      </c>
      <c r="C1317" s="20" t="s">
        <v>1057</v>
      </c>
      <c r="D1317" s="9" t="s">
        <v>3701</v>
      </c>
      <c r="E1317" s="21">
        <v>-1.1519999999999999</v>
      </c>
      <c r="F1317" s="21" t="s">
        <v>1424</v>
      </c>
      <c r="G1317" s="21" t="s">
        <v>1424</v>
      </c>
    </row>
    <row r="1318" spans="2:7" s="3" customFormat="1" ht="18" customHeight="1" x14ac:dyDescent="0.3">
      <c r="B1318" s="3" t="s">
        <v>2434</v>
      </c>
      <c r="C1318" s="20" t="s">
        <v>840</v>
      </c>
      <c r="D1318" s="9" t="s">
        <v>3706</v>
      </c>
      <c r="E1318" s="21">
        <v>-1.153</v>
      </c>
      <c r="F1318" s="21" t="s">
        <v>1424</v>
      </c>
      <c r="G1318" s="21" t="s">
        <v>1424</v>
      </c>
    </row>
    <row r="1319" spans="2:7" s="3" customFormat="1" ht="18" customHeight="1" x14ac:dyDescent="0.3">
      <c r="B1319" s="3" t="s">
        <v>2436</v>
      </c>
      <c r="C1319" s="20" t="s">
        <v>620</v>
      </c>
      <c r="D1319" s="9" t="s">
        <v>3706</v>
      </c>
      <c r="E1319" s="21">
        <v>-1.1539999999999999</v>
      </c>
      <c r="F1319" s="21" t="s">
        <v>1424</v>
      </c>
      <c r="G1319" s="21" t="s">
        <v>1424</v>
      </c>
    </row>
    <row r="1320" spans="2:7" s="3" customFormat="1" ht="18" customHeight="1" x14ac:dyDescent="0.3">
      <c r="B1320" s="3" t="s">
        <v>2437</v>
      </c>
      <c r="C1320" s="20" t="s">
        <v>1226</v>
      </c>
      <c r="D1320" s="9" t="s">
        <v>3706</v>
      </c>
      <c r="E1320" s="21">
        <v>-1.155</v>
      </c>
      <c r="F1320" s="21" t="s">
        <v>1424</v>
      </c>
      <c r="G1320" s="21" t="s">
        <v>1424</v>
      </c>
    </row>
    <row r="1321" spans="2:7" s="3" customFormat="1" ht="18" customHeight="1" x14ac:dyDescent="0.3">
      <c r="B1321" s="3" t="s">
        <v>2439</v>
      </c>
      <c r="C1321" s="20" t="s">
        <v>193</v>
      </c>
      <c r="D1321" s="9" t="s">
        <v>3701</v>
      </c>
      <c r="E1321" s="21">
        <v>-1.1559999999999999</v>
      </c>
      <c r="F1321" s="21" t="s">
        <v>1424</v>
      </c>
      <c r="G1321" s="21" t="s">
        <v>1424</v>
      </c>
    </row>
    <row r="1322" spans="2:7" s="3" customFormat="1" ht="18" customHeight="1" x14ac:dyDescent="0.3">
      <c r="B1322" s="3" t="s">
        <v>2440</v>
      </c>
      <c r="C1322" s="20" t="s">
        <v>1170</v>
      </c>
      <c r="D1322" s="9" t="s">
        <v>3706</v>
      </c>
      <c r="E1322" s="21">
        <v>-1.1639999999999999</v>
      </c>
      <c r="F1322" s="21" t="s">
        <v>1424</v>
      </c>
      <c r="G1322" s="21" t="s">
        <v>1424</v>
      </c>
    </row>
    <row r="1323" spans="2:7" s="3" customFormat="1" ht="18" customHeight="1" x14ac:dyDescent="0.3">
      <c r="B1323" s="3" t="s">
        <v>2442</v>
      </c>
      <c r="C1323" s="20" t="s">
        <v>536</v>
      </c>
      <c r="D1323" s="9" t="s">
        <v>3706</v>
      </c>
      <c r="E1323" s="21">
        <v>-1.167</v>
      </c>
      <c r="F1323" s="21" t="s">
        <v>1424</v>
      </c>
      <c r="G1323" s="21" t="s">
        <v>1424</v>
      </c>
    </row>
    <row r="1324" spans="2:7" s="3" customFormat="1" ht="18" customHeight="1" x14ac:dyDescent="0.3">
      <c r="B1324" s="3" t="s">
        <v>2443</v>
      </c>
      <c r="C1324" s="20" t="s">
        <v>986</v>
      </c>
      <c r="D1324" s="9" t="s">
        <v>3706</v>
      </c>
      <c r="E1324" s="21">
        <v>-1.167</v>
      </c>
      <c r="F1324" s="21" t="s">
        <v>1424</v>
      </c>
      <c r="G1324" s="21" t="s">
        <v>1424</v>
      </c>
    </row>
    <row r="1325" spans="2:7" s="3" customFormat="1" ht="18" customHeight="1" x14ac:dyDescent="0.3">
      <c r="B1325" s="3" t="s">
        <v>2444</v>
      </c>
      <c r="C1325" s="20" t="s">
        <v>968</v>
      </c>
      <c r="D1325" s="9" t="s">
        <v>3701</v>
      </c>
      <c r="E1325" s="21">
        <v>-1.169</v>
      </c>
      <c r="F1325" s="21" t="s">
        <v>1424</v>
      </c>
      <c r="G1325" s="21" t="s">
        <v>1424</v>
      </c>
    </row>
    <row r="1326" spans="2:7" s="3" customFormat="1" ht="18" customHeight="1" x14ac:dyDescent="0.3">
      <c r="B1326" s="3" t="s">
        <v>2445</v>
      </c>
      <c r="C1326" s="20" t="s">
        <v>158</v>
      </c>
      <c r="D1326" s="9" t="s">
        <v>3706</v>
      </c>
      <c r="E1326" s="21">
        <v>-1.1719999999999999</v>
      </c>
      <c r="F1326" s="21" t="s">
        <v>1424</v>
      </c>
      <c r="G1326" s="21" t="s">
        <v>1424</v>
      </c>
    </row>
    <row r="1327" spans="2:7" s="3" customFormat="1" ht="18" customHeight="1" x14ac:dyDescent="0.3">
      <c r="B1327" s="3" t="s">
        <v>2446</v>
      </c>
      <c r="C1327" s="20" t="s">
        <v>1318</v>
      </c>
      <c r="D1327" s="9" t="s">
        <v>3713</v>
      </c>
      <c r="E1327" s="21">
        <v>-1.173</v>
      </c>
      <c r="F1327" s="21" t="s">
        <v>1424</v>
      </c>
      <c r="G1327" s="21" t="s">
        <v>1424</v>
      </c>
    </row>
    <row r="1328" spans="2:7" s="3" customFormat="1" ht="18" customHeight="1" x14ac:dyDescent="0.3">
      <c r="B1328" s="3" t="s">
        <v>2448</v>
      </c>
      <c r="C1328" s="20" t="s">
        <v>774</v>
      </c>
      <c r="D1328" s="9" t="s">
        <v>3706</v>
      </c>
      <c r="E1328" s="21">
        <v>-1.179</v>
      </c>
      <c r="F1328" s="21" t="s">
        <v>1424</v>
      </c>
      <c r="G1328" s="21" t="s">
        <v>1424</v>
      </c>
    </row>
    <row r="1329" spans="2:7" s="3" customFormat="1" ht="18" customHeight="1" x14ac:dyDescent="0.3">
      <c r="B1329" s="3" t="s">
        <v>2451</v>
      </c>
      <c r="C1329" s="20" t="s">
        <v>299</v>
      </c>
      <c r="D1329" s="9" t="s">
        <v>3706</v>
      </c>
      <c r="E1329" s="21">
        <v>-1.181</v>
      </c>
      <c r="F1329" s="21" t="s">
        <v>1424</v>
      </c>
      <c r="G1329" s="21" t="s">
        <v>1424</v>
      </c>
    </row>
    <row r="1330" spans="2:7" s="3" customFormat="1" ht="18" customHeight="1" x14ac:dyDescent="0.3">
      <c r="B1330" s="3" t="s">
        <v>2453</v>
      </c>
      <c r="C1330" s="20" t="s">
        <v>483</v>
      </c>
      <c r="D1330" s="9" t="s">
        <v>3711</v>
      </c>
      <c r="E1330" s="21">
        <v>-1.1839999999999999</v>
      </c>
      <c r="F1330" s="21" t="s">
        <v>1424</v>
      </c>
      <c r="G1330" s="21" t="s">
        <v>1424</v>
      </c>
    </row>
    <row r="1331" spans="2:7" s="3" customFormat="1" ht="18" customHeight="1" x14ac:dyDescent="0.3">
      <c r="B1331" s="3" t="s">
        <v>2455</v>
      </c>
      <c r="C1331" s="20" t="s">
        <v>581</v>
      </c>
      <c r="D1331" s="9" t="s">
        <v>3706</v>
      </c>
      <c r="E1331" s="21">
        <v>-1.1870000000000001</v>
      </c>
      <c r="F1331" s="21" t="s">
        <v>1424</v>
      </c>
      <c r="G1331" s="21" t="s">
        <v>1424</v>
      </c>
    </row>
    <row r="1332" spans="2:7" s="3" customFormat="1" ht="18" customHeight="1" x14ac:dyDescent="0.3">
      <c r="B1332" s="3" t="s">
        <v>2456</v>
      </c>
      <c r="C1332" s="20" t="s">
        <v>170</v>
      </c>
      <c r="D1332" s="9" t="s">
        <v>3706</v>
      </c>
      <c r="E1332" s="21">
        <v>-1.2</v>
      </c>
      <c r="F1332" s="21" t="s">
        <v>1424</v>
      </c>
      <c r="G1332" s="21" t="s">
        <v>1424</v>
      </c>
    </row>
    <row r="1333" spans="2:7" s="3" customFormat="1" ht="18" customHeight="1" x14ac:dyDescent="0.3">
      <c r="B1333" s="3" t="s">
        <v>2458</v>
      </c>
      <c r="C1333" s="20" t="s">
        <v>1068</v>
      </c>
      <c r="D1333" s="9" t="s">
        <v>3701</v>
      </c>
      <c r="E1333" s="21">
        <v>-1.2026666666666668</v>
      </c>
      <c r="F1333" s="21" t="s">
        <v>1424</v>
      </c>
      <c r="G1333" s="21" t="s">
        <v>1424</v>
      </c>
    </row>
    <row r="1334" spans="2:7" s="3" customFormat="1" ht="18" customHeight="1" x14ac:dyDescent="0.3">
      <c r="B1334" s="3" t="s">
        <v>2459</v>
      </c>
      <c r="C1334" s="20" t="s">
        <v>1418</v>
      </c>
      <c r="D1334" s="9" t="s">
        <v>3705</v>
      </c>
      <c r="E1334" s="21">
        <v>-1.2030000000000001</v>
      </c>
      <c r="F1334" s="21" t="s">
        <v>1424</v>
      </c>
      <c r="G1334" s="21" t="s">
        <v>1424</v>
      </c>
    </row>
    <row r="1335" spans="2:7" s="3" customFormat="1" ht="18" customHeight="1" x14ac:dyDescent="0.3">
      <c r="B1335" s="3" t="s">
        <v>2460</v>
      </c>
      <c r="C1335" s="20" t="s">
        <v>612</v>
      </c>
      <c r="D1335" s="9" t="s">
        <v>3706</v>
      </c>
      <c r="E1335" s="21">
        <v>-1.204</v>
      </c>
      <c r="F1335" s="21" t="s">
        <v>1424</v>
      </c>
      <c r="G1335" s="21" t="s">
        <v>1424</v>
      </c>
    </row>
    <row r="1336" spans="2:7" s="3" customFormat="1" ht="18" customHeight="1" x14ac:dyDescent="0.3">
      <c r="B1336" s="3" t="s">
        <v>2462</v>
      </c>
      <c r="C1336" s="20" t="s">
        <v>530</v>
      </c>
      <c r="D1336" s="9" t="s">
        <v>3706</v>
      </c>
      <c r="E1336" s="21">
        <v>-1.206</v>
      </c>
      <c r="F1336" s="21" t="s">
        <v>1424</v>
      </c>
      <c r="G1336" s="21" t="s">
        <v>1424</v>
      </c>
    </row>
    <row r="1337" spans="2:7" s="3" customFormat="1" ht="18" customHeight="1" x14ac:dyDescent="0.3">
      <c r="B1337" s="3" t="s">
        <v>2465</v>
      </c>
      <c r="C1337" s="20" t="s">
        <v>1289</v>
      </c>
      <c r="D1337" s="9" t="s">
        <v>3705</v>
      </c>
      <c r="E1337" s="21">
        <v>-1.208</v>
      </c>
      <c r="F1337" s="21" t="s">
        <v>1424</v>
      </c>
      <c r="G1337" s="21" t="s">
        <v>1424</v>
      </c>
    </row>
    <row r="1338" spans="2:7" s="3" customFormat="1" ht="18" customHeight="1" x14ac:dyDescent="0.3">
      <c r="B1338" s="3" t="s">
        <v>2468</v>
      </c>
      <c r="C1338" s="20" t="s">
        <v>325</v>
      </c>
      <c r="D1338" s="9" t="s">
        <v>3706</v>
      </c>
      <c r="E1338" s="21">
        <v>-1.214</v>
      </c>
      <c r="F1338" s="21" t="s">
        <v>1424</v>
      </c>
      <c r="G1338" s="21" t="s">
        <v>1424</v>
      </c>
    </row>
    <row r="1339" spans="2:7" s="3" customFormat="1" ht="18" customHeight="1" x14ac:dyDescent="0.3">
      <c r="B1339" s="3" t="s">
        <v>2471</v>
      </c>
      <c r="C1339" s="20" t="s">
        <v>208</v>
      </c>
      <c r="D1339" s="9" t="s">
        <v>3711</v>
      </c>
      <c r="E1339" s="21">
        <v>-1.2150000000000001</v>
      </c>
      <c r="F1339" s="21" t="s">
        <v>1424</v>
      </c>
      <c r="G1339" s="21" t="s">
        <v>1424</v>
      </c>
    </row>
    <row r="1340" spans="2:7" s="3" customFormat="1" ht="18" customHeight="1" x14ac:dyDescent="0.3">
      <c r="B1340" s="3" t="s">
        <v>2470</v>
      </c>
      <c r="C1340" s="20" t="s">
        <v>209</v>
      </c>
      <c r="D1340" s="9" t="s">
        <v>3705</v>
      </c>
      <c r="E1340" s="21">
        <v>-1.2150000000000001</v>
      </c>
      <c r="F1340" s="21" t="s">
        <v>1424</v>
      </c>
      <c r="G1340" s="21" t="s">
        <v>1424</v>
      </c>
    </row>
    <row r="1341" spans="2:7" s="3" customFormat="1" ht="18" customHeight="1" x14ac:dyDescent="0.3">
      <c r="B1341" s="3" t="s">
        <v>2473</v>
      </c>
      <c r="C1341" s="20" t="s">
        <v>1360</v>
      </c>
      <c r="D1341" s="9" t="s">
        <v>3701</v>
      </c>
      <c r="E1341" s="21">
        <v>-1.2170000000000001</v>
      </c>
      <c r="F1341" s="21" t="s">
        <v>1424</v>
      </c>
      <c r="G1341" s="21" t="s">
        <v>1424</v>
      </c>
    </row>
    <row r="1342" spans="2:7" s="3" customFormat="1" ht="18" customHeight="1" x14ac:dyDescent="0.3">
      <c r="B1342" s="3" t="s">
        <v>2472</v>
      </c>
      <c r="C1342" s="20" t="s">
        <v>739</v>
      </c>
      <c r="D1342" s="9" t="s">
        <v>3706</v>
      </c>
      <c r="E1342" s="21">
        <v>-1.2170000000000001</v>
      </c>
      <c r="F1342" s="21" t="s">
        <v>1424</v>
      </c>
      <c r="G1342" s="21" t="s">
        <v>1424</v>
      </c>
    </row>
    <row r="1343" spans="2:7" s="3" customFormat="1" ht="18" customHeight="1" x14ac:dyDescent="0.3">
      <c r="B1343" s="3" t="s">
        <v>2474</v>
      </c>
      <c r="C1343" s="20" t="s">
        <v>179</v>
      </c>
      <c r="D1343" s="9" t="s">
        <v>3701</v>
      </c>
      <c r="E1343" s="21">
        <v>-1.2190000000000001</v>
      </c>
      <c r="F1343" s="21" t="s">
        <v>1424</v>
      </c>
      <c r="G1343" s="21" t="s">
        <v>1424</v>
      </c>
    </row>
    <row r="1344" spans="2:7" s="3" customFormat="1" ht="18" customHeight="1" x14ac:dyDescent="0.3">
      <c r="B1344" s="3" t="s">
        <v>2478</v>
      </c>
      <c r="C1344" s="20" t="s">
        <v>164</v>
      </c>
      <c r="D1344" s="9" t="s">
        <v>3706</v>
      </c>
      <c r="E1344" s="21">
        <v>-1.2210000000000001</v>
      </c>
      <c r="F1344" s="21" t="s">
        <v>1424</v>
      </c>
      <c r="G1344" s="21" t="s">
        <v>1424</v>
      </c>
    </row>
    <row r="1345" spans="2:7" s="3" customFormat="1" ht="18" customHeight="1" x14ac:dyDescent="0.3">
      <c r="B1345" s="3" t="s">
        <v>2476</v>
      </c>
      <c r="C1345" s="20" t="s">
        <v>81</v>
      </c>
      <c r="D1345" s="9" t="s">
        <v>3706</v>
      </c>
      <c r="E1345" s="21">
        <v>-1.2210000000000001</v>
      </c>
      <c r="F1345" s="21" t="s">
        <v>1424</v>
      </c>
      <c r="G1345" s="21" t="s">
        <v>1424</v>
      </c>
    </row>
    <row r="1346" spans="2:7" s="3" customFormat="1" ht="18" customHeight="1" x14ac:dyDescent="0.3">
      <c r="B1346" s="3" t="s">
        <v>2479</v>
      </c>
      <c r="C1346" s="20" t="s">
        <v>920</v>
      </c>
      <c r="D1346" s="9" t="s">
        <v>3711</v>
      </c>
      <c r="E1346" s="21">
        <v>-1.222</v>
      </c>
      <c r="F1346" s="21" t="s">
        <v>1424</v>
      </c>
      <c r="G1346" s="21" t="s">
        <v>1424</v>
      </c>
    </row>
    <row r="1347" spans="2:7" s="3" customFormat="1" ht="18" customHeight="1" x14ac:dyDescent="0.3">
      <c r="B1347" s="3" t="s">
        <v>2482</v>
      </c>
      <c r="C1347" s="20" t="s">
        <v>1366</v>
      </c>
      <c r="D1347" s="9" t="s">
        <v>3703</v>
      </c>
      <c r="E1347" s="21">
        <v>-1.2230000000000001</v>
      </c>
      <c r="F1347" s="21" t="s">
        <v>1424</v>
      </c>
      <c r="G1347" s="21" t="s">
        <v>1424</v>
      </c>
    </row>
    <row r="1348" spans="2:7" s="3" customFormat="1" ht="18" customHeight="1" x14ac:dyDescent="0.3">
      <c r="B1348" s="3" t="s">
        <v>2483</v>
      </c>
      <c r="C1348" s="20" t="s">
        <v>547</v>
      </c>
      <c r="D1348" s="9" t="s">
        <v>3705</v>
      </c>
      <c r="E1348" s="21">
        <v>-1.224</v>
      </c>
      <c r="F1348" s="21" t="s">
        <v>1424</v>
      </c>
      <c r="G1348" s="21" t="s">
        <v>1424</v>
      </c>
    </row>
    <row r="1349" spans="2:7" s="3" customFormat="1" ht="18" customHeight="1" x14ac:dyDescent="0.3">
      <c r="B1349" s="3" t="s">
        <v>2485</v>
      </c>
      <c r="C1349" s="20" t="s">
        <v>1033</v>
      </c>
      <c r="D1349" s="9" t="s">
        <v>3706</v>
      </c>
      <c r="E1349" s="21">
        <v>-1.224</v>
      </c>
      <c r="F1349" s="21" t="s">
        <v>1424</v>
      </c>
      <c r="G1349" s="21" t="s">
        <v>1424</v>
      </c>
    </row>
    <row r="1350" spans="2:7" s="3" customFormat="1" ht="18" customHeight="1" x14ac:dyDescent="0.3">
      <c r="B1350" s="3" t="s">
        <v>2486</v>
      </c>
      <c r="C1350" s="20" t="s">
        <v>459</v>
      </c>
      <c r="D1350" s="9" t="s">
        <v>3706</v>
      </c>
      <c r="E1350" s="21">
        <v>-1.226</v>
      </c>
      <c r="F1350" s="21" t="s">
        <v>1424</v>
      </c>
      <c r="G1350" s="21" t="s">
        <v>1424</v>
      </c>
    </row>
    <row r="1351" spans="2:7" s="3" customFormat="1" ht="18" customHeight="1" x14ac:dyDescent="0.3">
      <c r="B1351" s="3" t="s">
        <v>2488</v>
      </c>
      <c r="C1351" s="20" t="s">
        <v>680</v>
      </c>
      <c r="D1351" s="9" t="s">
        <v>3706</v>
      </c>
      <c r="E1351" s="21">
        <v>-1.2290000000000001</v>
      </c>
      <c r="F1351" s="21" t="s">
        <v>1424</v>
      </c>
      <c r="G1351" s="21" t="s">
        <v>1424</v>
      </c>
    </row>
    <row r="1352" spans="2:7" s="3" customFormat="1" ht="18" customHeight="1" x14ac:dyDescent="0.3">
      <c r="B1352" s="3" t="s">
        <v>2491</v>
      </c>
      <c r="C1352" s="20" t="s">
        <v>1321</v>
      </c>
      <c r="D1352" s="9" t="s">
        <v>3706</v>
      </c>
      <c r="E1352" s="21">
        <v>-1.236</v>
      </c>
      <c r="F1352" s="21" t="s">
        <v>1424</v>
      </c>
      <c r="G1352" s="21" t="s">
        <v>1424</v>
      </c>
    </row>
    <row r="1353" spans="2:7" s="3" customFormat="1" ht="18" customHeight="1" x14ac:dyDescent="0.3">
      <c r="B1353" s="3" t="s">
        <v>2496</v>
      </c>
      <c r="C1353" s="20" t="s">
        <v>281</v>
      </c>
      <c r="D1353" s="9" t="s">
        <v>3706</v>
      </c>
      <c r="E1353" s="21">
        <v>-1.2456666666666667</v>
      </c>
      <c r="F1353" s="21" t="s">
        <v>1424</v>
      </c>
      <c r="G1353" s="21" t="s">
        <v>1424</v>
      </c>
    </row>
    <row r="1354" spans="2:7" s="3" customFormat="1" ht="18" customHeight="1" x14ac:dyDescent="0.3">
      <c r="B1354" s="3" t="s">
        <v>2498</v>
      </c>
      <c r="C1354" s="20" t="s">
        <v>558</v>
      </c>
      <c r="D1354" s="9" t="s">
        <v>3701</v>
      </c>
      <c r="E1354" s="21">
        <v>-1.246</v>
      </c>
      <c r="F1354" s="21" t="s">
        <v>1424</v>
      </c>
      <c r="G1354" s="21" t="s">
        <v>1424</v>
      </c>
    </row>
    <row r="1355" spans="2:7" s="3" customFormat="1" ht="18" customHeight="1" x14ac:dyDescent="0.3">
      <c r="B1355" s="3" t="s">
        <v>2497</v>
      </c>
      <c r="C1355" s="20" t="s">
        <v>347</v>
      </c>
      <c r="D1355" s="9" t="s">
        <v>3706</v>
      </c>
      <c r="E1355" s="21">
        <v>-1.246</v>
      </c>
      <c r="F1355" s="21" t="s">
        <v>1424</v>
      </c>
      <c r="G1355" s="21" t="s">
        <v>1424</v>
      </c>
    </row>
    <row r="1356" spans="2:7" s="3" customFormat="1" ht="18" customHeight="1" x14ac:dyDescent="0.3">
      <c r="B1356" s="3" t="s">
        <v>2500</v>
      </c>
      <c r="C1356" s="20" t="s">
        <v>556</v>
      </c>
      <c r="D1356" s="9" t="s">
        <v>3707</v>
      </c>
      <c r="E1356" s="21">
        <v>-1.2490000000000001</v>
      </c>
      <c r="F1356" s="21" t="s">
        <v>1424</v>
      </c>
      <c r="G1356" s="21" t="s">
        <v>1424</v>
      </c>
    </row>
    <row r="1357" spans="2:7" s="3" customFormat="1" ht="18" customHeight="1" x14ac:dyDescent="0.3">
      <c r="B1357" s="3" t="s">
        <v>2503</v>
      </c>
      <c r="C1357" s="20" t="s">
        <v>1214</v>
      </c>
      <c r="D1357" s="9" t="s">
        <v>3705</v>
      </c>
      <c r="E1357" s="21">
        <v>-1.2509999999999999</v>
      </c>
      <c r="F1357" s="21" t="s">
        <v>1424</v>
      </c>
      <c r="G1357" s="21" t="s">
        <v>1424</v>
      </c>
    </row>
    <row r="1358" spans="2:7" s="3" customFormat="1" ht="18" customHeight="1" x14ac:dyDescent="0.3">
      <c r="B1358" s="3" t="s">
        <v>2502</v>
      </c>
      <c r="C1358" s="20" t="s">
        <v>917</v>
      </c>
      <c r="D1358" s="9" t="s">
        <v>3706</v>
      </c>
      <c r="E1358" s="21">
        <v>-1.2509999999999999</v>
      </c>
      <c r="F1358" s="21" t="s">
        <v>1424</v>
      </c>
      <c r="G1358" s="21" t="s">
        <v>1424</v>
      </c>
    </row>
    <row r="1359" spans="2:7" s="3" customFormat="1" ht="18" customHeight="1" x14ac:dyDescent="0.3">
      <c r="B1359" s="3" t="s">
        <v>2505</v>
      </c>
      <c r="C1359" s="20" t="s">
        <v>928</v>
      </c>
      <c r="D1359" s="9" t="s">
        <v>3701</v>
      </c>
      <c r="E1359" s="21">
        <v>-1.2529999999999999</v>
      </c>
      <c r="F1359" s="21" t="s">
        <v>1424</v>
      </c>
      <c r="G1359" s="21" t="s">
        <v>1424</v>
      </c>
    </row>
    <row r="1360" spans="2:7" s="3" customFormat="1" ht="18" customHeight="1" x14ac:dyDescent="0.3">
      <c r="B1360" s="3" t="s">
        <v>2508</v>
      </c>
      <c r="C1360" s="20" t="s">
        <v>381</v>
      </c>
      <c r="D1360" s="9" t="s">
        <v>3707</v>
      </c>
      <c r="E1360" s="21">
        <v>-1.256</v>
      </c>
      <c r="F1360" s="21" t="s">
        <v>1424</v>
      </c>
      <c r="G1360" s="21" t="s">
        <v>1424</v>
      </c>
    </row>
    <row r="1361" spans="2:7" s="3" customFormat="1" ht="18" customHeight="1" x14ac:dyDescent="0.3">
      <c r="B1361" s="3" t="s">
        <v>2510</v>
      </c>
      <c r="C1361" s="20" t="s">
        <v>868</v>
      </c>
      <c r="D1361" s="9" t="s">
        <v>3706</v>
      </c>
      <c r="E1361" s="21">
        <v>-1.2596666666666667</v>
      </c>
      <c r="F1361" s="21" t="s">
        <v>1424</v>
      </c>
      <c r="G1361" s="21" t="s">
        <v>1424</v>
      </c>
    </row>
    <row r="1362" spans="2:7" s="3" customFormat="1" ht="18" customHeight="1" x14ac:dyDescent="0.3">
      <c r="B1362" s="3" t="s">
        <v>2511</v>
      </c>
      <c r="C1362" s="20" t="s">
        <v>1423</v>
      </c>
      <c r="D1362" s="9" t="s">
        <v>3706</v>
      </c>
      <c r="E1362" s="21">
        <v>-1.26</v>
      </c>
      <c r="F1362" s="21" t="s">
        <v>1424</v>
      </c>
      <c r="G1362" s="21" t="s">
        <v>1424</v>
      </c>
    </row>
    <row r="1363" spans="2:7" s="3" customFormat="1" ht="18" customHeight="1" x14ac:dyDescent="0.3">
      <c r="B1363" s="3" t="s">
        <v>2514</v>
      </c>
      <c r="C1363" s="20" t="s">
        <v>1316</v>
      </c>
      <c r="D1363" s="9" t="s">
        <v>3706</v>
      </c>
      <c r="E1363" s="21">
        <v>-1.27</v>
      </c>
      <c r="F1363" s="21" t="s">
        <v>1424</v>
      </c>
      <c r="G1363" s="21" t="s">
        <v>1424</v>
      </c>
    </row>
    <row r="1364" spans="2:7" s="3" customFormat="1" ht="18" customHeight="1" x14ac:dyDescent="0.3">
      <c r="B1364" s="3" t="s">
        <v>2517</v>
      </c>
      <c r="C1364" s="20" t="s">
        <v>1092</v>
      </c>
      <c r="D1364" s="9" t="s">
        <v>3704</v>
      </c>
      <c r="E1364" s="21">
        <v>-1.276</v>
      </c>
      <c r="F1364" s="21" t="s">
        <v>1424</v>
      </c>
      <c r="G1364" s="21" t="s">
        <v>1424</v>
      </c>
    </row>
    <row r="1365" spans="2:7" s="3" customFormat="1" ht="18" customHeight="1" x14ac:dyDescent="0.3">
      <c r="B1365" s="3" t="s">
        <v>2518</v>
      </c>
      <c r="C1365" s="20" t="s">
        <v>1208</v>
      </c>
      <c r="D1365" s="9" t="s">
        <v>3706</v>
      </c>
      <c r="E1365" s="21">
        <v>-1.2769999999999999</v>
      </c>
      <c r="F1365" s="21" t="s">
        <v>1424</v>
      </c>
      <c r="G1365" s="21" t="s">
        <v>1424</v>
      </c>
    </row>
    <row r="1366" spans="2:7" s="3" customFormat="1" ht="18" customHeight="1" x14ac:dyDescent="0.3">
      <c r="B1366" s="3" t="s">
        <v>2522</v>
      </c>
      <c r="C1366" s="20" t="s">
        <v>503</v>
      </c>
      <c r="D1366" s="9" t="s">
        <v>3701</v>
      </c>
      <c r="E1366" s="21">
        <v>-1.282</v>
      </c>
      <c r="F1366" s="21" t="s">
        <v>1424</v>
      </c>
      <c r="G1366" s="21" t="s">
        <v>1424</v>
      </c>
    </row>
    <row r="1367" spans="2:7" s="3" customFormat="1" ht="18" customHeight="1" x14ac:dyDescent="0.3">
      <c r="B1367" s="3" t="s">
        <v>2523</v>
      </c>
      <c r="C1367" s="20" t="s">
        <v>825</v>
      </c>
      <c r="D1367" s="9" t="s">
        <v>3706</v>
      </c>
      <c r="E1367" s="21">
        <v>-1.2829999999999999</v>
      </c>
      <c r="F1367" s="21" t="s">
        <v>1424</v>
      </c>
      <c r="G1367" s="21" t="s">
        <v>1424</v>
      </c>
    </row>
    <row r="1368" spans="2:7" s="3" customFormat="1" ht="18" customHeight="1" x14ac:dyDescent="0.3">
      <c r="B1368" s="3" t="s">
        <v>2524</v>
      </c>
      <c r="C1368" s="20" t="s">
        <v>3</v>
      </c>
      <c r="D1368" s="9" t="s">
        <v>3706</v>
      </c>
      <c r="E1368" s="21">
        <v>-1.288</v>
      </c>
      <c r="F1368" s="21" t="s">
        <v>1424</v>
      </c>
      <c r="G1368" s="21" t="s">
        <v>1424</v>
      </c>
    </row>
    <row r="1369" spans="2:7" s="3" customFormat="1" ht="18" customHeight="1" x14ac:dyDescent="0.3">
      <c r="B1369" s="3" t="s">
        <v>2525</v>
      </c>
      <c r="C1369" s="20" t="s">
        <v>1101</v>
      </c>
      <c r="D1369" s="9" t="s">
        <v>3701</v>
      </c>
      <c r="E1369" s="21">
        <v>-1.294</v>
      </c>
      <c r="F1369" s="21" t="s">
        <v>1424</v>
      </c>
      <c r="G1369" s="21" t="s">
        <v>1424</v>
      </c>
    </row>
    <row r="1370" spans="2:7" s="3" customFormat="1" ht="18" customHeight="1" x14ac:dyDescent="0.3">
      <c r="B1370" s="3" t="s">
        <v>2527</v>
      </c>
      <c r="C1370" s="20" t="s">
        <v>1305</v>
      </c>
      <c r="D1370" s="9" t="s">
        <v>3701</v>
      </c>
      <c r="E1370" s="21">
        <v>-1.2989999999999999</v>
      </c>
      <c r="F1370" s="21" t="s">
        <v>1424</v>
      </c>
      <c r="G1370" s="21" t="s">
        <v>1424</v>
      </c>
    </row>
    <row r="1371" spans="2:7" s="3" customFormat="1" ht="18" customHeight="1" x14ac:dyDescent="0.3">
      <c r="B1371" s="3" t="s">
        <v>2528</v>
      </c>
      <c r="C1371" s="20" t="s">
        <v>200</v>
      </c>
      <c r="D1371" s="9" t="s">
        <v>3706</v>
      </c>
      <c r="E1371" s="21">
        <v>-1.3009999999999999</v>
      </c>
      <c r="F1371" s="21" t="s">
        <v>1424</v>
      </c>
      <c r="G1371" s="21" t="s">
        <v>1424</v>
      </c>
    </row>
    <row r="1372" spans="2:7" s="3" customFormat="1" ht="18" customHeight="1" x14ac:dyDescent="0.3">
      <c r="B1372" s="3" t="s">
        <v>2532</v>
      </c>
      <c r="C1372" s="20" t="s">
        <v>300</v>
      </c>
      <c r="D1372" s="9" t="s">
        <v>3701</v>
      </c>
      <c r="E1372" s="21">
        <v>-1.31</v>
      </c>
      <c r="F1372" s="21" t="s">
        <v>1424</v>
      </c>
      <c r="G1372" s="21" t="s">
        <v>1424</v>
      </c>
    </row>
    <row r="1373" spans="2:7" s="3" customFormat="1" ht="18" customHeight="1" x14ac:dyDescent="0.3">
      <c r="B1373" s="3" t="s">
        <v>2533</v>
      </c>
      <c r="C1373" s="20" t="s">
        <v>126</v>
      </c>
      <c r="D1373" s="9" t="s">
        <v>3705</v>
      </c>
      <c r="E1373" s="21">
        <v>-1.3120000000000001</v>
      </c>
      <c r="F1373" s="21" t="s">
        <v>1424</v>
      </c>
      <c r="G1373" s="21" t="s">
        <v>1424</v>
      </c>
    </row>
    <row r="1374" spans="2:7" s="3" customFormat="1" ht="18" customHeight="1" x14ac:dyDescent="0.3">
      <c r="B1374" s="3" t="s">
        <v>2534</v>
      </c>
      <c r="C1374" s="20" t="s">
        <v>522</v>
      </c>
      <c r="D1374" s="9" t="s">
        <v>3705</v>
      </c>
      <c r="E1374" s="21">
        <v>-1.3120000000000001</v>
      </c>
      <c r="F1374" s="21" t="s">
        <v>1424</v>
      </c>
      <c r="G1374" s="21" t="s">
        <v>1424</v>
      </c>
    </row>
    <row r="1375" spans="2:7" s="3" customFormat="1" ht="18" customHeight="1" x14ac:dyDescent="0.3">
      <c r="B1375" s="3" t="s">
        <v>2535</v>
      </c>
      <c r="C1375" s="20" t="s">
        <v>426</v>
      </c>
      <c r="D1375" s="9" t="s">
        <v>3701</v>
      </c>
      <c r="E1375" s="21">
        <v>-1.3160000000000001</v>
      </c>
      <c r="F1375" s="21" t="s">
        <v>1424</v>
      </c>
      <c r="G1375" s="21" t="s">
        <v>1424</v>
      </c>
    </row>
    <row r="1376" spans="2:7" s="3" customFormat="1" ht="18" customHeight="1" x14ac:dyDescent="0.3">
      <c r="B1376" s="3" t="s">
        <v>2537</v>
      </c>
      <c r="C1376" s="20" t="s">
        <v>664</v>
      </c>
      <c r="D1376" s="9" t="s">
        <v>3711</v>
      </c>
      <c r="E1376" s="21">
        <v>-1.3260000000000001</v>
      </c>
      <c r="F1376" s="21" t="s">
        <v>1424</v>
      </c>
      <c r="G1376" s="21" t="s">
        <v>1424</v>
      </c>
    </row>
    <row r="1377" spans="2:7" s="3" customFormat="1" ht="18" customHeight="1" x14ac:dyDescent="0.3">
      <c r="B1377" s="3" t="s">
        <v>2539</v>
      </c>
      <c r="C1377" s="20" t="s">
        <v>510</v>
      </c>
      <c r="D1377" s="9" t="s">
        <v>3703</v>
      </c>
      <c r="E1377" s="21">
        <v>-1.327</v>
      </c>
      <c r="F1377" s="21" t="s">
        <v>1424</v>
      </c>
      <c r="G1377" s="21" t="s">
        <v>1424</v>
      </c>
    </row>
    <row r="1378" spans="2:7" s="3" customFormat="1" ht="18" customHeight="1" x14ac:dyDescent="0.3">
      <c r="B1378" s="3" t="s">
        <v>2538</v>
      </c>
      <c r="C1378" s="20" t="s">
        <v>229</v>
      </c>
      <c r="D1378" s="9" t="s">
        <v>3706</v>
      </c>
      <c r="E1378" s="21">
        <v>-1.327</v>
      </c>
      <c r="F1378" s="21" t="s">
        <v>1424</v>
      </c>
      <c r="G1378" s="21" t="s">
        <v>1424</v>
      </c>
    </row>
    <row r="1379" spans="2:7" s="3" customFormat="1" ht="18" customHeight="1" x14ac:dyDescent="0.3">
      <c r="B1379" s="3" t="s">
        <v>2542</v>
      </c>
      <c r="C1379" s="20" t="s">
        <v>274</v>
      </c>
      <c r="D1379" s="9" t="s">
        <v>3706</v>
      </c>
      <c r="E1379" s="21">
        <v>-1.335</v>
      </c>
      <c r="F1379" s="21" t="s">
        <v>1424</v>
      </c>
      <c r="G1379" s="21" t="s">
        <v>1424</v>
      </c>
    </row>
    <row r="1380" spans="2:7" s="3" customFormat="1" ht="18" customHeight="1" x14ac:dyDescent="0.3">
      <c r="B1380" s="3" t="s">
        <v>2543</v>
      </c>
      <c r="C1380" s="20" t="s">
        <v>1342</v>
      </c>
      <c r="D1380" s="9" t="s">
        <v>3701</v>
      </c>
      <c r="E1380" s="21">
        <v>-1.337</v>
      </c>
      <c r="F1380" s="21" t="s">
        <v>1424</v>
      </c>
      <c r="G1380" s="21" t="s">
        <v>1424</v>
      </c>
    </row>
    <row r="1381" spans="2:7" s="3" customFormat="1" ht="18" customHeight="1" x14ac:dyDescent="0.3">
      <c r="B1381" s="3" t="s">
        <v>2544</v>
      </c>
      <c r="C1381" s="20" t="s">
        <v>1209</v>
      </c>
      <c r="D1381" s="9" t="s">
        <v>3711</v>
      </c>
      <c r="E1381" s="21">
        <v>-1.3420000000000001</v>
      </c>
      <c r="F1381" s="21" t="s">
        <v>1424</v>
      </c>
      <c r="G1381" s="21" t="s">
        <v>1424</v>
      </c>
    </row>
    <row r="1382" spans="2:7" s="3" customFormat="1" ht="18" customHeight="1" x14ac:dyDescent="0.3">
      <c r="B1382" s="3" t="s">
        <v>2545</v>
      </c>
      <c r="C1382" s="20" t="s">
        <v>1302</v>
      </c>
      <c r="D1382" s="9" t="s">
        <v>3701</v>
      </c>
      <c r="E1382" s="21">
        <v>-1.343</v>
      </c>
      <c r="F1382" s="21" t="s">
        <v>1424</v>
      </c>
      <c r="G1382" s="21" t="s">
        <v>1424</v>
      </c>
    </row>
    <row r="1383" spans="2:7" s="3" customFormat="1" ht="18" customHeight="1" x14ac:dyDescent="0.3">
      <c r="B1383" s="3" t="s">
        <v>2548</v>
      </c>
      <c r="C1383" s="20" t="s">
        <v>525</v>
      </c>
      <c r="D1383" s="9" t="s">
        <v>3706</v>
      </c>
      <c r="E1383" s="21">
        <v>-1.349</v>
      </c>
      <c r="F1383" s="21" t="s">
        <v>1424</v>
      </c>
      <c r="G1383" s="21" t="s">
        <v>1424</v>
      </c>
    </row>
    <row r="1384" spans="2:7" s="3" customFormat="1" ht="18" customHeight="1" x14ac:dyDescent="0.3">
      <c r="B1384" s="3" t="s">
        <v>2550</v>
      </c>
      <c r="C1384" s="20" t="s">
        <v>376</v>
      </c>
      <c r="D1384" s="9" t="s">
        <v>3706</v>
      </c>
      <c r="E1384" s="21">
        <v>-1.353</v>
      </c>
      <c r="F1384" s="21" t="s">
        <v>1424</v>
      </c>
      <c r="G1384" s="21" t="s">
        <v>1424</v>
      </c>
    </row>
    <row r="1385" spans="2:7" s="3" customFormat="1" ht="18" customHeight="1" x14ac:dyDescent="0.3">
      <c r="B1385" s="3" t="s">
        <v>2553</v>
      </c>
      <c r="C1385" s="20" t="s">
        <v>1405</v>
      </c>
      <c r="D1385" s="9" t="s">
        <v>3705</v>
      </c>
      <c r="E1385" s="21">
        <v>-1.3620000000000001</v>
      </c>
      <c r="F1385" s="21" t="s">
        <v>1424</v>
      </c>
      <c r="G1385" s="21" t="s">
        <v>1424</v>
      </c>
    </row>
    <row r="1386" spans="2:7" s="3" customFormat="1" ht="18" customHeight="1" x14ac:dyDescent="0.3">
      <c r="B1386" s="3" t="s">
        <v>2555</v>
      </c>
      <c r="C1386" s="20" t="s">
        <v>759</v>
      </c>
      <c r="D1386" s="9" t="s">
        <v>3706</v>
      </c>
      <c r="E1386" s="21">
        <v>-1.365</v>
      </c>
      <c r="F1386" s="21" t="s">
        <v>1424</v>
      </c>
      <c r="G1386" s="21" t="s">
        <v>1424</v>
      </c>
    </row>
    <row r="1387" spans="2:7" s="3" customFormat="1" ht="18" customHeight="1" x14ac:dyDescent="0.3">
      <c r="B1387" s="3" t="s">
        <v>2556</v>
      </c>
      <c r="C1387" s="20" t="s">
        <v>156</v>
      </c>
      <c r="D1387" s="9" t="s">
        <v>3705</v>
      </c>
      <c r="E1387" s="21">
        <v>-1.367</v>
      </c>
      <c r="F1387" s="21" t="s">
        <v>1424</v>
      </c>
      <c r="G1387" s="21" t="s">
        <v>1424</v>
      </c>
    </row>
    <row r="1388" spans="2:7" s="3" customFormat="1" ht="18" customHeight="1" x14ac:dyDescent="0.3">
      <c r="B1388" s="3" t="s">
        <v>2560</v>
      </c>
      <c r="C1388" s="20" t="s">
        <v>261</v>
      </c>
      <c r="D1388" s="9" t="s">
        <v>3701</v>
      </c>
      <c r="E1388" s="21">
        <v>-1.373</v>
      </c>
      <c r="F1388" s="21" t="s">
        <v>1424</v>
      </c>
      <c r="G1388" s="21" t="s">
        <v>1424</v>
      </c>
    </row>
    <row r="1389" spans="2:7" s="3" customFormat="1" ht="18" customHeight="1" x14ac:dyDescent="0.3">
      <c r="B1389" s="3" t="s">
        <v>2566</v>
      </c>
      <c r="C1389" s="20" t="s">
        <v>372</v>
      </c>
      <c r="D1389" s="9" t="s">
        <v>3706</v>
      </c>
      <c r="E1389" s="21">
        <v>-1.385</v>
      </c>
      <c r="F1389" s="21" t="s">
        <v>1424</v>
      </c>
      <c r="G1389" s="21" t="s">
        <v>1424</v>
      </c>
    </row>
    <row r="1390" spans="2:7" s="3" customFormat="1" ht="18" customHeight="1" x14ac:dyDescent="0.3">
      <c r="B1390" s="3" t="s">
        <v>2567</v>
      </c>
      <c r="C1390" s="20" t="s">
        <v>736</v>
      </c>
      <c r="D1390" s="9" t="s">
        <v>3701</v>
      </c>
      <c r="E1390" s="21">
        <v>-1.3859999999999999</v>
      </c>
      <c r="F1390" s="21" t="s">
        <v>1424</v>
      </c>
      <c r="G1390" s="21" t="s">
        <v>1424</v>
      </c>
    </row>
    <row r="1391" spans="2:7" s="3" customFormat="1" ht="18" customHeight="1" x14ac:dyDescent="0.3">
      <c r="B1391" s="3" t="s">
        <v>2569</v>
      </c>
      <c r="C1391" s="20" t="s">
        <v>1323</v>
      </c>
      <c r="D1391" s="9" t="s">
        <v>3701</v>
      </c>
      <c r="E1391" s="21">
        <v>-1.401</v>
      </c>
      <c r="F1391" s="21" t="s">
        <v>1424</v>
      </c>
      <c r="G1391" s="21" t="s">
        <v>1424</v>
      </c>
    </row>
    <row r="1392" spans="2:7" s="3" customFormat="1" ht="18" customHeight="1" x14ac:dyDescent="0.3">
      <c r="B1392" s="3" t="s">
        <v>2573</v>
      </c>
      <c r="C1392" s="20" t="s">
        <v>1272</v>
      </c>
      <c r="D1392" s="9" t="s">
        <v>3706</v>
      </c>
      <c r="E1392" s="21">
        <v>-1.4059999999999999</v>
      </c>
      <c r="F1392" s="21" t="s">
        <v>1424</v>
      </c>
      <c r="G1392" s="21" t="s">
        <v>1424</v>
      </c>
    </row>
    <row r="1393" spans="2:7" s="3" customFormat="1" ht="18" customHeight="1" x14ac:dyDescent="0.3">
      <c r="B1393" s="3" t="s">
        <v>2575</v>
      </c>
      <c r="C1393" s="20" t="s">
        <v>1414</v>
      </c>
      <c r="D1393" s="9" t="s">
        <v>3706</v>
      </c>
      <c r="E1393" s="21">
        <v>-1.409</v>
      </c>
      <c r="F1393" s="21" t="s">
        <v>1424</v>
      </c>
      <c r="G1393" s="21" t="s">
        <v>1424</v>
      </c>
    </row>
    <row r="1394" spans="2:7" s="3" customFormat="1" ht="18" customHeight="1" x14ac:dyDescent="0.3">
      <c r="B1394" s="3" t="s">
        <v>2577</v>
      </c>
      <c r="C1394" s="20" t="s">
        <v>1424</v>
      </c>
      <c r="D1394" s="9" t="s">
        <v>1424</v>
      </c>
      <c r="E1394" s="21">
        <v>-1.413</v>
      </c>
      <c r="F1394" s="21" t="s">
        <v>1424</v>
      </c>
      <c r="G1394" s="21" t="s">
        <v>1424</v>
      </c>
    </row>
    <row r="1395" spans="2:7" s="3" customFormat="1" ht="18" customHeight="1" x14ac:dyDescent="0.3">
      <c r="B1395" s="3" t="s">
        <v>2580</v>
      </c>
      <c r="C1395" s="20" t="s">
        <v>1216</v>
      </c>
      <c r="D1395" s="9" t="s">
        <v>3705</v>
      </c>
      <c r="E1395" s="21">
        <v>-1.421</v>
      </c>
      <c r="F1395" s="21" t="s">
        <v>1424</v>
      </c>
      <c r="G1395" s="21" t="s">
        <v>1424</v>
      </c>
    </row>
    <row r="1396" spans="2:7" s="3" customFormat="1" ht="18" customHeight="1" x14ac:dyDescent="0.3">
      <c r="B1396" s="3" t="s">
        <v>2584</v>
      </c>
      <c r="C1396" s="20" t="s">
        <v>405</v>
      </c>
      <c r="D1396" s="9" t="s">
        <v>3708</v>
      </c>
      <c r="E1396" s="21">
        <v>-1.4359999999999999</v>
      </c>
      <c r="F1396" s="21" t="s">
        <v>1424</v>
      </c>
      <c r="G1396" s="21" t="s">
        <v>1424</v>
      </c>
    </row>
    <row r="1397" spans="2:7" s="3" customFormat="1" ht="18" customHeight="1" x14ac:dyDescent="0.3">
      <c r="B1397" s="3" t="s">
        <v>2585</v>
      </c>
      <c r="C1397" s="20" t="s">
        <v>178</v>
      </c>
      <c r="D1397" s="9" t="s">
        <v>3706</v>
      </c>
      <c r="E1397" s="21">
        <v>-1.4379999999999999</v>
      </c>
      <c r="F1397" s="21" t="s">
        <v>1424</v>
      </c>
      <c r="G1397" s="21" t="s">
        <v>1424</v>
      </c>
    </row>
    <row r="1398" spans="2:7" s="3" customFormat="1" ht="18" customHeight="1" x14ac:dyDescent="0.3">
      <c r="B1398" s="3" t="s">
        <v>2587</v>
      </c>
      <c r="C1398" s="20" t="s">
        <v>1063</v>
      </c>
      <c r="D1398" s="9" t="s">
        <v>3706</v>
      </c>
      <c r="E1398" s="21">
        <v>-1.44</v>
      </c>
      <c r="F1398" s="21" t="s">
        <v>1424</v>
      </c>
      <c r="G1398" s="21" t="s">
        <v>1424</v>
      </c>
    </row>
    <row r="1399" spans="2:7" s="3" customFormat="1" ht="18" customHeight="1" x14ac:dyDescent="0.3">
      <c r="B1399" s="3" t="s">
        <v>2591</v>
      </c>
      <c r="C1399" s="20" t="s">
        <v>417</v>
      </c>
      <c r="D1399" s="9" t="s">
        <v>3701</v>
      </c>
      <c r="E1399" s="21">
        <v>-1.4550000000000001</v>
      </c>
      <c r="F1399" s="21" t="s">
        <v>1424</v>
      </c>
      <c r="G1399" s="21" t="s">
        <v>1424</v>
      </c>
    </row>
    <row r="1400" spans="2:7" s="3" customFormat="1" ht="18" customHeight="1" x14ac:dyDescent="0.3">
      <c r="B1400" s="3" t="s">
        <v>2592</v>
      </c>
      <c r="C1400" s="20" t="s">
        <v>985</v>
      </c>
      <c r="D1400" s="9" t="s">
        <v>3706</v>
      </c>
      <c r="E1400" s="21">
        <v>-1.4550000000000001</v>
      </c>
      <c r="F1400" s="21" t="s">
        <v>1424</v>
      </c>
      <c r="G1400" s="21" t="s">
        <v>1424</v>
      </c>
    </row>
    <row r="1401" spans="2:7" s="3" customFormat="1" ht="18" customHeight="1" x14ac:dyDescent="0.3">
      <c r="B1401" s="3" t="s">
        <v>2595</v>
      </c>
      <c r="C1401" s="20" t="s">
        <v>1410</v>
      </c>
      <c r="D1401" s="9" t="s">
        <v>3706</v>
      </c>
      <c r="E1401" s="21">
        <v>-1.46</v>
      </c>
      <c r="F1401" s="21" t="s">
        <v>1424</v>
      </c>
      <c r="G1401" s="21" t="s">
        <v>1424</v>
      </c>
    </row>
    <row r="1402" spans="2:7" s="3" customFormat="1" ht="18" customHeight="1" x14ac:dyDescent="0.3">
      <c r="B1402" s="3" t="s">
        <v>2599</v>
      </c>
      <c r="C1402" s="20" t="s">
        <v>183</v>
      </c>
      <c r="D1402" s="9" t="s">
        <v>3713</v>
      </c>
      <c r="E1402" s="21">
        <v>-1.4670000000000001</v>
      </c>
      <c r="F1402" s="21" t="s">
        <v>1424</v>
      </c>
      <c r="G1402" s="21" t="s">
        <v>1424</v>
      </c>
    </row>
    <row r="1403" spans="2:7" s="3" customFormat="1" ht="18" customHeight="1" x14ac:dyDescent="0.3">
      <c r="B1403" s="3" t="s">
        <v>2600</v>
      </c>
      <c r="C1403" s="20" t="s">
        <v>824</v>
      </c>
      <c r="D1403" s="9" t="s">
        <v>3711</v>
      </c>
      <c r="E1403" s="21">
        <v>-1.4690000000000001</v>
      </c>
      <c r="F1403" s="21" t="s">
        <v>1424</v>
      </c>
      <c r="G1403" s="21" t="s">
        <v>1424</v>
      </c>
    </row>
    <row r="1404" spans="2:7" s="3" customFormat="1" ht="18" customHeight="1" x14ac:dyDescent="0.3">
      <c r="B1404" s="3" t="s">
        <v>2606</v>
      </c>
      <c r="C1404" s="20" t="s">
        <v>225</v>
      </c>
      <c r="D1404" s="9" t="s">
        <v>3706</v>
      </c>
      <c r="E1404" s="21">
        <v>-1.484</v>
      </c>
      <c r="F1404" s="21" t="s">
        <v>1424</v>
      </c>
      <c r="G1404" s="21" t="s">
        <v>1424</v>
      </c>
    </row>
    <row r="1405" spans="2:7" s="3" customFormat="1" ht="18" customHeight="1" x14ac:dyDescent="0.3">
      <c r="B1405" s="3" t="s">
        <v>2608</v>
      </c>
      <c r="C1405" s="20" t="s">
        <v>1010</v>
      </c>
      <c r="D1405" s="9" t="s">
        <v>3701</v>
      </c>
      <c r="E1405" s="21">
        <v>-1.4850000000000001</v>
      </c>
      <c r="F1405" s="21" t="s">
        <v>1424</v>
      </c>
      <c r="G1405" s="21" t="s">
        <v>1424</v>
      </c>
    </row>
    <row r="1406" spans="2:7" s="3" customFormat="1" ht="18" customHeight="1" x14ac:dyDescent="0.3">
      <c r="B1406" s="3" t="s">
        <v>2609</v>
      </c>
      <c r="C1406" s="20" t="s">
        <v>1095</v>
      </c>
      <c r="D1406" s="9" t="s">
        <v>3706</v>
      </c>
      <c r="E1406" s="21">
        <v>-1.488</v>
      </c>
      <c r="F1406" s="21" t="s">
        <v>1424</v>
      </c>
      <c r="G1406" s="21" t="s">
        <v>1424</v>
      </c>
    </row>
    <row r="1407" spans="2:7" s="3" customFormat="1" ht="18" customHeight="1" x14ac:dyDescent="0.3">
      <c r="B1407" s="3" t="s">
        <v>2613</v>
      </c>
      <c r="C1407" s="20" t="s">
        <v>1402</v>
      </c>
      <c r="D1407" s="9" t="s">
        <v>3705</v>
      </c>
      <c r="E1407" s="21">
        <v>-1.5009999999999999</v>
      </c>
      <c r="F1407" s="21" t="s">
        <v>1424</v>
      </c>
      <c r="G1407" s="21" t="s">
        <v>1424</v>
      </c>
    </row>
    <row r="1408" spans="2:7" s="3" customFormat="1" ht="18" customHeight="1" x14ac:dyDescent="0.3">
      <c r="B1408" s="3" t="s">
        <v>2614</v>
      </c>
      <c r="C1408" s="20" t="s">
        <v>479</v>
      </c>
      <c r="D1408" s="9" t="s">
        <v>3705</v>
      </c>
      <c r="E1408" s="21">
        <v>-1.506</v>
      </c>
      <c r="F1408" s="21" t="s">
        <v>1424</v>
      </c>
      <c r="G1408" s="21" t="s">
        <v>1424</v>
      </c>
    </row>
    <row r="1409" spans="2:7" s="3" customFormat="1" ht="18" customHeight="1" x14ac:dyDescent="0.3">
      <c r="B1409" s="3" t="s">
        <v>2617</v>
      </c>
      <c r="C1409" s="20" t="s">
        <v>82</v>
      </c>
      <c r="D1409" s="9" t="s">
        <v>3704</v>
      </c>
      <c r="E1409" s="21">
        <v>-1.5129999999999999</v>
      </c>
      <c r="F1409" s="21" t="s">
        <v>1424</v>
      </c>
      <c r="G1409" s="21" t="s">
        <v>1424</v>
      </c>
    </row>
    <row r="1410" spans="2:7" s="3" customFormat="1" ht="18" customHeight="1" x14ac:dyDescent="0.3">
      <c r="B1410" s="3" t="s">
        <v>2618</v>
      </c>
      <c r="C1410" s="20" t="s">
        <v>1307</v>
      </c>
      <c r="D1410" s="9" t="s">
        <v>3705</v>
      </c>
      <c r="E1410" s="21">
        <v>-1.514</v>
      </c>
      <c r="F1410" s="21" t="s">
        <v>1424</v>
      </c>
      <c r="G1410" s="21" t="s">
        <v>1424</v>
      </c>
    </row>
    <row r="1411" spans="2:7" s="3" customFormat="1" ht="18" customHeight="1" x14ac:dyDescent="0.3">
      <c r="B1411" s="3" t="s">
        <v>2620</v>
      </c>
      <c r="C1411" s="20" t="s">
        <v>862</v>
      </c>
      <c r="D1411" s="9" t="s">
        <v>3701</v>
      </c>
      <c r="E1411" s="21">
        <v>-1.518</v>
      </c>
      <c r="F1411" s="21" t="s">
        <v>1424</v>
      </c>
      <c r="G1411" s="21" t="s">
        <v>1424</v>
      </c>
    </row>
    <row r="1412" spans="2:7" s="3" customFormat="1" ht="18" customHeight="1" x14ac:dyDescent="0.3">
      <c r="B1412" s="3" t="s">
        <v>2621</v>
      </c>
      <c r="C1412" s="20" t="s">
        <v>1317</v>
      </c>
      <c r="D1412" s="9" t="s">
        <v>3713</v>
      </c>
      <c r="E1412" s="21">
        <v>-1.522</v>
      </c>
      <c r="F1412" s="21" t="s">
        <v>1424</v>
      </c>
      <c r="G1412" s="21" t="s">
        <v>1424</v>
      </c>
    </row>
    <row r="1413" spans="2:7" s="3" customFormat="1" ht="18" customHeight="1" x14ac:dyDescent="0.3">
      <c r="B1413" s="3" t="s">
        <v>2622</v>
      </c>
      <c r="C1413" s="20" t="s">
        <v>1399</v>
      </c>
      <c r="D1413" s="9" t="s">
        <v>3705</v>
      </c>
      <c r="E1413" s="21">
        <v>-1.5269999999999999</v>
      </c>
      <c r="F1413" s="21" t="s">
        <v>1424</v>
      </c>
      <c r="G1413" s="21" t="s">
        <v>1424</v>
      </c>
    </row>
    <row r="1414" spans="2:7" s="3" customFormat="1" ht="18" customHeight="1" x14ac:dyDescent="0.3">
      <c r="B1414" s="3" t="s">
        <v>2629</v>
      </c>
      <c r="C1414" s="20" t="s">
        <v>783</v>
      </c>
      <c r="D1414" s="9" t="s">
        <v>3714</v>
      </c>
      <c r="E1414" s="21">
        <v>-1.538</v>
      </c>
      <c r="F1414" s="21" t="s">
        <v>1424</v>
      </c>
      <c r="G1414" s="21" t="s">
        <v>1424</v>
      </c>
    </row>
    <row r="1415" spans="2:7" s="3" customFormat="1" ht="18" customHeight="1" x14ac:dyDescent="0.3">
      <c r="B1415" s="3" t="s">
        <v>2630</v>
      </c>
      <c r="C1415" s="20" t="s">
        <v>1075</v>
      </c>
      <c r="D1415" s="9" t="s">
        <v>3713</v>
      </c>
      <c r="E1415" s="21">
        <v>-1.5389999999999999</v>
      </c>
      <c r="F1415" s="21" t="s">
        <v>1424</v>
      </c>
      <c r="G1415" s="21" t="s">
        <v>1424</v>
      </c>
    </row>
    <row r="1416" spans="2:7" s="3" customFormat="1" ht="18" customHeight="1" x14ac:dyDescent="0.3">
      <c r="B1416" s="3" t="s">
        <v>2637</v>
      </c>
      <c r="C1416" s="20" t="s">
        <v>85</v>
      </c>
      <c r="D1416" s="9" t="s">
        <v>3703</v>
      </c>
      <c r="E1416" s="21">
        <v>-1.5569999999999999</v>
      </c>
      <c r="F1416" s="21" t="s">
        <v>1424</v>
      </c>
      <c r="G1416" s="21" t="s">
        <v>1424</v>
      </c>
    </row>
    <row r="1417" spans="2:7" s="3" customFormat="1" ht="18" customHeight="1" x14ac:dyDescent="0.3">
      <c r="B1417" s="3" t="s">
        <v>2639</v>
      </c>
      <c r="C1417" s="20" t="s">
        <v>390</v>
      </c>
      <c r="D1417" s="9" t="s">
        <v>3708</v>
      </c>
      <c r="E1417" s="21">
        <v>-1.569</v>
      </c>
      <c r="F1417" s="21" t="s">
        <v>1424</v>
      </c>
      <c r="G1417" s="21" t="s">
        <v>1424</v>
      </c>
    </row>
    <row r="1418" spans="2:7" s="3" customFormat="1" ht="18" customHeight="1" x14ac:dyDescent="0.3">
      <c r="B1418" s="3" t="s">
        <v>2640</v>
      </c>
      <c r="C1418" s="20" t="s">
        <v>314</v>
      </c>
      <c r="D1418" s="9" t="s">
        <v>3701</v>
      </c>
      <c r="E1418" s="21">
        <v>-1.57</v>
      </c>
      <c r="F1418" s="21" t="s">
        <v>1424</v>
      </c>
      <c r="G1418" s="21" t="s">
        <v>1424</v>
      </c>
    </row>
    <row r="1419" spans="2:7" s="3" customFormat="1" ht="18" customHeight="1" x14ac:dyDescent="0.3">
      <c r="B1419" s="3" t="s">
        <v>2642</v>
      </c>
      <c r="C1419" s="20" t="s">
        <v>1338</v>
      </c>
      <c r="D1419" s="9" t="s">
        <v>3701</v>
      </c>
      <c r="E1419" s="21">
        <v>-1.571</v>
      </c>
      <c r="F1419" s="21" t="s">
        <v>1424</v>
      </c>
      <c r="G1419" s="21" t="s">
        <v>1424</v>
      </c>
    </row>
    <row r="1420" spans="2:7" s="3" customFormat="1" ht="18" customHeight="1" x14ac:dyDescent="0.3">
      <c r="B1420" s="3" t="s">
        <v>2646</v>
      </c>
      <c r="C1420" s="20" t="s">
        <v>1306</v>
      </c>
      <c r="D1420" s="9" t="s">
        <v>3705</v>
      </c>
      <c r="E1420" s="21">
        <v>-1.5886666666666667</v>
      </c>
      <c r="F1420" s="21" t="s">
        <v>1424</v>
      </c>
      <c r="G1420" s="21" t="s">
        <v>1424</v>
      </c>
    </row>
    <row r="1421" spans="2:7" s="3" customFormat="1" ht="18" customHeight="1" x14ac:dyDescent="0.3">
      <c r="B1421" s="3" t="s">
        <v>2647</v>
      </c>
      <c r="C1421" s="20" t="s">
        <v>802</v>
      </c>
      <c r="D1421" s="9" t="s">
        <v>3706</v>
      </c>
      <c r="E1421" s="21">
        <v>-1.59</v>
      </c>
      <c r="F1421" s="21" t="s">
        <v>1424</v>
      </c>
      <c r="G1421" s="21" t="s">
        <v>1424</v>
      </c>
    </row>
    <row r="1422" spans="2:7" s="3" customFormat="1" ht="18" customHeight="1" x14ac:dyDescent="0.3">
      <c r="B1422" s="3" t="s">
        <v>2649</v>
      </c>
      <c r="C1422" s="20" t="s">
        <v>230</v>
      </c>
      <c r="D1422" s="9" t="s">
        <v>3701</v>
      </c>
      <c r="E1422" s="21">
        <v>-1.591</v>
      </c>
      <c r="F1422" s="21" t="s">
        <v>1424</v>
      </c>
      <c r="G1422" s="21" t="s">
        <v>1424</v>
      </c>
    </row>
    <row r="1423" spans="2:7" s="3" customFormat="1" ht="18" customHeight="1" x14ac:dyDescent="0.3">
      <c r="B1423" s="3" t="s">
        <v>2650</v>
      </c>
      <c r="C1423" s="20" t="s">
        <v>1223</v>
      </c>
      <c r="D1423" s="9" t="s">
        <v>3706</v>
      </c>
      <c r="E1423" s="21">
        <v>-1.5920000000000001</v>
      </c>
      <c r="F1423" s="21" t="s">
        <v>1424</v>
      </c>
      <c r="G1423" s="21" t="s">
        <v>1424</v>
      </c>
    </row>
    <row r="1424" spans="2:7" s="3" customFormat="1" ht="18" customHeight="1" x14ac:dyDescent="0.3">
      <c r="B1424" s="3" t="s">
        <v>2652</v>
      </c>
      <c r="C1424" s="20" t="s">
        <v>747</v>
      </c>
      <c r="D1424" s="9" t="s">
        <v>3701</v>
      </c>
      <c r="E1424" s="21">
        <v>-1.5973333333333333</v>
      </c>
      <c r="F1424" s="21" t="s">
        <v>1424</v>
      </c>
      <c r="G1424" s="21" t="s">
        <v>1424</v>
      </c>
    </row>
    <row r="1425" spans="2:7" s="3" customFormat="1" ht="18" customHeight="1" x14ac:dyDescent="0.3">
      <c r="B1425" s="3" t="s">
        <v>2654</v>
      </c>
      <c r="C1425" s="20" t="s">
        <v>890</v>
      </c>
      <c r="D1425" s="9" t="s">
        <v>3701</v>
      </c>
      <c r="E1425" s="21">
        <v>-1.6020000000000001</v>
      </c>
      <c r="F1425" s="21" t="s">
        <v>1424</v>
      </c>
      <c r="G1425" s="21" t="s">
        <v>1424</v>
      </c>
    </row>
    <row r="1426" spans="2:7" s="3" customFormat="1" ht="18" customHeight="1" x14ac:dyDescent="0.3">
      <c r="B1426" s="3" t="s">
        <v>2656</v>
      </c>
      <c r="C1426" s="20" t="s">
        <v>152</v>
      </c>
      <c r="D1426" s="9" t="s">
        <v>3706</v>
      </c>
      <c r="E1426" s="21">
        <v>-1.609</v>
      </c>
      <c r="F1426" s="21" t="s">
        <v>1424</v>
      </c>
      <c r="G1426" s="21" t="s">
        <v>1424</v>
      </c>
    </row>
    <row r="1427" spans="2:7" s="3" customFormat="1" ht="18" customHeight="1" x14ac:dyDescent="0.3">
      <c r="B1427" s="3" t="s">
        <v>2658</v>
      </c>
      <c r="C1427" s="20" t="s">
        <v>960</v>
      </c>
      <c r="D1427" s="9" t="s">
        <v>3706</v>
      </c>
      <c r="E1427" s="21">
        <v>-1.6120000000000001</v>
      </c>
      <c r="F1427" s="21" t="s">
        <v>1424</v>
      </c>
      <c r="G1427" s="21" t="s">
        <v>1424</v>
      </c>
    </row>
    <row r="1428" spans="2:7" s="3" customFormat="1" ht="18" customHeight="1" x14ac:dyDescent="0.3">
      <c r="B1428" s="3" t="s">
        <v>2659</v>
      </c>
      <c r="C1428" s="20" t="s">
        <v>568</v>
      </c>
      <c r="D1428" s="9" t="s">
        <v>3705</v>
      </c>
      <c r="E1428" s="21">
        <v>-1.613</v>
      </c>
      <c r="F1428" s="21" t="s">
        <v>1424</v>
      </c>
      <c r="G1428" s="21" t="s">
        <v>1424</v>
      </c>
    </row>
    <row r="1429" spans="2:7" s="3" customFormat="1" ht="18" customHeight="1" x14ac:dyDescent="0.3">
      <c r="B1429" s="3" t="s">
        <v>2660</v>
      </c>
      <c r="C1429" s="20" t="s">
        <v>1416</v>
      </c>
      <c r="D1429" s="9" t="s">
        <v>3705</v>
      </c>
      <c r="E1429" s="21">
        <v>-1.6140000000000001</v>
      </c>
      <c r="F1429" s="21" t="s">
        <v>1424</v>
      </c>
      <c r="G1429" s="21" t="s">
        <v>1424</v>
      </c>
    </row>
    <row r="1430" spans="2:7" s="3" customFormat="1" ht="18" customHeight="1" x14ac:dyDescent="0.3">
      <c r="B1430" s="3" t="s">
        <v>2665</v>
      </c>
      <c r="C1430" s="20" t="s">
        <v>366</v>
      </c>
      <c r="D1430" s="9" t="s">
        <v>3705</v>
      </c>
      <c r="E1430" s="21">
        <v>-1.6240000000000001</v>
      </c>
      <c r="F1430" s="21" t="s">
        <v>1424</v>
      </c>
      <c r="G1430" s="21" t="s">
        <v>1424</v>
      </c>
    </row>
    <row r="1431" spans="2:7" s="3" customFormat="1" ht="18" customHeight="1" x14ac:dyDescent="0.3">
      <c r="B1431" s="3" t="s">
        <v>2667</v>
      </c>
      <c r="C1431" s="20" t="s">
        <v>292</v>
      </c>
      <c r="D1431" s="9" t="s">
        <v>3706</v>
      </c>
      <c r="E1431" s="21">
        <v>-1.629</v>
      </c>
      <c r="F1431" s="21" t="s">
        <v>1424</v>
      </c>
      <c r="G1431" s="21" t="s">
        <v>1424</v>
      </c>
    </row>
    <row r="1432" spans="2:7" s="3" customFormat="1" ht="18" customHeight="1" x14ac:dyDescent="0.3">
      <c r="B1432" s="3" t="s">
        <v>2668</v>
      </c>
      <c r="C1432" s="20" t="s">
        <v>1051</v>
      </c>
      <c r="D1432" s="9" t="s">
        <v>3711</v>
      </c>
      <c r="E1432" s="21">
        <v>-1.629</v>
      </c>
      <c r="F1432" s="21" t="s">
        <v>1424</v>
      </c>
      <c r="G1432" s="21" t="s">
        <v>1424</v>
      </c>
    </row>
    <row r="1433" spans="2:7" s="3" customFormat="1" ht="18" customHeight="1" x14ac:dyDescent="0.3">
      <c r="B1433" s="3" t="s">
        <v>2669</v>
      </c>
      <c r="C1433" s="20" t="s">
        <v>1336</v>
      </c>
      <c r="D1433" s="9" t="s">
        <v>3704</v>
      </c>
      <c r="E1433" s="21">
        <v>-1.635</v>
      </c>
      <c r="F1433" s="21" t="s">
        <v>1424</v>
      </c>
      <c r="G1433" s="21" t="s">
        <v>1424</v>
      </c>
    </row>
    <row r="1434" spans="2:7" s="3" customFormat="1" ht="18" customHeight="1" x14ac:dyDescent="0.3">
      <c r="B1434" s="3" t="s">
        <v>2672</v>
      </c>
      <c r="C1434" s="20" t="s">
        <v>1358</v>
      </c>
      <c r="D1434" s="9" t="s">
        <v>3706</v>
      </c>
      <c r="E1434" s="21">
        <v>-1.6439999999999999</v>
      </c>
      <c r="F1434" s="21" t="s">
        <v>1424</v>
      </c>
      <c r="G1434" s="21" t="s">
        <v>1424</v>
      </c>
    </row>
    <row r="1435" spans="2:7" s="3" customFormat="1" ht="18" customHeight="1" x14ac:dyDescent="0.3">
      <c r="B1435" s="3" t="s">
        <v>2673</v>
      </c>
      <c r="C1435" s="20" t="s">
        <v>154</v>
      </c>
      <c r="D1435" s="9" t="s">
        <v>3706</v>
      </c>
      <c r="E1435" s="21">
        <v>-1.645</v>
      </c>
      <c r="F1435" s="21" t="s">
        <v>1424</v>
      </c>
      <c r="G1435" s="21" t="s">
        <v>1424</v>
      </c>
    </row>
    <row r="1436" spans="2:7" s="3" customFormat="1" ht="18" customHeight="1" x14ac:dyDescent="0.3">
      <c r="B1436" s="3" t="s">
        <v>2675</v>
      </c>
      <c r="C1436" s="20" t="s">
        <v>278</v>
      </c>
      <c r="D1436" s="9" t="s">
        <v>3711</v>
      </c>
      <c r="E1436" s="21">
        <v>-1.6469999999999998</v>
      </c>
      <c r="F1436" s="21" t="s">
        <v>1424</v>
      </c>
      <c r="G1436" s="21" t="s">
        <v>1424</v>
      </c>
    </row>
    <row r="1437" spans="2:7" s="3" customFormat="1" ht="18" customHeight="1" x14ac:dyDescent="0.3">
      <c r="B1437" s="3" t="s">
        <v>2677</v>
      </c>
      <c r="C1437" s="20" t="s">
        <v>1242</v>
      </c>
      <c r="D1437" s="9" t="s">
        <v>3705</v>
      </c>
      <c r="E1437" s="21">
        <v>-1.6559999999999999</v>
      </c>
      <c r="F1437" s="21" t="s">
        <v>1424</v>
      </c>
      <c r="G1437" s="21" t="s">
        <v>1424</v>
      </c>
    </row>
    <row r="1438" spans="2:7" s="3" customFormat="1" ht="18" customHeight="1" x14ac:dyDescent="0.3">
      <c r="B1438" s="3" t="s">
        <v>2678</v>
      </c>
      <c r="C1438" s="20" t="s">
        <v>407</v>
      </c>
      <c r="D1438" s="9" t="s">
        <v>3706</v>
      </c>
      <c r="E1438" s="21">
        <v>-1.6619999999999999</v>
      </c>
      <c r="F1438" s="21" t="s">
        <v>1424</v>
      </c>
      <c r="G1438" s="21" t="s">
        <v>1424</v>
      </c>
    </row>
    <row r="1439" spans="2:7" s="3" customFormat="1" ht="18" customHeight="1" x14ac:dyDescent="0.3">
      <c r="B1439" s="3" t="s">
        <v>2679</v>
      </c>
      <c r="C1439" s="20" t="s">
        <v>930</v>
      </c>
      <c r="D1439" s="9" t="s">
        <v>3706</v>
      </c>
      <c r="E1439" s="21">
        <v>-1.6619999999999999</v>
      </c>
      <c r="F1439" s="21" t="s">
        <v>1424</v>
      </c>
      <c r="G1439" s="21" t="s">
        <v>1424</v>
      </c>
    </row>
    <row r="1440" spans="2:7" s="3" customFormat="1" ht="18" customHeight="1" x14ac:dyDescent="0.3">
      <c r="B1440" s="3" t="s">
        <v>2681</v>
      </c>
      <c r="C1440" s="20" t="s">
        <v>563</v>
      </c>
      <c r="D1440" s="9" t="s">
        <v>3706</v>
      </c>
      <c r="E1440" s="21">
        <v>-1.6659999999999999</v>
      </c>
      <c r="F1440" s="21" t="s">
        <v>1424</v>
      </c>
      <c r="G1440" s="21" t="s">
        <v>1424</v>
      </c>
    </row>
    <row r="1441" spans="2:7" s="3" customFormat="1" ht="18" customHeight="1" x14ac:dyDescent="0.3">
      <c r="B1441" s="3" t="s">
        <v>2683</v>
      </c>
      <c r="C1441" s="20" t="s">
        <v>163</v>
      </c>
      <c r="D1441" s="9" t="s">
        <v>3706</v>
      </c>
      <c r="E1441" s="21">
        <v>-1.671</v>
      </c>
      <c r="F1441" s="21" t="s">
        <v>1424</v>
      </c>
      <c r="G1441" s="21" t="s">
        <v>1424</v>
      </c>
    </row>
    <row r="1442" spans="2:7" s="3" customFormat="1" ht="18" customHeight="1" x14ac:dyDescent="0.3">
      <c r="B1442" s="3" t="s">
        <v>2684</v>
      </c>
      <c r="C1442" s="20" t="s">
        <v>45</v>
      </c>
      <c r="D1442" s="9" t="s">
        <v>3701</v>
      </c>
      <c r="E1442" s="21">
        <v>-1.6819999999999999</v>
      </c>
      <c r="F1442" s="21" t="s">
        <v>1424</v>
      </c>
      <c r="G1442" s="21" t="s">
        <v>1424</v>
      </c>
    </row>
    <row r="1443" spans="2:7" s="3" customFormat="1" ht="18" customHeight="1" x14ac:dyDescent="0.3">
      <c r="B1443" s="3" t="s">
        <v>2690</v>
      </c>
      <c r="C1443" s="20" t="s">
        <v>1278</v>
      </c>
      <c r="D1443" s="9" t="s">
        <v>3706</v>
      </c>
      <c r="E1443" s="21">
        <v>-1.716</v>
      </c>
      <c r="F1443" s="21" t="s">
        <v>1424</v>
      </c>
      <c r="G1443" s="21" t="s">
        <v>1424</v>
      </c>
    </row>
    <row r="1444" spans="2:7" s="3" customFormat="1" ht="18" customHeight="1" x14ac:dyDescent="0.3">
      <c r="B1444" s="3" t="s">
        <v>2692</v>
      </c>
      <c r="C1444" s="20" t="s">
        <v>550</v>
      </c>
      <c r="D1444" s="9" t="s">
        <v>3701</v>
      </c>
      <c r="E1444" s="21">
        <v>-1.718</v>
      </c>
      <c r="F1444" s="21" t="s">
        <v>1424</v>
      </c>
      <c r="G1444" s="21" t="s">
        <v>1424</v>
      </c>
    </row>
    <row r="1445" spans="2:7" s="3" customFormat="1" ht="18" customHeight="1" x14ac:dyDescent="0.3">
      <c r="B1445" s="3" t="s">
        <v>2693</v>
      </c>
      <c r="C1445" s="20" t="s">
        <v>1026</v>
      </c>
      <c r="D1445" s="9" t="s">
        <v>3705</v>
      </c>
      <c r="E1445" s="21">
        <v>-1.722</v>
      </c>
      <c r="F1445" s="21" t="s">
        <v>1424</v>
      </c>
      <c r="G1445" s="21" t="s">
        <v>1424</v>
      </c>
    </row>
    <row r="1446" spans="2:7" s="3" customFormat="1" ht="18" customHeight="1" x14ac:dyDescent="0.3">
      <c r="B1446" s="3" t="s">
        <v>2696</v>
      </c>
      <c r="C1446" s="20" t="s">
        <v>182</v>
      </c>
      <c r="D1446" s="9" t="s">
        <v>3706</v>
      </c>
      <c r="E1446" s="21">
        <v>-1.74</v>
      </c>
      <c r="F1446" s="21" t="s">
        <v>1424</v>
      </c>
      <c r="G1446" s="21" t="s">
        <v>1424</v>
      </c>
    </row>
    <row r="1447" spans="2:7" s="3" customFormat="1" ht="18" customHeight="1" x14ac:dyDescent="0.3">
      <c r="B1447" s="3" t="s">
        <v>2700</v>
      </c>
      <c r="C1447" s="20" t="s">
        <v>970</v>
      </c>
      <c r="D1447" s="9" t="s">
        <v>3706</v>
      </c>
      <c r="E1447" s="21">
        <v>-1.752</v>
      </c>
      <c r="F1447" s="21" t="s">
        <v>1424</v>
      </c>
      <c r="G1447" s="21" t="s">
        <v>1424</v>
      </c>
    </row>
    <row r="1448" spans="2:7" s="3" customFormat="1" ht="18" customHeight="1" x14ac:dyDescent="0.3">
      <c r="B1448" s="3" t="s">
        <v>2701</v>
      </c>
      <c r="C1448" s="20" t="s">
        <v>434</v>
      </c>
      <c r="D1448" s="9" t="s">
        <v>3706</v>
      </c>
      <c r="E1448" s="21">
        <v>-1.7569999999999999</v>
      </c>
      <c r="F1448" s="21" t="s">
        <v>1424</v>
      </c>
      <c r="G1448" s="21" t="s">
        <v>1424</v>
      </c>
    </row>
    <row r="1449" spans="2:7" s="3" customFormat="1" ht="18" customHeight="1" x14ac:dyDescent="0.3">
      <c r="B1449" s="3" t="s">
        <v>2704</v>
      </c>
      <c r="C1449" s="20" t="s">
        <v>978</v>
      </c>
      <c r="D1449" s="9" t="s">
        <v>3714</v>
      </c>
      <c r="E1449" s="21">
        <v>-1.766</v>
      </c>
      <c r="F1449" s="21" t="s">
        <v>1424</v>
      </c>
      <c r="G1449" s="21" t="s">
        <v>1424</v>
      </c>
    </row>
    <row r="1450" spans="2:7" s="3" customFormat="1" ht="18" customHeight="1" x14ac:dyDescent="0.3">
      <c r="B1450" s="3" t="s">
        <v>2709</v>
      </c>
      <c r="C1450" s="20" t="s">
        <v>1193</v>
      </c>
      <c r="D1450" s="9" t="s">
        <v>3711</v>
      </c>
      <c r="E1450" s="21">
        <v>-1.7809999999999999</v>
      </c>
      <c r="F1450" s="21" t="s">
        <v>1424</v>
      </c>
      <c r="G1450" s="21" t="s">
        <v>1424</v>
      </c>
    </row>
    <row r="1451" spans="2:7" s="3" customFormat="1" ht="18" customHeight="1" x14ac:dyDescent="0.3">
      <c r="B1451" s="3" t="s">
        <v>2710</v>
      </c>
      <c r="C1451" s="20" t="s">
        <v>1367</v>
      </c>
      <c r="D1451" s="9" t="s">
        <v>3703</v>
      </c>
      <c r="E1451" s="21">
        <v>-1.7889999999999999</v>
      </c>
      <c r="F1451" s="21" t="s">
        <v>1424</v>
      </c>
      <c r="G1451" s="21" t="s">
        <v>1424</v>
      </c>
    </row>
    <row r="1452" spans="2:7" s="3" customFormat="1" ht="18" customHeight="1" x14ac:dyDescent="0.3">
      <c r="B1452" s="3" t="s">
        <v>2711</v>
      </c>
      <c r="C1452" s="20" t="s">
        <v>181</v>
      </c>
      <c r="D1452" s="9" t="s">
        <v>3701</v>
      </c>
      <c r="E1452" s="21">
        <v>-1.7969999999999999</v>
      </c>
      <c r="F1452" s="21" t="s">
        <v>1424</v>
      </c>
      <c r="G1452" s="21" t="s">
        <v>1424</v>
      </c>
    </row>
    <row r="1453" spans="2:7" s="3" customFormat="1" ht="18" customHeight="1" x14ac:dyDescent="0.3">
      <c r="B1453" s="3" t="s">
        <v>2712</v>
      </c>
      <c r="C1453" s="20" t="s">
        <v>1187</v>
      </c>
      <c r="D1453" s="9" t="s">
        <v>3701</v>
      </c>
      <c r="E1453" s="21">
        <v>-1.798</v>
      </c>
      <c r="F1453" s="21" t="s">
        <v>1424</v>
      </c>
      <c r="G1453" s="21" t="s">
        <v>1424</v>
      </c>
    </row>
    <row r="1454" spans="2:7" s="3" customFormat="1" ht="18" customHeight="1" x14ac:dyDescent="0.3">
      <c r="B1454" s="3" t="s">
        <v>2715</v>
      </c>
      <c r="C1454" s="20" t="s">
        <v>1339</v>
      </c>
      <c r="D1454" s="9" t="s">
        <v>3701</v>
      </c>
      <c r="E1454" s="21">
        <v>-1.802</v>
      </c>
      <c r="F1454" s="21" t="s">
        <v>1424</v>
      </c>
      <c r="G1454" s="21" t="s">
        <v>1424</v>
      </c>
    </row>
    <row r="1455" spans="2:7" s="3" customFormat="1" ht="18" customHeight="1" x14ac:dyDescent="0.3">
      <c r="B1455" s="3" t="s">
        <v>2716</v>
      </c>
      <c r="C1455" s="20" t="s">
        <v>668</v>
      </c>
      <c r="D1455" s="9" t="s">
        <v>3706</v>
      </c>
      <c r="E1455" s="21">
        <v>-1.804</v>
      </c>
      <c r="F1455" s="21" t="s">
        <v>1424</v>
      </c>
      <c r="G1455" s="21" t="s">
        <v>1424</v>
      </c>
    </row>
    <row r="1456" spans="2:7" s="3" customFormat="1" ht="18" customHeight="1" x14ac:dyDescent="0.3">
      <c r="B1456" s="3" t="s">
        <v>2719</v>
      </c>
      <c r="C1456" s="20" t="s">
        <v>1202</v>
      </c>
      <c r="D1456" s="9" t="s">
        <v>3701</v>
      </c>
      <c r="E1456" s="21">
        <v>-1.8120000000000001</v>
      </c>
      <c r="F1456" s="21" t="s">
        <v>1424</v>
      </c>
      <c r="G1456" s="21" t="s">
        <v>1424</v>
      </c>
    </row>
    <row r="1457" spans="2:7" s="3" customFormat="1" ht="18" customHeight="1" x14ac:dyDescent="0.3">
      <c r="B1457" s="3" t="s">
        <v>2723</v>
      </c>
      <c r="C1457" s="20" t="s">
        <v>891</v>
      </c>
      <c r="D1457" s="9" t="s">
        <v>3701</v>
      </c>
      <c r="E1457" s="21">
        <v>-1.829</v>
      </c>
      <c r="F1457" s="21" t="s">
        <v>1424</v>
      </c>
      <c r="G1457" s="21" t="s">
        <v>1424</v>
      </c>
    </row>
    <row r="1458" spans="2:7" s="3" customFormat="1" ht="18" customHeight="1" x14ac:dyDescent="0.3">
      <c r="B1458" s="3" t="s">
        <v>2727</v>
      </c>
      <c r="C1458" s="20" t="s">
        <v>1403</v>
      </c>
      <c r="D1458" s="9" t="s">
        <v>3705</v>
      </c>
      <c r="E1458" s="21">
        <v>-1.839</v>
      </c>
      <c r="F1458" s="21" t="s">
        <v>1424</v>
      </c>
      <c r="G1458" s="21" t="s">
        <v>1424</v>
      </c>
    </row>
    <row r="1459" spans="2:7" s="3" customFormat="1" ht="18" customHeight="1" x14ac:dyDescent="0.3">
      <c r="B1459" s="3" t="s">
        <v>2728</v>
      </c>
      <c r="C1459" s="20" t="s">
        <v>1373</v>
      </c>
      <c r="D1459" s="9" t="s">
        <v>3706</v>
      </c>
      <c r="E1459" s="21">
        <v>-1.841</v>
      </c>
      <c r="F1459" s="21" t="s">
        <v>1424</v>
      </c>
      <c r="G1459" s="21" t="s">
        <v>1424</v>
      </c>
    </row>
    <row r="1460" spans="2:7" s="3" customFormat="1" ht="18" customHeight="1" x14ac:dyDescent="0.3">
      <c r="B1460" s="3" t="s">
        <v>2729</v>
      </c>
      <c r="C1460" s="20" t="s">
        <v>516</v>
      </c>
      <c r="D1460" s="9" t="s">
        <v>3706</v>
      </c>
      <c r="E1460" s="21">
        <v>-1.85</v>
      </c>
      <c r="F1460" s="21" t="s">
        <v>1424</v>
      </c>
      <c r="G1460" s="21" t="s">
        <v>1424</v>
      </c>
    </row>
    <row r="1461" spans="2:7" s="3" customFormat="1" ht="18" customHeight="1" x14ac:dyDescent="0.3">
      <c r="B1461" s="3" t="s">
        <v>2730</v>
      </c>
      <c r="C1461" s="20" t="s">
        <v>1163</v>
      </c>
      <c r="D1461" s="9" t="s">
        <v>3705</v>
      </c>
      <c r="E1461" s="21">
        <v>-1.8540000000000001</v>
      </c>
      <c r="F1461" s="21" t="s">
        <v>1424</v>
      </c>
      <c r="G1461" s="21" t="s">
        <v>1424</v>
      </c>
    </row>
    <row r="1462" spans="2:7" s="3" customFormat="1" ht="18" customHeight="1" x14ac:dyDescent="0.3">
      <c r="B1462" s="3" t="s">
        <v>2731</v>
      </c>
      <c r="C1462" s="20" t="s">
        <v>560</v>
      </c>
      <c r="D1462" s="9" t="s">
        <v>3703</v>
      </c>
      <c r="E1462" s="21">
        <v>-1.8660000000000001</v>
      </c>
      <c r="F1462" s="21" t="s">
        <v>1424</v>
      </c>
      <c r="G1462" s="21" t="s">
        <v>1424</v>
      </c>
    </row>
    <row r="1463" spans="2:7" s="3" customFormat="1" ht="18" customHeight="1" x14ac:dyDescent="0.3">
      <c r="B1463" s="3" t="s">
        <v>2733</v>
      </c>
      <c r="C1463" s="20" t="s">
        <v>187</v>
      </c>
      <c r="D1463" s="9" t="s">
        <v>3704</v>
      </c>
      <c r="E1463" s="21">
        <v>-1.8740000000000001</v>
      </c>
      <c r="F1463" s="21" t="s">
        <v>1424</v>
      </c>
      <c r="G1463" s="21" t="s">
        <v>1424</v>
      </c>
    </row>
    <row r="1464" spans="2:7" s="3" customFormat="1" ht="18" customHeight="1" x14ac:dyDescent="0.3">
      <c r="B1464" s="3" t="s">
        <v>2735</v>
      </c>
      <c r="C1464" s="20" t="s">
        <v>758</v>
      </c>
      <c r="D1464" s="9" t="s">
        <v>3706</v>
      </c>
      <c r="E1464" s="21">
        <v>-1.899</v>
      </c>
      <c r="F1464" s="21" t="s">
        <v>1424</v>
      </c>
      <c r="G1464" s="21" t="s">
        <v>1424</v>
      </c>
    </row>
    <row r="1465" spans="2:7" s="3" customFormat="1" ht="18" customHeight="1" x14ac:dyDescent="0.3">
      <c r="B1465" s="3" t="s">
        <v>2737</v>
      </c>
      <c r="C1465" s="20" t="s">
        <v>751</v>
      </c>
      <c r="D1465" s="9" t="s">
        <v>3706</v>
      </c>
      <c r="E1465" s="21">
        <v>-1.915</v>
      </c>
      <c r="F1465" s="21" t="s">
        <v>1424</v>
      </c>
      <c r="G1465" s="21" t="s">
        <v>1424</v>
      </c>
    </row>
    <row r="1466" spans="2:7" s="3" customFormat="1" ht="18" customHeight="1" x14ac:dyDescent="0.3">
      <c r="B1466" s="3" t="s">
        <v>2739</v>
      </c>
      <c r="C1466" s="20" t="s">
        <v>61</v>
      </c>
      <c r="D1466" s="9" t="s">
        <v>3714</v>
      </c>
      <c r="E1466" s="21">
        <v>-1.9430000000000001</v>
      </c>
      <c r="F1466" s="21" t="s">
        <v>1424</v>
      </c>
      <c r="G1466" s="21" t="s">
        <v>1424</v>
      </c>
    </row>
    <row r="1467" spans="2:7" s="3" customFormat="1" ht="18" customHeight="1" x14ac:dyDescent="0.3">
      <c r="B1467" s="3" t="s">
        <v>2743</v>
      </c>
      <c r="C1467" s="20" t="s">
        <v>437</v>
      </c>
      <c r="D1467" s="9" t="s">
        <v>3701</v>
      </c>
      <c r="E1467" s="21">
        <v>-1.9550000000000001</v>
      </c>
      <c r="F1467" s="21" t="s">
        <v>1424</v>
      </c>
      <c r="G1467" s="21" t="s">
        <v>1424</v>
      </c>
    </row>
    <row r="1468" spans="2:7" s="3" customFormat="1" ht="18" customHeight="1" x14ac:dyDescent="0.3">
      <c r="B1468" s="3" t="s">
        <v>2746</v>
      </c>
      <c r="C1468" s="20" t="s">
        <v>221</v>
      </c>
      <c r="D1468" s="9" t="s">
        <v>3706</v>
      </c>
      <c r="E1468" s="21">
        <v>-1.966</v>
      </c>
      <c r="F1468" s="21" t="s">
        <v>1424</v>
      </c>
      <c r="G1468" s="21" t="s">
        <v>1424</v>
      </c>
    </row>
    <row r="1469" spans="2:7" s="3" customFormat="1" ht="18" customHeight="1" x14ac:dyDescent="0.3">
      <c r="B1469" s="3" t="s">
        <v>2747</v>
      </c>
      <c r="C1469" s="20" t="s">
        <v>356</v>
      </c>
      <c r="D1469" s="9" t="s">
        <v>3706</v>
      </c>
      <c r="E1469" s="21">
        <v>-1.9670000000000001</v>
      </c>
      <c r="F1469" s="21" t="s">
        <v>1424</v>
      </c>
      <c r="G1469" s="21" t="s">
        <v>1424</v>
      </c>
    </row>
    <row r="1470" spans="2:7" s="3" customFormat="1" ht="18" customHeight="1" x14ac:dyDescent="0.3">
      <c r="B1470" s="3" t="s">
        <v>2749</v>
      </c>
      <c r="C1470" s="20" t="s">
        <v>83</v>
      </c>
      <c r="D1470" s="9" t="s">
        <v>3701</v>
      </c>
      <c r="E1470" s="21">
        <v>-1.972</v>
      </c>
      <c r="F1470" s="21" t="s">
        <v>1424</v>
      </c>
      <c r="G1470" s="21" t="s">
        <v>1424</v>
      </c>
    </row>
    <row r="1471" spans="2:7" s="3" customFormat="1" ht="18" customHeight="1" x14ac:dyDescent="0.3">
      <c r="B1471" s="3" t="s">
        <v>2752</v>
      </c>
      <c r="C1471" s="20" t="s">
        <v>441</v>
      </c>
      <c r="D1471" s="9" t="s">
        <v>3703</v>
      </c>
      <c r="E1471" s="21">
        <v>-2.0019999999999998</v>
      </c>
      <c r="F1471" s="21" t="s">
        <v>1424</v>
      </c>
      <c r="G1471" s="21" t="s">
        <v>1424</v>
      </c>
    </row>
    <row r="1472" spans="2:7" s="3" customFormat="1" ht="18" customHeight="1" x14ac:dyDescent="0.3">
      <c r="B1472" s="3" t="s">
        <v>2757</v>
      </c>
      <c r="C1472" s="20" t="s">
        <v>688</v>
      </c>
      <c r="D1472" s="9" t="s">
        <v>3701</v>
      </c>
      <c r="E1472" s="21">
        <v>-2.0529999999999999</v>
      </c>
      <c r="F1472" s="21" t="s">
        <v>1424</v>
      </c>
      <c r="G1472" s="21" t="s">
        <v>1424</v>
      </c>
    </row>
    <row r="1473" spans="2:7" s="3" customFormat="1" ht="18" customHeight="1" x14ac:dyDescent="0.3">
      <c r="B1473" s="3" t="s">
        <v>2759</v>
      </c>
      <c r="C1473" s="20" t="s">
        <v>1128</v>
      </c>
      <c r="D1473" s="9" t="s">
        <v>3703</v>
      </c>
      <c r="E1473" s="21">
        <v>-2.0640000000000001</v>
      </c>
      <c r="F1473" s="21" t="s">
        <v>1424</v>
      </c>
      <c r="G1473" s="21" t="s">
        <v>1424</v>
      </c>
    </row>
    <row r="1474" spans="2:7" s="3" customFormat="1" ht="18" customHeight="1" x14ac:dyDescent="0.3">
      <c r="B1474" s="3" t="s">
        <v>2765</v>
      </c>
      <c r="C1474" s="20" t="s">
        <v>836</v>
      </c>
      <c r="D1474" s="9" t="s">
        <v>3706</v>
      </c>
      <c r="E1474" s="21">
        <v>-2.1</v>
      </c>
      <c r="F1474" s="21" t="s">
        <v>1424</v>
      </c>
      <c r="G1474" s="21" t="s">
        <v>1424</v>
      </c>
    </row>
    <row r="1475" spans="2:7" s="3" customFormat="1" ht="18" customHeight="1" x14ac:dyDescent="0.3">
      <c r="B1475" s="3" t="s">
        <v>2764</v>
      </c>
      <c r="C1475" s="20" t="s">
        <v>25</v>
      </c>
      <c r="D1475" s="9" t="s">
        <v>3701</v>
      </c>
      <c r="E1475" s="21">
        <v>-2.1</v>
      </c>
      <c r="F1475" s="21" t="s">
        <v>1424</v>
      </c>
      <c r="G1475" s="21" t="s">
        <v>1424</v>
      </c>
    </row>
    <row r="1476" spans="2:7" s="3" customFormat="1" ht="18" customHeight="1" x14ac:dyDescent="0.3">
      <c r="B1476" s="3" t="s">
        <v>2766</v>
      </c>
      <c r="C1476" s="20" t="s">
        <v>514</v>
      </c>
      <c r="D1476" s="9" t="s">
        <v>3706</v>
      </c>
      <c r="E1476" s="21">
        <v>-2.1040000000000001</v>
      </c>
      <c r="F1476" s="21" t="s">
        <v>1424</v>
      </c>
      <c r="G1476" s="21" t="s">
        <v>1424</v>
      </c>
    </row>
    <row r="1477" spans="2:7" s="3" customFormat="1" ht="18" customHeight="1" x14ac:dyDescent="0.3">
      <c r="B1477" s="3" t="s">
        <v>2767</v>
      </c>
      <c r="C1477" s="20" t="s">
        <v>834</v>
      </c>
      <c r="D1477" s="9" t="s">
        <v>3706</v>
      </c>
      <c r="E1477" s="21">
        <v>-2.1160000000000001</v>
      </c>
      <c r="F1477" s="21" t="s">
        <v>1424</v>
      </c>
      <c r="G1477" s="21" t="s">
        <v>1424</v>
      </c>
    </row>
    <row r="1478" spans="2:7" s="3" customFormat="1" ht="18" customHeight="1" x14ac:dyDescent="0.3">
      <c r="B1478" s="3" t="s">
        <v>2769</v>
      </c>
      <c r="C1478" s="20" t="s">
        <v>1424</v>
      </c>
      <c r="D1478" s="9" t="s">
        <v>1424</v>
      </c>
      <c r="E1478" s="21">
        <v>-2.133</v>
      </c>
      <c r="F1478" s="21" t="s">
        <v>1424</v>
      </c>
      <c r="G1478" s="21" t="s">
        <v>1424</v>
      </c>
    </row>
    <row r="1479" spans="2:7" s="3" customFormat="1" ht="18" customHeight="1" x14ac:dyDescent="0.3">
      <c r="B1479" s="3" t="s">
        <v>2770</v>
      </c>
      <c r="C1479" s="20" t="s">
        <v>107</v>
      </c>
      <c r="D1479" s="9" t="s">
        <v>3714</v>
      </c>
      <c r="E1479" s="21">
        <v>-2.15</v>
      </c>
      <c r="F1479" s="21" t="s">
        <v>1424</v>
      </c>
      <c r="G1479" s="21" t="s">
        <v>1424</v>
      </c>
    </row>
    <row r="1480" spans="2:7" s="3" customFormat="1" ht="18" customHeight="1" x14ac:dyDescent="0.3">
      <c r="B1480" s="3" t="s">
        <v>2774</v>
      </c>
      <c r="C1480" s="20" t="s">
        <v>866</v>
      </c>
      <c r="D1480" s="9" t="s">
        <v>3706</v>
      </c>
      <c r="E1480" s="21">
        <v>-2.198</v>
      </c>
      <c r="F1480" s="21" t="s">
        <v>1424</v>
      </c>
      <c r="G1480" s="21" t="s">
        <v>1424</v>
      </c>
    </row>
    <row r="1481" spans="2:7" s="3" customFormat="1" ht="18" customHeight="1" x14ac:dyDescent="0.3">
      <c r="B1481" s="3" t="s">
        <v>2775</v>
      </c>
      <c r="C1481" s="20" t="s">
        <v>1099</v>
      </c>
      <c r="D1481" s="9" t="s">
        <v>3706</v>
      </c>
      <c r="E1481" s="21">
        <v>-2.2000000000000002</v>
      </c>
      <c r="F1481" s="21" t="s">
        <v>1424</v>
      </c>
      <c r="G1481" s="21" t="s">
        <v>1424</v>
      </c>
    </row>
    <row r="1482" spans="2:7" s="3" customFormat="1" ht="18" customHeight="1" x14ac:dyDescent="0.3">
      <c r="B1482" s="3" t="s">
        <v>2778</v>
      </c>
      <c r="C1482" s="20" t="s">
        <v>1229</v>
      </c>
      <c r="D1482" s="9" t="s">
        <v>3706</v>
      </c>
      <c r="E1482" s="21">
        <v>-2.2269999999999999</v>
      </c>
      <c r="F1482" s="21" t="s">
        <v>1424</v>
      </c>
      <c r="G1482" s="21" t="s">
        <v>1424</v>
      </c>
    </row>
    <row r="1483" spans="2:7" s="3" customFormat="1" ht="18" customHeight="1" x14ac:dyDescent="0.3">
      <c r="B1483" s="3" t="s">
        <v>2781</v>
      </c>
      <c r="C1483" s="20" t="s">
        <v>1407</v>
      </c>
      <c r="D1483" s="9" t="s">
        <v>3705</v>
      </c>
      <c r="E1483" s="21">
        <v>-2.2610000000000001</v>
      </c>
      <c r="F1483" s="21" t="s">
        <v>1424</v>
      </c>
      <c r="G1483" s="21" t="s">
        <v>1424</v>
      </c>
    </row>
    <row r="1484" spans="2:7" s="3" customFormat="1" ht="18" customHeight="1" x14ac:dyDescent="0.3">
      <c r="B1484" s="3" t="s">
        <v>2782</v>
      </c>
      <c r="C1484" s="20" t="s">
        <v>728</v>
      </c>
      <c r="D1484" s="9" t="s">
        <v>3706</v>
      </c>
      <c r="E1484" s="21">
        <v>-2.266</v>
      </c>
      <c r="F1484" s="21" t="s">
        <v>1424</v>
      </c>
      <c r="G1484" s="21" t="s">
        <v>1424</v>
      </c>
    </row>
    <row r="1485" spans="2:7" s="3" customFormat="1" ht="18" customHeight="1" x14ac:dyDescent="0.3">
      <c r="B1485" s="3" t="s">
        <v>2784</v>
      </c>
      <c r="C1485" s="20" t="s">
        <v>368</v>
      </c>
      <c r="D1485" s="9" t="s">
        <v>3701</v>
      </c>
      <c r="E1485" s="21">
        <v>-2.2970000000000002</v>
      </c>
      <c r="F1485" s="21" t="s">
        <v>1424</v>
      </c>
      <c r="G1485" s="21" t="s">
        <v>1424</v>
      </c>
    </row>
    <row r="1486" spans="2:7" s="3" customFormat="1" ht="18" customHeight="1" x14ac:dyDescent="0.3">
      <c r="B1486" s="3" t="s">
        <v>2786</v>
      </c>
      <c r="C1486" s="20" t="s">
        <v>782</v>
      </c>
      <c r="D1486" s="9" t="s">
        <v>3706</v>
      </c>
      <c r="E1486" s="21">
        <v>-2.31</v>
      </c>
      <c r="F1486" s="21" t="s">
        <v>1424</v>
      </c>
      <c r="G1486" s="21" t="s">
        <v>1424</v>
      </c>
    </row>
    <row r="1487" spans="2:7" s="3" customFormat="1" ht="18" customHeight="1" x14ac:dyDescent="0.3">
      <c r="B1487" s="3" t="s">
        <v>2790</v>
      </c>
      <c r="C1487" s="20" t="s">
        <v>1353</v>
      </c>
      <c r="D1487" s="9" t="s">
        <v>3701</v>
      </c>
      <c r="E1487" s="21">
        <v>-2.331</v>
      </c>
      <c r="F1487" s="21" t="s">
        <v>1424</v>
      </c>
      <c r="G1487" s="21" t="s">
        <v>1424</v>
      </c>
    </row>
    <row r="1488" spans="2:7" s="3" customFormat="1" ht="18" customHeight="1" x14ac:dyDescent="0.3">
      <c r="B1488" s="3" t="s">
        <v>2792</v>
      </c>
      <c r="C1488" s="20" t="s">
        <v>815</v>
      </c>
      <c r="D1488" s="9" t="s">
        <v>3706</v>
      </c>
      <c r="E1488" s="21">
        <v>-2.335</v>
      </c>
      <c r="F1488" s="21" t="s">
        <v>1424</v>
      </c>
      <c r="G1488" s="21" t="s">
        <v>1424</v>
      </c>
    </row>
    <row r="1489" spans="2:7" s="3" customFormat="1" ht="18" customHeight="1" x14ac:dyDescent="0.3">
      <c r="B1489" s="3" t="s">
        <v>2794</v>
      </c>
      <c r="C1489" s="20" t="s">
        <v>1370</v>
      </c>
      <c r="D1489" s="9" t="s">
        <v>3706</v>
      </c>
      <c r="E1489" s="21">
        <v>-2.3460000000000001</v>
      </c>
      <c r="F1489" s="21" t="s">
        <v>1424</v>
      </c>
      <c r="G1489" s="21" t="s">
        <v>1424</v>
      </c>
    </row>
    <row r="1490" spans="2:7" s="3" customFormat="1" ht="18" customHeight="1" x14ac:dyDescent="0.3">
      <c r="B1490" s="3" t="s">
        <v>2796</v>
      </c>
      <c r="C1490" s="20" t="s">
        <v>832</v>
      </c>
      <c r="D1490" s="9" t="s">
        <v>3706</v>
      </c>
      <c r="E1490" s="21">
        <v>-2.355</v>
      </c>
      <c r="F1490" s="21" t="s">
        <v>1424</v>
      </c>
      <c r="G1490" s="21" t="s">
        <v>1424</v>
      </c>
    </row>
    <row r="1491" spans="2:7" s="3" customFormat="1" ht="18" customHeight="1" x14ac:dyDescent="0.3">
      <c r="B1491" s="3" t="s">
        <v>2797</v>
      </c>
      <c r="C1491" s="20" t="s">
        <v>26</v>
      </c>
      <c r="D1491" s="9" t="s">
        <v>3706</v>
      </c>
      <c r="E1491" s="21">
        <v>-2.363</v>
      </c>
      <c r="F1491" s="21" t="s">
        <v>1424</v>
      </c>
      <c r="G1491" s="21" t="s">
        <v>1424</v>
      </c>
    </row>
    <row r="1492" spans="2:7" s="3" customFormat="1" ht="18" customHeight="1" x14ac:dyDescent="0.3">
      <c r="B1492" s="3" t="s">
        <v>2802</v>
      </c>
      <c r="C1492" s="20" t="s">
        <v>1424</v>
      </c>
      <c r="D1492" s="9" t="s">
        <v>1424</v>
      </c>
      <c r="E1492" s="21">
        <v>-2.391</v>
      </c>
      <c r="F1492" s="21" t="s">
        <v>1424</v>
      </c>
      <c r="G1492" s="21" t="s">
        <v>1424</v>
      </c>
    </row>
    <row r="1493" spans="2:7" s="3" customFormat="1" ht="18" customHeight="1" x14ac:dyDescent="0.3">
      <c r="B1493" s="3" t="s">
        <v>2803</v>
      </c>
      <c r="C1493" s="20" t="s">
        <v>1372</v>
      </c>
      <c r="D1493" s="9" t="s">
        <v>3706</v>
      </c>
      <c r="E1493" s="21">
        <v>-2.427</v>
      </c>
      <c r="F1493" s="21" t="s">
        <v>1424</v>
      </c>
      <c r="G1493" s="21" t="s">
        <v>1424</v>
      </c>
    </row>
    <row r="1494" spans="2:7" s="3" customFormat="1" ht="18" customHeight="1" x14ac:dyDescent="0.3">
      <c r="B1494" s="3" t="s">
        <v>2805</v>
      </c>
      <c r="C1494" s="20" t="s">
        <v>1166</v>
      </c>
      <c r="D1494" s="9" t="s">
        <v>3706</v>
      </c>
      <c r="E1494" s="21">
        <v>-2.4390000000000001</v>
      </c>
      <c r="F1494" s="21" t="s">
        <v>1424</v>
      </c>
      <c r="G1494" s="21" t="s">
        <v>1424</v>
      </c>
    </row>
    <row r="1495" spans="2:7" s="3" customFormat="1" ht="18" customHeight="1" x14ac:dyDescent="0.3">
      <c r="B1495" s="3" t="s">
        <v>2806</v>
      </c>
      <c r="C1495" s="20" t="s">
        <v>1263</v>
      </c>
      <c r="D1495" s="9" t="s">
        <v>3706</v>
      </c>
      <c r="E1495" s="21">
        <v>-2.4390000000000001</v>
      </c>
      <c r="F1495" s="21" t="s">
        <v>1424</v>
      </c>
      <c r="G1495" s="21" t="s">
        <v>1424</v>
      </c>
    </row>
    <row r="1496" spans="2:7" s="3" customFormat="1" ht="18" customHeight="1" x14ac:dyDescent="0.3">
      <c r="B1496" s="3" t="s">
        <v>2808</v>
      </c>
      <c r="C1496" s="20" t="s">
        <v>386</v>
      </c>
      <c r="D1496" s="9" t="s">
        <v>3704</v>
      </c>
      <c r="E1496" s="21">
        <v>-2.464</v>
      </c>
      <c r="F1496" s="21" t="s">
        <v>1424</v>
      </c>
      <c r="G1496" s="21" t="s">
        <v>1424</v>
      </c>
    </row>
    <row r="1497" spans="2:7" s="3" customFormat="1" ht="18" customHeight="1" x14ac:dyDescent="0.3">
      <c r="B1497" s="3" t="s">
        <v>2809</v>
      </c>
      <c r="C1497" s="20" t="s">
        <v>980</v>
      </c>
      <c r="D1497" s="9" t="s">
        <v>3705</v>
      </c>
      <c r="E1497" s="21">
        <v>-2.4700000000000002</v>
      </c>
      <c r="F1497" s="21" t="s">
        <v>1424</v>
      </c>
      <c r="G1497" s="21" t="s">
        <v>1424</v>
      </c>
    </row>
    <row r="1498" spans="2:7" s="3" customFormat="1" ht="18" customHeight="1" x14ac:dyDescent="0.3">
      <c r="B1498" s="3" t="s">
        <v>2810</v>
      </c>
      <c r="C1498" s="20" t="s">
        <v>715</v>
      </c>
      <c r="D1498" s="9" t="s">
        <v>3706</v>
      </c>
      <c r="E1498" s="21">
        <v>-2.4820000000000002</v>
      </c>
      <c r="F1498" s="21" t="s">
        <v>1424</v>
      </c>
      <c r="G1498" s="21" t="s">
        <v>1424</v>
      </c>
    </row>
    <row r="1499" spans="2:7" s="3" customFormat="1" ht="18" customHeight="1" x14ac:dyDescent="0.3">
      <c r="B1499" s="3" t="s">
        <v>2811</v>
      </c>
      <c r="C1499" s="20" t="s">
        <v>1035</v>
      </c>
      <c r="D1499" s="9" t="s">
        <v>3701</v>
      </c>
      <c r="E1499" s="21">
        <v>-2.4870000000000001</v>
      </c>
      <c r="F1499" s="21" t="s">
        <v>1424</v>
      </c>
      <c r="G1499" s="21" t="s">
        <v>1424</v>
      </c>
    </row>
    <row r="1500" spans="2:7" s="3" customFormat="1" ht="18" customHeight="1" x14ac:dyDescent="0.3">
      <c r="B1500" s="3" t="s">
        <v>2812</v>
      </c>
      <c r="C1500" s="20" t="s">
        <v>1424</v>
      </c>
      <c r="D1500" s="9" t="s">
        <v>1424</v>
      </c>
      <c r="E1500" s="21">
        <v>-2.4969999999999999</v>
      </c>
      <c r="F1500" s="21" t="s">
        <v>1424</v>
      </c>
      <c r="G1500" s="21" t="s">
        <v>1424</v>
      </c>
    </row>
    <row r="1501" spans="2:7" s="3" customFormat="1" ht="18" customHeight="1" x14ac:dyDescent="0.3">
      <c r="B1501" s="3" t="s">
        <v>2813</v>
      </c>
      <c r="C1501" s="20" t="s">
        <v>1221</v>
      </c>
      <c r="D1501" s="9" t="s">
        <v>3709</v>
      </c>
      <c r="E1501" s="21">
        <v>-2.4990000000000001</v>
      </c>
      <c r="F1501" s="21" t="s">
        <v>1424</v>
      </c>
      <c r="G1501" s="21" t="s">
        <v>1424</v>
      </c>
    </row>
    <row r="1502" spans="2:7" s="3" customFormat="1" ht="18" customHeight="1" x14ac:dyDescent="0.3">
      <c r="B1502" s="3" t="s">
        <v>2814</v>
      </c>
      <c r="C1502" s="20" t="s">
        <v>1235</v>
      </c>
      <c r="D1502" s="9" t="s">
        <v>3701</v>
      </c>
      <c r="E1502" s="21">
        <v>-2.5009999999999999</v>
      </c>
      <c r="F1502" s="21" t="s">
        <v>1424</v>
      </c>
      <c r="G1502" s="21" t="s">
        <v>1424</v>
      </c>
    </row>
    <row r="1503" spans="2:7" s="3" customFormat="1" ht="18" customHeight="1" x14ac:dyDescent="0.3">
      <c r="B1503" s="3" t="s">
        <v>2815</v>
      </c>
      <c r="C1503" s="20" t="s">
        <v>258</v>
      </c>
      <c r="D1503" s="9" t="s">
        <v>3706</v>
      </c>
      <c r="E1503" s="21">
        <v>-2.5339999999999998</v>
      </c>
      <c r="F1503" s="21" t="s">
        <v>1424</v>
      </c>
      <c r="G1503" s="21" t="s">
        <v>1424</v>
      </c>
    </row>
    <row r="1504" spans="2:7" s="3" customFormat="1" ht="18" customHeight="1" x14ac:dyDescent="0.3">
      <c r="B1504" s="3" t="s">
        <v>2817</v>
      </c>
      <c r="C1504" s="20" t="s">
        <v>387</v>
      </c>
      <c r="D1504" s="9" t="s">
        <v>3706</v>
      </c>
      <c r="E1504" s="21">
        <v>-2.5619999999999998</v>
      </c>
      <c r="F1504" s="21" t="s">
        <v>1424</v>
      </c>
      <c r="G1504" s="21" t="s">
        <v>1424</v>
      </c>
    </row>
    <row r="1505" spans="2:7" s="3" customFormat="1" ht="18" customHeight="1" x14ac:dyDescent="0.3">
      <c r="B1505" s="3" t="s">
        <v>2822</v>
      </c>
      <c r="C1505" s="20" t="s">
        <v>44</v>
      </c>
      <c r="D1505" s="9" t="s">
        <v>3704</v>
      </c>
      <c r="E1505" s="21">
        <v>-2.7090000000000001</v>
      </c>
      <c r="F1505" s="21" t="s">
        <v>1424</v>
      </c>
      <c r="G1505" s="21" t="s">
        <v>1424</v>
      </c>
    </row>
    <row r="1506" spans="2:7" s="3" customFormat="1" ht="18" customHeight="1" x14ac:dyDescent="0.3">
      <c r="B1506" s="3" t="s">
        <v>2824</v>
      </c>
      <c r="C1506" s="20" t="s">
        <v>1001</v>
      </c>
      <c r="D1506" s="9" t="s">
        <v>3701</v>
      </c>
      <c r="E1506" s="21">
        <v>-2.742</v>
      </c>
      <c r="F1506" s="21" t="s">
        <v>1424</v>
      </c>
      <c r="G1506" s="21" t="s">
        <v>1424</v>
      </c>
    </row>
    <row r="1507" spans="2:7" s="3" customFormat="1" ht="18" customHeight="1" x14ac:dyDescent="0.3">
      <c r="B1507" s="3" t="s">
        <v>2825</v>
      </c>
      <c r="C1507" s="20" t="s">
        <v>867</v>
      </c>
      <c r="D1507" s="9" t="s">
        <v>3706</v>
      </c>
      <c r="E1507" s="21">
        <v>-2.7469999999999999</v>
      </c>
      <c r="F1507" s="21" t="s">
        <v>1424</v>
      </c>
      <c r="G1507" s="21" t="s">
        <v>1424</v>
      </c>
    </row>
    <row r="1508" spans="2:7" s="3" customFormat="1" ht="18" customHeight="1" x14ac:dyDescent="0.3">
      <c r="B1508" s="3" t="s">
        <v>2827</v>
      </c>
      <c r="C1508" s="20" t="s">
        <v>418</v>
      </c>
      <c r="D1508" s="9" t="s">
        <v>3706</v>
      </c>
      <c r="E1508" s="21">
        <v>-2.7549999999999999</v>
      </c>
      <c r="F1508" s="21" t="s">
        <v>1424</v>
      </c>
      <c r="G1508" s="21" t="s">
        <v>1424</v>
      </c>
    </row>
    <row r="1509" spans="2:7" s="3" customFormat="1" ht="18" customHeight="1" x14ac:dyDescent="0.3">
      <c r="B1509" s="3" t="s">
        <v>2828</v>
      </c>
      <c r="C1509" s="20" t="s">
        <v>130</v>
      </c>
      <c r="D1509" s="9" t="s">
        <v>3701</v>
      </c>
      <c r="E1509" s="21">
        <v>-2.7749999999999999</v>
      </c>
      <c r="F1509" s="21" t="s">
        <v>1424</v>
      </c>
      <c r="G1509" s="21" t="s">
        <v>1424</v>
      </c>
    </row>
    <row r="1510" spans="2:7" s="3" customFormat="1" ht="18" customHeight="1" x14ac:dyDescent="0.3">
      <c r="B1510" s="3" t="s">
        <v>2831</v>
      </c>
      <c r="C1510" s="20" t="s">
        <v>1417</v>
      </c>
      <c r="D1510" s="9" t="s">
        <v>3706</v>
      </c>
      <c r="E1510" s="21">
        <v>-2.8180000000000001</v>
      </c>
      <c r="F1510" s="21" t="s">
        <v>1424</v>
      </c>
      <c r="G1510" s="21" t="s">
        <v>1424</v>
      </c>
    </row>
    <row r="1511" spans="2:7" s="3" customFormat="1" ht="18" customHeight="1" x14ac:dyDescent="0.3">
      <c r="B1511" s="3" t="s">
        <v>2832</v>
      </c>
      <c r="C1511" s="20" t="s">
        <v>378</v>
      </c>
      <c r="D1511" s="9" t="s">
        <v>3705</v>
      </c>
      <c r="E1511" s="21">
        <v>-2.879</v>
      </c>
      <c r="F1511" s="21" t="s">
        <v>1424</v>
      </c>
      <c r="G1511" s="21" t="s">
        <v>1424</v>
      </c>
    </row>
    <row r="1512" spans="2:7" s="3" customFormat="1" ht="18" customHeight="1" x14ac:dyDescent="0.3">
      <c r="B1512" s="3" t="s">
        <v>2833</v>
      </c>
      <c r="C1512" s="20" t="s">
        <v>864</v>
      </c>
      <c r="D1512" s="9" t="s">
        <v>3706</v>
      </c>
      <c r="E1512" s="21">
        <v>-2.9089999999999998</v>
      </c>
      <c r="F1512" s="21" t="s">
        <v>1424</v>
      </c>
      <c r="G1512" s="21" t="s">
        <v>1424</v>
      </c>
    </row>
    <row r="1513" spans="2:7" s="3" customFormat="1" ht="18" customHeight="1" x14ac:dyDescent="0.3">
      <c r="B1513" s="3" t="s">
        <v>2834</v>
      </c>
      <c r="C1513" s="20" t="s">
        <v>875</v>
      </c>
      <c r="D1513" s="9" t="s">
        <v>3708</v>
      </c>
      <c r="E1513" s="21">
        <v>-2.9820000000000002</v>
      </c>
      <c r="F1513" s="21" t="s">
        <v>1424</v>
      </c>
      <c r="G1513" s="21" t="s">
        <v>1424</v>
      </c>
    </row>
    <row r="1514" spans="2:7" s="3" customFormat="1" ht="18" customHeight="1" x14ac:dyDescent="0.3">
      <c r="B1514" s="3" t="s">
        <v>2835</v>
      </c>
      <c r="C1514" s="20" t="s">
        <v>687</v>
      </c>
      <c r="D1514" s="9" t="s">
        <v>3701</v>
      </c>
      <c r="E1514" s="21">
        <v>-3.0680000000000001</v>
      </c>
      <c r="F1514" s="21" t="s">
        <v>1424</v>
      </c>
      <c r="G1514" s="21" t="s">
        <v>1424</v>
      </c>
    </row>
    <row r="1515" spans="2:7" s="3" customFormat="1" ht="18" customHeight="1" x14ac:dyDescent="0.3">
      <c r="B1515" s="3" t="s">
        <v>2838</v>
      </c>
      <c r="C1515" s="20" t="s">
        <v>924</v>
      </c>
      <c r="D1515" s="9" t="s">
        <v>3705</v>
      </c>
      <c r="E1515" s="21">
        <v>-3.0859999999999999</v>
      </c>
      <c r="F1515" s="21" t="s">
        <v>1424</v>
      </c>
      <c r="G1515" s="21" t="s">
        <v>1424</v>
      </c>
    </row>
    <row r="1516" spans="2:7" s="3" customFormat="1" ht="18" customHeight="1" x14ac:dyDescent="0.3">
      <c r="B1516" s="3" t="s">
        <v>2839</v>
      </c>
      <c r="C1516" s="20" t="s">
        <v>249</v>
      </c>
      <c r="D1516" s="9" t="s">
        <v>3706</v>
      </c>
      <c r="E1516" s="21">
        <v>-3.1059999999999999</v>
      </c>
      <c r="F1516" s="21" t="s">
        <v>1424</v>
      </c>
      <c r="G1516" s="21" t="s">
        <v>1424</v>
      </c>
    </row>
    <row r="1517" spans="2:7" s="3" customFormat="1" ht="18" customHeight="1" x14ac:dyDescent="0.3">
      <c r="B1517" s="3" t="s">
        <v>2840</v>
      </c>
      <c r="C1517" s="20" t="s">
        <v>1424</v>
      </c>
      <c r="D1517" s="9" t="s">
        <v>1424</v>
      </c>
      <c r="E1517" s="21">
        <v>-3.1160000000000001</v>
      </c>
      <c r="F1517" s="21" t="s">
        <v>1424</v>
      </c>
      <c r="G1517" s="21" t="s">
        <v>1424</v>
      </c>
    </row>
    <row r="1518" spans="2:7" s="3" customFormat="1" ht="18" customHeight="1" x14ac:dyDescent="0.3">
      <c r="B1518" s="3" t="s">
        <v>2841</v>
      </c>
      <c r="C1518" s="20" t="s">
        <v>421</v>
      </c>
      <c r="D1518" s="9" t="s">
        <v>3706</v>
      </c>
      <c r="E1518" s="21">
        <v>-3.242</v>
      </c>
      <c r="F1518" s="21" t="s">
        <v>1424</v>
      </c>
      <c r="G1518" s="21" t="s">
        <v>1424</v>
      </c>
    </row>
    <row r="1519" spans="2:7" s="3" customFormat="1" ht="18" customHeight="1" x14ac:dyDescent="0.3">
      <c r="B1519" s="3" t="s">
        <v>2842</v>
      </c>
      <c r="C1519" s="20" t="s">
        <v>1264</v>
      </c>
      <c r="D1519" s="9" t="s">
        <v>3706</v>
      </c>
      <c r="E1519" s="21">
        <v>-3.45</v>
      </c>
      <c r="F1519" s="21" t="s">
        <v>1424</v>
      </c>
      <c r="G1519" s="21" t="s">
        <v>1424</v>
      </c>
    </row>
    <row r="1520" spans="2:7" s="3" customFormat="1" ht="18" customHeight="1" x14ac:dyDescent="0.3">
      <c r="B1520" s="3" t="s">
        <v>2845</v>
      </c>
      <c r="C1520" s="20" t="s">
        <v>1308</v>
      </c>
      <c r="D1520" s="9" t="s">
        <v>3706</v>
      </c>
      <c r="E1520" s="21">
        <v>-3.7280000000000002</v>
      </c>
      <c r="F1520" s="21" t="s">
        <v>1424</v>
      </c>
      <c r="G1520" s="21" t="s">
        <v>1424</v>
      </c>
    </row>
    <row r="1521" spans="2:7" s="3" customFormat="1" ht="18" customHeight="1" x14ac:dyDescent="0.3">
      <c r="B1521" s="3" t="s">
        <v>2846</v>
      </c>
      <c r="C1521" s="20" t="s">
        <v>957</v>
      </c>
      <c r="D1521" s="9" t="s">
        <v>3706</v>
      </c>
      <c r="E1521" s="21">
        <v>-3.7480000000000002</v>
      </c>
      <c r="F1521" s="21" t="s">
        <v>1424</v>
      </c>
      <c r="G1521" s="21" t="s">
        <v>1424</v>
      </c>
    </row>
    <row r="1522" spans="2:7" s="3" customFormat="1" ht="18" customHeight="1" x14ac:dyDescent="0.3">
      <c r="B1522" s="3" t="s">
        <v>2848</v>
      </c>
      <c r="C1522" s="20" t="s">
        <v>269</v>
      </c>
      <c r="D1522" s="9" t="s">
        <v>3711</v>
      </c>
      <c r="E1522" s="21">
        <v>-4.4805000000000001</v>
      </c>
      <c r="F1522" s="21" t="s">
        <v>1424</v>
      </c>
      <c r="G1522" s="21" t="s">
        <v>1424</v>
      </c>
    </row>
    <row r="1523" spans="2:7" s="3" customFormat="1" ht="18" customHeight="1" x14ac:dyDescent="0.3">
      <c r="B1523" s="3" t="s">
        <v>2849</v>
      </c>
      <c r="C1523" s="20" t="s">
        <v>1200</v>
      </c>
      <c r="D1523" s="9" t="s">
        <v>3706</v>
      </c>
      <c r="E1523" s="21">
        <v>-4.6379999999999999</v>
      </c>
      <c r="F1523" s="21" t="s">
        <v>1424</v>
      </c>
      <c r="G1523" s="21" t="s">
        <v>1424</v>
      </c>
    </row>
    <row r="1524" spans="2:7" s="3" customFormat="1" ht="18" customHeight="1" x14ac:dyDescent="0.3">
      <c r="B1524" s="3" t="s">
        <v>2851</v>
      </c>
      <c r="C1524" s="20" t="s">
        <v>1053</v>
      </c>
      <c r="D1524" s="9" t="s">
        <v>3701</v>
      </c>
      <c r="E1524" s="21">
        <v>-5.0780000000000003</v>
      </c>
      <c r="F1524" s="21" t="s">
        <v>1424</v>
      </c>
      <c r="G1524" s="21" t="s">
        <v>1424</v>
      </c>
    </row>
    <row r="1525" spans="2:7" s="3" customFormat="1" ht="18" customHeight="1" x14ac:dyDescent="0.3">
      <c r="B1525" s="3" t="s">
        <v>2852</v>
      </c>
      <c r="C1525" s="20" t="s">
        <v>1237</v>
      </c>
      <c r="D1525" s="9" t="s">
        <v>3703</v>
      </c>
      <c r="E1525" s="21">
        <v>-5.3230000000000004</v>
      </c>
      <c r="F1525" s="21" t="s">
        <v>1424</v>
      </c>
      <c r="G1525" s="21" t="s">
        <v>1424</v>
      </c>
    </row>
    <row r="1526" spans="2:7" s="3" customFormat="1" ht="18" customHeight="1" x14ac:dyDescent="0.3">
      <c r="B1526" s="3" t="s">
        <v>2853</v>
      </c>
      <c r="C1526" s="20" t="s">
        <v>1212</v>
      </c>
      <c r="D1526" s="9" t="s">
        <v>3706</v>
      </c>
      <c r="E1526" s="21">
        <v>-5.5540000000000003</v>
      </c>
      <c r="F1526" s="21" t="s">
        <v>1424</v>
      </c>
      <c r="G1526" s="21" t="s">
        <v>1424</v>
      </c>
    </row>
    <row r="1527" spans="2:7" s="3" customFormat="1" ht="18" customHeight="1" x14ac:dyDescent="0.3">
      <c r="B1527" s="3" t="s">
        <v>2855</v>
      </c>
      <c r="C1527" s="20" t="s">
        <v>746</v>
      </c>
      <c r="D1527" s="9" t="s">
        <v>3701</v>
      </c>
      <c r="E1527" s="21">
        <v>-6.0179999999999998</v>
      </c>
      <c r="F1527" s="21" t="s">
        <v>1424</v>
      </c>
      <c r="G1527" s="21" t="s">
        <v>1424</v>
      </c>
    </row>
    <row r="1528" spans="2:7" s="3" customFormat="1" ht="18" customHeight="1" x14ac:dyDescent="0.3">
      <c r="B1528" s="3" t="s">
        <v>2856</v>
      </c>
      <c r="C1528" s="20" t="s">
        <v>801</v>
      </c>
      <c r="D1528" s="9" t="s">
        <v>3704</v>
      </c>
      <c r="E1528" s="21">
        <v>-6.4950000000000001</v>
      </c>
      <c r="F1528" s="21" t="s">
        <v>1424</v>
      </c>
      <c r="G1528" s="21" t="s">
        <v>1424</v>
      </c>
    </row>
    <row r="1529" spans="2:7" s="3" customFormat="1" ht="15" customHeight="1" x14ac:dyDescent="0.3">
      <c r="G1529" s="4"/>
    </row>
    <row r="1530" spans="2:7" s="13" customFormat="1" ht="24.95" customHeight="1" x14ac:dyDescent="0.25">
      <c r="B1530" s="15" t="s">
        <v>3722</v>
      </c>
      <c r="C1530" s="14"/>
      <c r="D1530" s="14"/>
      <c r="E1530" s="14"/>
      <c r="F1530" s="14"/>
      <c r="G1530" s="14"/>
    </row>
    <row r="1531" spans="2:7" s="3" customFormat="1" ht="15" customHeight="1" x14ac:dyDescent="0.3">
      <c r="G1531" s="4"/>
    </row>
    <row r="1532" spans="2:7" s="3" customFormat="1" ht="18" customHeight="1" x14ac:dyDescent="0.3">
      <c r="B1532" s="3" t="s">
        <v>2858</v>
      </c>
      <c r="C1532" s="20" t="s">
        <v>3557</v>
      </c>
      <c r="D1532" s="3" t="s">
        <v>3706</v>
      </c>
      <c r="E1532" s="21" t="s">
        <v>1424</v>
      </c>
      <c r="F1532" s="21">
        <v>6.609</v>
      </c>
      <c r="G1532" s="21" t="s">
        <v>1424</v>
      </c>
    </row>
    <row r="1533" spans="2:7" s="3" customFormat="1" ht="18" customHeight="1" x14ac:dyDescent="0.3">
      <c r="B1533" s="3" t="s">
        <v>2859</v>
      </c>
      <c r="C1533" s="20" t="s">
        <v>3558</v>
      </c>
      <c r="D1533" s="3" t="s">
        <v>3705</v>
      </c>
      <c r="E1533" s="21" t="s">
        <v>1424</v>
      </c>
      <c r="F1533" s="21">
        <v>6.5289999999999999</v>
      </c>
      <c r="G1533" s="21" t="s">
        <v>1424</v>
      </c>
    </row>
    <row r="1534" spans="2:7" s="3" customFormat="1" ht="18" customHeight="1" x14ac:dyDescent="0.3">
      <c r="B1534" s="3" t="s">
        <v>2860</v>
      </c>
      <c r="C1534" s="20" t="s">
        <v>3559</v>
      </c>
      <c r="D1534" s="3" t="s">
        <v>3706</v>
      </c>
      <c r="E1534" s="21" t="s">
        <v>1424</v>
      </c>
      <c r="F1534" s="21">
        <v>3.319</v>
      </c>
      <c r="G1534" s="21" t="s">
        <v>1424</v>
      </c>
    </row>
    <row r="1535" spans="2:7" s="3" customFormat="1" ht="18" customHeight="1" x14ac:dyDescent="0.3">
      <c r="B1535" s="3" t="s">
        <v>2861</v>
      </c>
      <c r="C1535" s="20" t="s">
        <v>3560</v>
      </c>
      <c r="D1535" s="3" t="s">
        <v>3703</v>
      </c>
      <c r="E1535" s="21" t="s">
        <v>1424</v>
      </c>
      <c r="F1535" s="21">
        <v>3.198</v>
      </c>
      <c r="G1535" s="21" t="s">
        <v>1424</v>
      </c>
    </row>
    <row r="1536" spans="2:7" s="3" customFormat="1" ht="18" customHeight="1" x14ac:dyDescent="0.3">
      <c r="B1536" s="3" t="s">
        <v>2862</v>
      </c>
      <c r="C1536" s="20" t="s">
        <v>3561</v>
      </c>
      <c r="D1536" s="3" t="s">
        <v>3706</v>
      </c>
      <c r="E1536" s="21" t="s">
        <v>1424</v>
      </c>
      <c r="F1536" s="21">
        <v>3.129</v>
      </c>
      <c r="G1536" s="21" t="s">
        <v>1424</v>
      </c>
    </row>
    <row r="1537" spans="2:7" s="3" customFormat="1" ht="18" customHeight="1" x14ac:dyDescent="0.3">
      <c r="B1537" s="3" t="s">
        <v>2864</v>
      </c>
      <c r="C1537" s="20" t="s">
        <v>3562</v>
      </c>
      <c r="D1537" s="3" t="s">
        <v>3702</v>
      </c>
      <c r="E1537" s="21" t="s">
        <v>1424</v>
      </c>
      <c r="F1537" s="21">
        <v>2.8719999999999999</v>
      </c>
      <c r="G1537" s="21" t="s">
        <v>1424</v>
      </c>
    </row>
    <row r="1538" spans="2:7" s="3" customFormat="1" ht="18" customHeight="1" x14ac:dyDescent="0.3">
      <c r="B1538" s="3" t="s">
        <v>2865</v>
      </c>
      <c r="C1538" s="20" t="s">
        <v>3563</v>
      </c>
      <c r="D1538" s="3" t="s">
        <v>3703</v>
      </c>
      <c r="E1538" s="21" t="s">
        <v>1424</v>
      </c>
      <c r="F1538" s="21">
        <v>2.7349999999999999</v>
      </c>
      <c r="G1538" s="21" t="s">
        <v>1424</v>
      </c>
    </row>
    <row r="1539" spans="2:7" s="3" customFormat="1" ht="18" customHeight="1" x14ac:dyDescent="0.3">
      <c r="B1539" s="3" t="s">
        <v>2866</v>
      </c>
      <c r="C1539" s="20" t="s">
        <v>3564</v>
      </c>
      <c r="D1539" s="3" t="s">
        <v>3706</v>
      </c>
      <c r="E1539" s="21" t="s">
        <v>1424</v>
      </c>
      <c r="F1539" s="21">
        <v>2.6890000000000001</v>
      </c>
      <c r="G1539" s="21" t="s">
        <v>1424</v>
      </c>
    </row>
    <row r="1540" spans="2:7" s="3" customFormat="1" ht="18" customHeight="1" x14ac:dyDescent="0.3">
      <c r="B1540" s="3" t="s">
        <v>2868</v>
      </c>
      <c r="C1540" s="20" t="s">
        <v>3565</v>
      </c>
      <c r="D1540" s="3" t="s">
        <v>3709</v>
      </c>
      <c r="E1540" s="21" t="s">
        <v>1424</v>
      </c>
      <c r="F1540" s="21">
        <v>2.6459999999999999</v>
      </c>
      <c r="G1540" s="21" t="s">
        <v>1424</v>
      </c>
    </row>
    <row r="1541" spans="2:7" s="3" customFormat="1" ht="18" customHeight="1" x14ac:dyDescent="0.3">
      <c r="B1541" s="3" t="s">
        <v>2869</v>
      </c>
      <c r="C1541" s="20" t="s">
        <v>3566</v>
      </c>
      <c r="D1541" s="3" t="s">
        <v>3706</v>
      </c>
      <c r="E1541" s="21" t="s">
        <v>1424</v>
      </c>
      <c r="F1541" s="21">
        <v>2.6349999999999998</v>
      </c>
      <c r="G1541" s="21" t="s">
        <v>1424</v>
      </c>
    </row>
    <row r="1542" spans="2:7" s="3" customFormat="1" ht="18" customHeight="1" x14ac:dyDescent="0.3">
      <c r="B1542" s="3" t="s">
        <v>2870</v>
      </c>
      <c r="C1542" s="20" t="s">
        <v>3567</v>
      </c>
      <c r="D1542" s="3" t="s">
        <v>3706</v>
      </c>
      <c r="E1542" s="21" t="s">
        <v>1424</v>
      </c>
      <c r="F1542" s="21">
        <v>2.6040000000000001</v>
      </c>
      <c r="G1542" s="21" t="s">
        <v>1424</v>
      </c>
    </row>
    <row r="1543" spans="2:7" s="3" customFormat="1" ht="18" customHeight="1" x14ac:dyDescent="0.3">
      <c r="B1543" s="3" t="s">
        <v>2871</v>
      </c>
      <c r="C1543" s="20" t="s">
        <v>3568</v>
      </c>
      <c r="D1543" s="3" t="s">
        <v>3707</v>
      </c>
      <c r="E1543" s="21" t="s">
        <v>1424</v>
      </c>
      <c r="F1543" s="21">
        <v>2.5609999999999999</v>
      </c>
      <c r="G1543" s="21" t="s">
        <v>1424</v>
      </c>
    </row>
    <row r="1544" spans="2:7" s="3" customFormat="1" ht="18" customHeight="1" x14ac:dyDescent="0.3">
      <c r="B1544" s="3" t="s">
        <v>2872</v>
      </c>
      <c r="C1544" s="20" t="s">
        <v>3569</v>
      </c>
      <c r="D1544" s="3" t="s">
        <v>3708</v>
      </c>
      <c r="E1544" s="21" t="s">
        <v>1424</v>
      </c>
      <c r="F1544" s="21">
        <v>2.532</v>
      </c>
      <c r="G1544" s="21" t="s">
        <v>1424</v>
      </c>
    </row>
    <row r="1545" spans="2:7" s="3" customFormat="1" ht="18" customHeight="1" x14ac:dyDescent="0.3">
      <c r="B1545" s="3" t="s">
        <v>2873</v>
      </c>
      <c r="C1545" s="20" t="s">
        <v>3570</v>
      </c>
      <c r="D1545" s="3" t="s">
        <v>3703</v>
      </c>
      <c r="E1545" s="21" t="s">
        <v>1424</v>
      </c>
      <c r="F1545" s="21">
        <v>2.5230000000000001</v>
      </c>
      <c r="G1545" s="21" t="s">
        <v>1424</v>
      </c>
    </row>
    <row r="1546" spans="2:7" s="3" customFormat="1" ht="18" customHeight="1" x14ac:dyDescent="0.3">
      <c r="B1546" s="3" t="s">
        <v>2874</v>
      </c>
      <c r="C1546" s="20" t="s">
        <v>3571</v>
      </c>
      <c r="D1546" s="3" t="s">
        <v>3703</v>
      </c>
      <c r="E1546" s="21" t="s">
        <v>1424</v>
      </c>
      <c r="F1546" s="21">
        <v>2.496</v>
      </c>
      <c r="G1546" s="21" t="s">
        <v>1424</v>
      </c>
    </row>
    <row r="1547" spans="2:7" s="3" customFormat="1" ht="18" customHeight="1" x14ac:dyDescent="0.3">
      <c r="B1547" s="3" t="s">
        <v>2875</v>
      </c>
      <c r="C1547" s="20" t="s">
        <v>3572</v>
      </c>
      <c r="D1547" s="3" t="s">
        <v>3701</v>
      </c>
      <c r="E1547" s="21" t="s">
        <v>1424</v>
      </c>
      <c r="F1547" s="21">
        <v>2.3220000000000001</v>
      </c>
      <c r="G1547" s="21" t="s">
        <v>1424</v>
      </c>
    </row>
    <row r="1548" spans="2:7" s="3" customFormat="1" ht="18" customHeight="1" x14ac:dyDescent="0.3">
      <c r="B1548" s="3" t="s">
        <v>2876</v>
      </c>
      <c r="C1548" s="20" t="s">
        <v>3573</v>
      </c>
      <c r="D1548" s="3" t="s">
        <v>3706</v>
      </c>
      <c r="E1548" s="21" t="s">
        <v>1424</v>
      </c>
      <c r="F1548" s="21">
        <v>2.31</v>
      </c>
      <c r="G1548" s="21" t="s">
        <v>1424</v>
      </c>
    </row>
    <row r="1549" spans="2:7" s="3" customFormat="1" ht="18" customHeight="1" x14ac:dyDescent="0.3">
      <c r="B1549" s="3" t="s">
        <v>2877</v>
      </c>
      <c r="C1549" s="20" t="s">
        <v>3574</v>
      </c>
      <c r="D1549" s="3" t="s">
        <v>3701</v>
      </c>
      <c r="E1549" s="21" t="s">
        <v>1424</v>
      </c>
      <c r="F1549" s="21">
        <v>2.3079999999999998</v>
      </c>
      <c r="G1549" s="21" t="s">
        <v>1424</v>
      </c>
    </row>
    <row r="1550" spans="2:7" s="3" customFormat="1" ht="18" customHeight="1" x14ac:dyDescent="0.3">
      <c r="B1550" s="3" t="s">
        <v>2878</v>
      </c>
      <c r="C1550" s="20" t="s">
        <v>3575</v>
      </c>
      <c r="D1550" s="3" t="s">
        <v>3706</v>
      </c>
      <c r="E1550" s="21" t="s">
        <v>1424</v>
      </c>
      <c r="F1550" s="21">
        <v>2.3029999999999999</v>
      </c>
      <c r="G1550" s="21" t="s">
        <v>1424</v>
      </c>
    </row>
    <row r="1551" spans="2:7" s="3" customFormat="1" ht="18" customHeight="1" x14ac:dyDescent="0.3">
      <c r="B1551" s="3" t="s">
        <v>2879</v>
      </c>
      <c r="C1551" s="20" t="s">
        <v>3576</v>
      </c>
      <c r="D1551" s="3" t="s">
        <v>3701</v>
      </c>
      <c r="E1551" s="21" t="s">
        <v>1424</v>
      </c>
      <c r="F1551" s="21">
        <v>2.2440000000000002</v>
      </c>
      <c r="G1551" s="21" t="s">
        <v>1424</v>
      </c>
    </row>
    <row r="1552" spans="2:7" s="3" customFormat="1" ht="18" customHeight="1" x14ac:dyDescent="0.3">
      <c r="B1552" s="3" t="s">
        <v>2880</v>
      </c>
      <c r="C1552" s="20" t="s">
        <v>3577</v>
      </c>
      <c r="D1552" s="3" t="s">
        <v>3705</v>
      </c>
      <c r="E1552" s="21" t="s">
        <v>1424</v>
      </c>
      <c r="F1552" s="21">
        <v>2.2370000000000001</v>
      </c>
      <c r="G1552" s="21" t="s">
        <v>1424</v>
      </c>
    </row>
    <row r="1553" spans="2:7" s="3" customFormat="1" ht="18" customHeight="1" x14ac:dyDescent="0.3">
      <c r="B1553" s="3" t="s">
        <v>2881</v>
      </c>
      <c r="C1553" s="20" t="s">
        <v>3578</v>
      </c>
      <c r="D1553" s="3" t="s">
        <v>3710</v>
      </c>
      <c r="E1553" s="21" t="s">
        <v>1424</v>
      </c>
      <c r="F1553" s="21">
        <v>2.2360000000000002</v>
      </c>
      <c r="G1553" s="21" t="s">
        <v>1424</v>
      </c>
    </row>
    <row r="1554" spans="2:7" s="3" customFormat="1" ht="18" customHeight="1" x14ac:dyDescent="0.3">
      <c r="B1554" s="3" t="s">
        <v>2883</v>
      </c>
      <c r="C1554" s="20" t="s">
        <v>3579</v>
      </c>
      <c r="D1554" s="3" t="s">
        <v>3711</v>
      </c>
      <c r="E1554" s="21" t="s">
        <v>1424</v>
      </c>
      <c r="F1554" s="21">
        <v>2.1709999999999998</v>
      </c>
      <c r="G1554" s="21" t="s">
        <v>1424</v>
      </c>
    </row>
    <row r="1555" spans="2:7" s="3" customFormat="1" ht="18" customHeight="1" x14ac:dyDescent="0.3">
      <c r="B1555" s="3" t="s">
        <v>2884</v>
      </c>
      <c r="C1555" s="20" t="s">
        <v>3580</v>
      </c>
      <c r="D1555" s="3" t="s">
        <v>3706</v>
      </c>
      <c r="E1555" s="21" t="s">
        <v>1424</v>
      </c>
      <c r="F1555" s="21">
        <v>2.1669999999999998</v>
      </c>
      <c r="G1555" s="21" t="s">
        <v>1424</v>
      </c>
    </row>
    <row r="1556" spans="2:7" s="3" customFormat="1" ht="18" customHeight="1" x14ac:dyDescent="0.3">
      <c r="B1556" s="3" t="s">
        <v>2885</v>
      </c>
      <c r="C1556" s="20" t="s">
        <v>3581</v>
      </c>
      <c r="D1556" s="3" t="s">
        <v>3710</v>
      </c>
      <c r="E1556" s="21" t="s">
        <v>1424</v>
      </c>
      <c r="F1556" s="21">
        <v>2.1640000000000001</v>
      </c>
      <c r="G1556" s="21" t="s">
        <v>1424</v>
      </c>
    </row>
    <row r="1557" spans="2:7" s="3" customFormat="1" ht="18" customHeight="1" x14ac:dyDescent="0.3">
      <c r="B1557" s="3" t="s">
        <v>2886</v>
      </c>
      <c r="C1557" s="20" t="s">
        <v>3582</v>
      </c>
      <c r="D1557" s="3" t="s">
        <v>3705</v>
      </c>
      <c r="E1557" s="21" t="s">
        <v>1424</v>
      </c>
      <c r="F1557" s="21">
        <v>2.0619999999999998</v>
      </c>
      <c r="G1557" s="21" t="s">
        <v>1424</v>
      </c>
    </row>
    <row r="1558" spans="2:7" s="3" customFormat="1" ht="18" customHeight="1" x14ac:dyDescent="0.3">
      <c r="B1558" s="3" t="s">
        <v>2887</v>
      </c>
      <c r="C1558" s="20" t="s">
        <v>3583</v>
      </c>
      <c r="D1558" s="3" t="s">
        <v>3706</v>
      </c>
      <c r="E1558" s="21" t="s">
        <v>1424</v>
      </c>
      <c r="F1558" s="21">
        <v>2.0539999999999998</v>
      </c>
      <c r="G1558" s="21" t="s">
        <v>1424</v>
      </c>
    </row>
    <row r="1559" spans="2:7" s="3" customFormat="1" ht="18" customHeight="1" x14ac:dyDescent="0.3">
      <c r="B1559" s="3" t="s">
        <v>2888</v>
      </c>
      <c r="C1559" s="20" t="s">
        <v>3584</v>
      </c>
      <c r="D1559" s="3" t="s">
        <v>3701</v>
      </c>
      <c r="E1559" s="21" t="s">
        <v>1424</v>
      </c>
      <c r="F1559" s="21">
        <v>2.02</v>
      </c>
      <c r="G1559" s="21" t="s">
        <v>1424</v>
      </c>
    </row>
    <row r="1560" spans="2:7" s="3" customFormat="1" ht="18" customHeight="1" x14ac:dyDescent="0.3">
      <c r="B1560" s="3" t="s">
        <v>2889</v>
      </c>
      <c r="C1560" s="20" t="s">
        <v>3585</v>
      </c>
      <c r="D1560" s="3" t="s">
        <v>3706</v>
      </c>
      <c r="E1560" s="21" t="s">
        <v>1424</v>
      </c>
      <c r="F1560" s="21">
        <v>1.9850000000000001</v>
      </c>
      <c r="G1560" s="21" t="s">
        <v>1424</v>
      </c>
    </row>
    <row r="1561" spans="2:7" s="3" customFormat="1" ht="18" customHeight="1" x14ac:dyDescent="0.3">
      <c r="B1561" s="3" t="s">
        <v>2890</v>
      </c>
      <c r="C1561" s="20" t="s">
        <v>3586</v>
      </c>
      <c r="D1561" s="3" t="s">
        <v>3711</v>
      </c>
      <c r="E1561" s="21" t="s">
        <v>1424</v>
      </c>
      <c r="F1561" s="21">
        <v>1.946</v>
      </c>
      <c r="G1561" s="21" t="s">
        <v>1424</v>
      </c>
    </row>
    <row r="1562" spans="2:7" s="3" customFormat="1" ht="18" customHeight="1" x14ac:dyDescent="0.3">
      <c r="B1562" s="3" t="s">
        <v>2891</v>
      </c>
      <c r="C1562" s="20" t="s">
        <v>3587</v>
      </c>
      <c r="D1562" s="3" t="s">
        <v>3711</v>
      </c>
      <c r="E1562" s="21" t="s">
        <v>1424</v>
      </c>
      <c r="F1562" s="21">
        <v>1.9419999999999999</v>
      </c>
      <c r="G1562" s="21" t="s">
        <v>1424</v>
      </c>
    </row>
    <row r="1563" spans="2:7" s="3" customFormat="1" ht="18" customHeight="1" x14ac:dyDescent="0.3">
      <c r="B1563" s="3" t="s">
        <v>2892</v>
      </c>
      <c r="C1563" s="20" t="s">
        <v>3588</v>
      </c>
      <c r="D1563" s="3" t="s">
        <v>3707</v>
      </c>
      <c r="E1563" s="21" t="s">
        <v>1424</v>
      </c>
      <c r="F1563" s="21">
        <v>1.9370000000000001</v>
      </c>
      <c r="G1563" s="21" t="s">
        <v>1424</v>
      </c>
    </row>
    <row r="1564" spans="2:7" s="3" customFormat="1" ht="18" customHeight="1" x14ac:dyDescent="0.3">
      <c r="B1564" s="3" t="s">
        <v>2893</v>
      </c>
      <c r="C1564" s="20" t="s">
        <v>3589</v>
      </c>
      <c r="D1564" s="3" t="s">
        <v>3706</v>
      </c>
      <c r="E1564" s="21" t="s">
        <v>1424</v>
      </c>
      <c r="F1564" s="21">
        <v>1.929</v>
      </c>
      <c r="G1564" s="21" t="s">
        <v>1424</v>
      </c>
    </row>
    <row r="1565" spans="2:7" s="3" customFormat="1" ht="18" customHeight="1" x14ac:dyDescent="0.3">
      <c r="B1565" s="3" t="s">
        <v>2894</v>
      </c>
      <c r="C1565" s="20" t="s">
        <v>3590</v>
      </c>
      <c r="D1565" s="3" t="s">
        <v>3706</v>
      </c>
      <c r="E1565" s="21" t="s">
        <v>1424</v>
      </c>
      <c r="F1565" s="21">
        <v>1.911</v>
      </c>
      <c r="G1565" s="21" t="s">
        <v>1424</v>
      </c>
    </row>
    <row r="1566" spans="2:7" s="3" customFormat="1" ht="18" customHeight="1" x14ac:dyDescent="0.3">
      <c r="B1566" s="3" t="s">
        <v>2896</v>
      </c>
      <c r="C1566" s="20" t="s">
        <v>3591</v>
      </c>
      <c r="D1566" s="3" t="s">
        <v>3701</v>
      </c>
      <c r="E1566" s="21" t="s">
        <v>1424</v>
      </c>
      <c r="F1566" s="21">
        <v>1.8859999999999999</v>
      </c>
      <c r="G1566" s="21" t="s">
        <v>1424</v>
      </c>
    </row>
    <row r="1567" spans="2:7" s="3" customFormat="1" ht="18" customHeight="1" x14ac:dyDescent="0.3">
      <c r="B1567" s="3" t="s">
        <v>2897</v>
      </c>
      <c r="C1567" s="20" t="s">
        <v>3592</v>
      </c>
      <c r="D1567" s="3" t="s">
        <v>3706</v>
      </c>
      <c r="E1567" s="21" t="s">
        <v>1424</v>
      </c>
      <c r="F1567" s="21">
        <v>1.869</v>
      </c>
      <c r="G1567" s="21" t="s">
        <v>1424</v>
      </c>
    </row>
    <row r="1568" spans="2:7" s="3" customFormat="1" ht="18" customHeight="1" x14ac:dyDescent="0.3">
      <c r="B1568" s="3" t="s">
        <v>2899</v>
      </c>
      <c r="C1568" s="20" t="s">
        <v>3593</v>
      </c>
      <c r="D1568" s="3" t="s">
        <v>3703</v>
      </c>
      <c r="E1568" s="21" t="s">
        <v>1424</v>
      </c>
      <c r="F1568" s="21">
        <v>1.863</v>
      </c>
      <c r="G1568" s="21" t="s">
        <v>1424</v>
      </c>
    </row>
    <row r="1569" spans="2:7" s="3" customFormat="1" ht="18" customHeight="1" x14ac:dyDescent="0.3">
      <c r="B1569" s="3" t="s">
        <v>2900</v>
      </c>
      <c r="C1569" s="20" t="s">
        <v>3594</v>
      </c>
      <c r="D1569" s="3" t="s">
        <v>3706</v>
      </c>
      <c r="E1569" s="21" t="s">
        <v>1424</v>
      </c>
      <c r="F1569" s="21">
        <v>1.839</v>
      </c>
      <c r="G1569" s="21" t="s">
        <v>1424</v>
      </c>
    </row>
    <row r="1570" spans="2:7" s="3" customFormat="1" ht="18" customHeight="1" x14ac:dyDescent="0.3">
      <c r="B1570" s="3" t="s">
        <v>2902</v>
      </c>
      <c r="C1570" s="20" t="s">
        <v>3461</v>
      </c>
      <c r="D1570" s="3" t="s">
        <v>3701</v>
      </c>
      <c r="E1570" s="21" t="s">
        <v>1424</v>
      </c>
      <c r="F1570" s="21">
        <v>1.8025</v>
      </c>
      <c r="G1570" s="21" t="s">
        <v>1424</v>
      </c>
    </row>
    <row r="1571" spans="2:7" s="3" customFormat="1" ht="18" customHeight="1" x14ac:dyDescent="0.3">
      <c r="B1571" s="3" t="s">
        <v>2903</v>
      </c>
      <c r="C1571" s="20" t="s">
        <v>3442</v>
      </c>
      <c r="D1571" s="3" t="s">
        <v>3706</v>
      </c>
      <c r="E1571" s="21" t="s">
        <v>1424</v>
      </c>
      <c r="F1571" s="21">
        <v>1.7649999999999999</v>
      </c>
      <c r="G1571" s="21" t="s">
        <v>1424</v>
      </c>
    </row>
    <row r="1572" spans="2:7" s="3" customFormat="1" ht="18" customHeight="1" x14ac:dyDescent="0.3">
      <c r="B1572" s="3" t="s">
        <v>2904</v>
      </c>
      <c r="C1572" s="20" t="s">
        <v>3595</v>
      </c>
      <c r="D1572" s="3" t="s">
        <v>3704</v>
      </c>
      <c r="E1572" s="21" t="s">
        <v>1424</v>
      </c>
      <c r="F1572" s="21">
        <v>1.7629999999999999</v>
      </c>
      <c r="G1572" s="21" t="s">
        <v>1424</v>
      </c>
    </row>
    <row r="1573" spans="2:7" s="3" customFormat="1" ht="18" customHeight="1" x14ac:dyDescent="0.3">
      <c r="B1573" s="3" t="s">
        <v>2905</v>
      </c>
      <c r="C1573" s="20" t="s">
        <v>3596</v>
      </c>
      <c r="D1573" s="3" t="s">
        <v>3706</v>
      </c>
      <c r="E1573" s="21" t="s">
        <v>1424</v>
      </c>
      <c r="F1573" s="21">
        <v>1.7350000000000001</v>
      </c>
      <c r="G1573" s="21" t="s">
        <v>1424</v>
      </c>
    </row>
    <row r="1574" spans="2:7" s="3" customFormat="1" ht="18" customHeight="1" x14ac:dyDescent="0.3">
      <c r="B1574" s="3" t="s">
        <v>2906</v>
      </c>
      <c r="C1574" s="20" t="s">
        <v>3597</v>
      </c>
      <c r="D1574" s="3" t="s">
        <v>3706</v>
      </c>
      <c r="E1574" s="21" t="s">
        <v>1424</v>
      </c>
      <c r="F1574" s="21">
        <v>1.734</v>
      </c>
      <c r="G1574" s="21" t="s">
        <v>1424</v>
      </c>
    </row>
    <row r="1575" spans="2:7" s="3" customFormat="1" ht="18" customHeight="1" x14ac:dyDescent="0.3">
      <c r="B1575" s="3" t="s">
        <v>2907</v>
      </c>
      <c r="C1575" s="20" t="s">
        <v>3598</v>
      </c>
      <c r="D1575" s="3" t="s">
        <v>3706</v>
      </c>
      <c r="E1575" s="21" t="s">
        <v>1424</v>
      </c>
      <c r="F1575" s="21">
        <v>1.7210000000000001</v>
      </c>
      <c r="G1575" s="21" t="s">
        <v>1424</v>
      </c>
    </row>
    <row r="1576" spans="2:7" s="3" customFormat="1" ht="18" customHeight="1" x14ac:dyDescent="0.3">
      <c r="B1576" s="3" t="s">
        <v>2908</v>
      </c>
      <c r="C1576" s="20" t="s">
        <v>3599</v>
      </c>
      <c r="D1576" s="3" t="s">
        <v>3706</v>
      </c>
      <c r="E1576" s="21" t="s">
        <v>1424</v>
      </c>
      <c r="F1576" s="21">
        <v>1.6919999999999999</v>
      </c>
      <c r="G1576" s="21" t="s">
        <v>1424</v>
      </c>
    </row>
    <row r="1577" spans="2:7" s="3" customFormat="1" ht="18" customHeight="1" x14ac:dyDescent="0.3">
      <c r="B1577" s="3" t="s">
        <v>2910</v>
      </c>
      <c r="C1577" s="20" t="s">
        <v>3600</v>
      </c>
      <c r="D1577" s="3" t="s">
        <v>3706</v>
      </c>
      <c r="E1577" s="21" t="s">
        <v>1424</v>
      </c>
      <c r="F1577" s="21">
        <v>1.6559999999999999</v>
      </c>
      <c r="G1577" s="21" t="s">
        <v>1424</v>
      </c>
    </row>
    <row r="1578" spans="2:7" s="3" customFormat="1" ht="18" customHeight="1" x14ac:dyDescent="0.3">
      <c r="B1578" s="3" t="s">
        <v>2911</v>
      </c>
      <c r="C1578" s="20" t="s">
        <v>3601</v>
      </c>
      <c r="D1578" s="3" t="s">
        <v>3706</v>
      </c>
      <c r="E1578" s="21" t="s">
        <v>1424</v>
      </c>
      <c r="F1578" s="21">
        <v>1.655</v>
      </c>
      <c r="G1578" s="21" t="s">
        <v>1424</v>
      </c>
    </row>
    <row r="1579" spans="2:7" s="3" customFormat="1" ht="18" customHeight="1" x14ac:dyDescent="0.3">
      <c r="B1579" s="3" t="s">
        <v>2912</v>
      </c>
      <c r="C1579" s="20" t="s">
        <v>3602</v>
      </c>
      <c r="D1579" s="3" t="s">
        <v>3706</v>
      </c>
      <c r="E1579" s="21" t="s">
        <v>1424</v>
      </c>
      <c r="F1579" s="21">
        <v>1.6240000000000001</v>
      </c>
      <c r="G1579" s="21" t="s">
        <v>1424</v>
      </c>
    </row>
    <row r="1580" spans="2:7" s="3" customFormat="1" ht="18" customHeight="1" x14ac:dyDescent="0.3">
      <c r="B1580" s="3" t="s">
        <v>2913</v>
      </c>
      <c r="C1580" s="20" t="s">
        <v>3603</v>
      </c>
      <c r="D1580" s="3" t="s">
        <v>3703</v>
      </c>
      <c r="E1580" s="21" t="s">
        <v>1424</v>
      </c>
      <c r="F1580" s="21">
        <v>1.615</v>
      </c>
      <c r="G1580" s="21" t="s">
        <v>1424</v>
      </c>
    </row>
    <row r="1581" spans="2:7" s="3" customFormat="1" ht="18" customHeight="1" x14ac:dyDescent="0.3">
      <c r="B1581" s="3" t="s">
        <v>2915</v>
      </c>
      <c r="C1581" s="20" t="s">
        <v>3604</v>
      </c>
      <c r="D1581" s="3" t="s">
        <v>3703</v>
      </c>
      <c r="E1581" s="21" t="s">
        <v>1424</v>
      </c>
      <c r="F1581" s="21">
        <v>1.5620000000000001</v>
      </c>
      <c r="G1581" s="21" t="s">
        <v>1424</v>
      </c>
    </row>
    <row r="1582" spans="2:7" s="3" customFormat="1" ht="18" customHeight="1" x14ac:dyDescent="0.3">
      <c r="B1582" s="3" t="s">
        <v>2916</v>
      </c>
      <c r="C1582" s="20" t="s">
        <v>3605</v>
      </c>
      <c r="D1582" s="3" t="s">
        <v>3706</v>
      </c>
      <c r="E1582" s="21" t="s">
        <v>1424</v>
      </c>
      <c r="F1582" s="21">
        <v>1.5469999999999999</v>
      </c>
      <c r="G1582" s="21" t="s">
        <v>1424</v>
      </c>
    </row>
    <row r="1583" spans="2:7" s="3" customFormat="1" ht="18" customHeight="1" x14ac:dyDescent="0.3">
      <c r="B1583" s="3" t="s">
        <v>2919</v>
      </c>
      <c r="C1583" s="20" t="s">
        <v>3607</v>
      </c>
      <c r="D1583" s="3" t="s">
        <v>3701</v>
      </c>
      <c r="E1583" s="21" t="s">
        <v>1424</v>
      </c>
      <c r="F1583" s="21">
        <v>1.5269999999999999</v>
      </c>
      <c r="G1583" s="21" t="s">
        <v>1424</v>
      </c>
    </row>
    <row r="1584" spans="2:7" s="3" customFormat="1" ht="18" customHeight="1" x14ac:dyDescent="0.3">
      <c r="B1584" s="3" t="s">
        <v>2918</v>
      </c>
      <c r="C1584" s="20" t="s">
        <v>3606</v>
      </c>
      <c r="D1584" s="3" t="s">
        <v>3706</v>
      </c>
      <c r="E1584" s="21" t="s">
        <v>1424</v>
      </c>
      <c r="F1584" s="21">
        <v>1.5269999999999999</v>
      </c>
      <c r="G1584" s="21" t="s">
        <v>1424</v>
      </c>
    </row>
    <row r="1585" spans="2:7" s="3" customFormat="1" ht="18" customHeight="1" x14ac:dyDescent="0.3">
      <c r="B1585" s="3" t="s">
        <v>2922</v>
      </c>
      <c r="C1585" s="20" t="s">
        <v>3608</v>
      </c>
      <c r="D1585" s="3" t="s">
        <v>3703</v>
      </c>
      <c r="E1585" s="21" t="s">
        <v>1424</v>
      </c>
      <c r="F1585" s="21">
        <v>1.4590000000000001</v>
      </c>
      <c r="G1585" s="21" t="s">
        <v>1424</v>
      </c>
    </row>
    <row r="1586" spans="2:7" s="3" customFormat="1" ht="18" customHeight="1" x14ac:dyDescent="0.3">
      <c r="B1586" s="3" t="s">
        <v>2923</v>
      </c>
      <c r="C1586" s="20" t="s">
        <v>3609</v>
      </c>
      <c r="D1586" s="3" t="s">
        <v>3706</v>
      </c>
      <c r="E1586" s="21" t="s">
        <v>1424</v>
      </c>
      <c r="F1586" s="21">
        <v>1.446</v>
      </c>
      <c r="G1586" s="21" t="s">
        <v>1424</v>
      </c>
    </row>
    <row r="1587" spans="2:7" s="3" customFormat="1" ht="18" customHeight="1" x14ac:dyDescent="0.3">
      <c r="B1587" s="3" t="s">
        <v>2924</v>
      </c>
      <c r="C1587" s="20" t="s">
        <v>3610</v>
      </c>
      <c r="D1587" s="3" t="s">
        <v>3704</v>
      </c>
      <c r="E1587" s="21" t="s">
        <v>1424</v>
      </c>
      <c r="F1587" s="21">
        <v>1.4419999999999999</v>
      </c>
      <c r="G1587" s="21" t="s">
        <v>1424</v>
      </c>
    </row>
    <row r="1588" spans="2:7" s="3" customFormat="1" ht="18" customHeight="1" x14ac:dyDescent="0.3">
      <c r="B1588" s="3" t="s">
        <v>2925</v>
      </c>
      <c r="C1588" s="20" t="s">
        <v>3611</v>
      </c>
      <c r="D1588" s="3" t="s">
        <v>3714</v>
      </c>
      <c r="E1588" s="21" t="s">
        <v>1424</v>
      </c>
      <c r="F1588" s="21">
        <v>1.431</v>
      </c>
      <c r="G1588" s="21" t="s">
        <v>1424</v>
      </c>
    </row>
    <row r="1589" spans="2:7" s="3" customFormat="1" ht="18" customHeight="1" x14ac:dyDescent="0.3">
      <c r="B1589" s="3" t="s">
        <v>2927</v>
      </c>
      <c r="C1589" s="20" t="s">
        <v>3612</v>
      </c>
      <c r="D1589" s="3" t="s">
        <v>3705</v>
      </c>
      <c r="E1589" s="21" t="s">
        <v>1424</v>
      </c>
      <c r="F1589" s="21">
        <v>1.429</v>
      </c>
      <c r="G1589" s="21" t="s">
        <v>1424</v>
      </c>
    </row>
    <row r="1590" spans="2:7" s="3" customFormat="1" ht="18" customHeight="1" x14ac:dyDescent="0.3">
      <c r="B1590" s="3" t="s">
        <v>2928</v>
      </c>
      <c r="C1590" s="20" t="s">
        <v>3613</v>
      </c>
      <c r="D1590" s="3" t="s">
        <v>3706</v>
      </c>
      <c r="E1590" s="21" t="s">
        <v>1424</v>
      </c>
      <c r="F1590" s="21">
        <v>1.429</v>
      </c>
      <c r="G1590" s="21" t="s">
        <v>1424</v>
      </c>
    </row>
    <row r="1591" spans="2:7" s="3" customFormat="1" ht="18" customHeight="1" x14ac:dyDescent="0.3">
      <c r="B1591" s="3" t="s">
        <v>2929</v>
      </c>
      <c r="C1591" s="20" t="s">
        <v>3614</v>
      </c>
      <c r="D1591" s="3" t="s">
        <v>3705</v>
      </c>
      <c r="E1591" s="21" t="s">
        <v>1424</v>
      </c>
      <c r="F1591" s="21">
        <v>1.4279999999999999</v>
      </c>
      <c r="G1591" s="21" t="s">
        <v>1424</v>
      </c>
    </row>
    <row r="1592" spans="2:7" s="3" customFormat="1" ht="18" customHeight="1" x14ac:dyDescent="0.3">
      <c r="B1592" s="3" t="s">
        <v>2930</v>
      </c>
      <c r="C1592" s="20" t="s">
        <v>3615</v>
      </c>
      <c r="D1592" s="3" t="s">
        <v>3711</v>
      </c>
      <c r="E1592" s="21" t="s">
        <v>1424</v>
      </c>
      <c r="F1592" s="21">
        <v>1.415</v>
      </c>
      <c r="G1592" s="21" t="s">
        <v>1424</v>
      </c>
    </row>
    <row r="1593" spans="2:7" s="3" customFormat="1" ht="18" customHeight="1" x14ac:dyDescent="0.3">
      <c r="B1593" s="3" t="s">
        <v>2932</v>
      </c>
      <c r="C1593" s="20" t="s">
        <v>3616</v>
      </c>
      <c r="D1593" s="3" t="s">
        <v>3706</v>
      </c>
      <c r="E1593" s="21" t="s">
        <v>1424</v>
      </c>
      <c r="F1593" s="21">
        <v>1.4119999999999999</v>
      </c>
      <c r="G1593" s="21" t="s">
        <v>1424</v>
      </c>
    </row>
    <row r="1594" spans="2:7" s="3" customFormat="1" ht="18" customHeight="1" x14ac:dyDescent="0.3">
      <c r="B1594" s="3" t="s">
        <v>2933</v>
      </c>
      <c r="C1594" s="20" t="s">
        <v>3450</v>
      </c>
      <c r="D1594" s="3" t="s">
        <v>3701</v>
      </c>
      <c r="E1594" s="21" t="s">
        <v>1424</v>
      </c>
      <c r="F1594" s="21">
        <v>1.4115</v>
      </c>
      <c r="G1594" s="21" t="s">
        <v>1424</v>
      </c>
    </row>
    <row r="1595" spans="2:7" s="3" customFormat="1" ht="18" customHeight="1" x14ac:dyDescent="0.3">
      <c r="B1595" s="3" t="s">
        <v>2934</v>
      </c>
      <c r="C1595" s="20" t="s">
        <v>3617</v>
      </c>
      <c r="D1595" s="3" t="s">
        <v>3705</v>
      </c>
      <c r="E1595" s="21" t="s">
        <v>1424</v>
      </c>
      <c r="F1595" s="21">
        <v>1.41</v>
      </c>
      <c r="G1595" s="21" t="s">
        <v>1424</v>
      </c>
    </row>
    <row r="1596" spans="2:7" s="3" customFormat="1" ht="18" customHeight="1" x14ac:dyDescent="0.3">
      <c r="B1596" s="3" t="s">
        <v>2935</v>
      </c>
      <c r="C1596" s="20" t="s">
        <v>3618</v>
      </c>
      <c r="D1596" s="3" t="s">
        <v>3701</v>
      </c>
      <c r="E1596" s="21" t="s">
        <v>1424</v>
      </c>
      <c r="F1596" s="21">
        <v>1.397</v>
      </c>
      <c r="G1596" s="21" t="s">
        <v>1424</v>
      </c>
    </row>
    <row r="1597" spans="2:7" s="3" customFormat="1" ht="18" customHeight="1" x14ac:dyDescent="0.3">
      <c r="B1597" s="3" t="s">
        <v>2936</v>
      </c>
      <c r="C1597" s="20" t="s">
        <v>3619</v>
      </c>
      <c r="D1597" s="3" t="s">
        <v>3703</v>
      </c>
      <c r="E1597" s="21" t="s">
        <v>1424</v>
      </c>
      <c r="F1597" s="21">
        <v>1.389</v>
      </c>
      <c r="G1597" s="21" t="s">
        <v>1424</v>
      </c>
    </row>
    <row r="1598" spans="2:7" s="3" customFormat="1" ht="18" customHeight="1" x14ac:dyDescent="0.3">
      <c r="B1598" s="3" t="s">
        <v>2937</v>
      </c>
      <c r="C1598" s="20" t="s">
        <v>3620</v>
      </c>
      <c r="D1598" s="3" t="s">
        <v>3706</v>
      </c>
      <c r="E1598" s="21" t="s">
        <v>1424</v>
      </c>
      <c r="F1598" s="21">
        <v>1.375</v>
      </c>
      <c r="G1598" s="21" t="s">
        <v>1424</v>
      </c>
    </row>
    <row r="1599" spans="2:7" s="3" customFormat="1" ht="18" customHeight="1" x14ac:dyDescent="0.3">
      <c r="B1599" s="3" t="s">
        <v>2938</v>
      </c>
      <c r="C1599" s="20" t="s">
        <v>3621</v>
      </c>
      <c r="D1599" s="3" t="s">
        <v>3706</v>
      </c>
      <c r="E1599" s="21" t="s">
        <v>1424</v>
      </c>
      <c r="F1599" s="21">
        <v>1.3440000000000001</v>
      </c>
      <c r="G1599" s="21" t="s">
        <v>1424</v>
      </c>
    </row>
    <row r="1600" spans="2:7" s="3" customFormat="1" ht="18" customHeight="1" x14ac:dyDescent="0.3">
      <c r="B1600" s="3" t="s">
        <v>2941</v>
      </c>
      <c r="C1600" s="20" t="s">
        <v>3622</v>
      </c>
      <c r="D1600" s="3" t="s">
        <v>3711</v>
      </c>
      <c r="E1600" s="21" t="s">
        <v>1424</v>
      </c>
      <c r="F1600" s="21">
        <v>1.3340000000000001</v>
      </c>
      <c r="G1600" s="21" t="s">
        <v>1424</v>
      </c>
    </row>
    <row r="1601" spans="2:7" s="3" customFormat="1" ht="18" customHeight="1" x14ac:dyDescent="0.3">
      <c r="B1601" s="3" t="s">
        <v>2942</v>
      </c>
      <c r="C1601" s="20" t="s">
        <v>3623</v>
      </c>
      <c r="D1601" s="3" t="s">
        <v>3706</v>
      </c>
      <c r="E1601" s="21" t="s">
        <v>1424</v>
      </c>
      <c r="F1601" s="21">
        <v>1.3260000000000001</v>
      </c>
      <c r="G1601" s="21" t="s">
        <v>1424</v>
      </c>
    </row>
    <row r="1602" spans="2:7" s="3" customFormat="1" ht="18" customHeight="1" x14ac:dyDescent="0.3">
      <c r="B1602" s="3" t="s">
        <v>2944</v>
      </c>
      <c r="C1602" s="20" t="s">
        <v>3624</v>
      </c>
      <c r="D1602" s="3" t="s">
        <v>3701</v>
      </c>
      <c r="E1602" s="21" t="s">
        <v>1424</v>
      </c>
      <c r="F1602" s="21">
        <v>1.296</v>
      </c>
      <c r="G1602" s="21" t="s">
        <v>1424</v>
      </c>
    </row>
    <row r="1603" spans="2:7" s="3" customFormat="1" ht="18" customHeight="1" x14ac:dyDescent="0.3">
      <c r="B1603" s="3" t="s">
        <v>2946</v>
      </c>
      <c r="C1603" s="20" t="s">
        <v>3625</v>
      </c>
      <c r="D1603" s="3" t="s">
        <v>3706</v>
      </c>
      <c r="E1603" s="21" t="s">
        <v>1424</v>
      </c>
      <c r="F1603" s="21">
        <v>1.29</v>
      </c>
      <c r="G1603" s="21" t="s">
        <v>1424</v>
      </c>
    </row>
    <row r="1604" spans="2:7" s="3" customFormat="1" ht="18" customHeight="1" x14ac:dyDescent="0.3">
      <c r="B1604" s="3" t="s">
        <v>2950</v>
      </c>
      <c r="C1604" s="20" t="s">
        <v>3627</v>
      </c>
      <c r="D1604" s="3" t="s">
        <v>3706</v>
      </c>
      <c r="E1604" s="21" t="s">
        <v>1424</v>
      </c>
      <c r="F1604" s="21">
        <v>1.27</v>
      </c>
      <c r="G1604" s="21" t="s">
        <v>1424</v>
      </c>
    </row>
    <row r="1605" spans="2:7" s="3" customFormat="1" ht="18" customHeight="1" x14ac:dyDescent="0.3">
      <c r="B1605" s="3" t="s">
        <v>2949</v>
      </c>
      <c r="C1605" s="20" t="s">
        <v>3626</v>
      </c>
      <c r="D1605" s="3" t="s">
        <v>3701</v>
      </c>
      <c r="E1605" s="21" t="s">
        <v>1424</v>
      </c>
      <c r="F1605" s="21">
        <v>1.27</v>
      </c>
      <c r="G1605" s="21" t="s">
        <v>1424</v>
      </c>
    </row>
    <row r="1606" spans="2:7" s="3" customFormat="1" ht="18" customHeight="1" x14ac:dyDescent="0.3">
      <c r="B1606" s="3" t="s">
        <v>2952</v>
      </c>
      <c r="C1606" s="20" t="s">
        <v>3628</v>
      </c>
      <c r="D1606" s="3" t="s">
        <v>3705</v>
      </c>
      <c r="E1606" s="21" t="s">
        <v>1424</v>
      </c>
      <c r="F1606" s="21">
        <v>1.268</v>
      </c>
      <c r="G1606" s="21" t="s">
        <v>1424</v>
      </c>
    </row>
    <row r="1607" spans="2:7" s="3" customFormat="1" ht="18" customHeight="1" x14ac:dyDescent="0.3">
      <c r="B1607" s="3" t="s">
        <v>2954</v>
      </c>
      <c r="C1607" s="20" t="s">
        <v>3629</v>
      </c>
      <c r="D1607" s="3" t="s">
        <v>3706</v>
      </c>
      <c r="E1607" s="21" t="s">
        <v>1424</v>
      </c>
      <c r="F1607" s="21">
        <v>1.2609999999999999</v>
      </c>
      <c r="G1607" s="21" t="s">
        <v>1424</v>
      </c>
    </row>
    <row r="1608" spans="2:7" s="3" customFormat="1" ht="18" customHeight="1" x14ac:dyDescent="0.3">
      <c r="B1608" s="3" t="s">
        <v>2958</v>
      </c>
      <c r="C1608" s="20" t="s">
        <v>3631</v>
      </c>
      <c r="D1608" s="3" t="s">
        <v>3701</v>
      </c>
      <c r="E1608" s="21" t="s">
        <v>1424</v>
      </c>
      <c r="F1608" s="21">
        <v>1.2470000000000001</v>
      </c>
      <c r="G1608" s="21" t="s">
        <v>1424</v>
      </c>
    </row>
    <row r="1609" spans="2:7" s="3" customFormat="1" ht="18" customHeight="1" x14ac:dyDescent="0.3">
      <c r="B1609" s="3" t="s">
        <v>2957</v>
      </c>
      <c r="C1609" s="20" t="s">
        <v>3630</v>
      </c>
      <c r="D1609" s="3" t="s">
        <v>3706</v>
      </c>
      <c r="E1609" s="21" t="s">
        <v>1424</v>
      </c>
      <c r="F1609" s="21">
        <v>1.2470000000000001</v>
      </c>
      <c r="G1609" s="21" t="s">
        <v>1424</v>
      </c>
    </row>
    <row r="1610" spans="2:7" s="3" customFormat="1" ht="18" customHeight="1" x14ac:dyDescent="0.3">
      <c r="B1610" s="3" t="s">
        <v>2959</v>
      </c>
      <c r="C1610" s="20" t="s">
        <v>3632</v>
      </c>
      <c r="D1610" s="3" t="s">
        <v>3706</v>
      </c>
      <c r="E1610" s="21" t="s">
        <v>1424</v>
      </c>
      <c r="F1610" s="21">
        <v>1.244</v>
      </c>
      <c r="G1610" s="21" t="s">
        <v>1424</v>
      </c>
    </row>
    <row r="1611" spans="2:7" s="3" customFormat="1" ht="18" customHeight="1" x14ac:dyDescent="0.3">
      <c r="B1611" s="3" t="s">
        <v>2960</v>
      </c>
      <c r="C1611" s="20" t="s">
        <v>3633</v>
      </c>
      <c r="D1611" s="3" t="s">
        <v>3701</v>
      </c>
      <c r="E1611" s="21" t="s">
        <v>1424</v>
      </c>
      <c r="F1611" s="21">
        <v>1.2430000000000001</v>
      </c>
      <c r="G1611" s="21" t="s">
        <v>1424</v>
      </c>
    </row>
    <row r="1612" spans="2:7" s="3" customFormat="1" ht="18" customHeight="1" x14ac:dyDescent="0.3">
      <c r="B1612" s="3" t="s">
        <v>2962</v>
      </c>
      <c r="C1612" s="20" t="s">
        <v>3634</v>
      </c>
      <c r="D1612" s="3" t="s">
        <v>3706</v>
      </c>
      <c r="E1612" s="21" t="s">
        <v>1424</v>
      </c>
      <c r="F1612" s="21">
        <v>1.2330000000000001</v>
      </c>
      <c r="G1612" s="21" t="s">
        <v>1424</v>
      </c>
    </row>
    <row r="1613" spans="2:7" s="3" customFormat="1" ht="18" customHeight="1" x14ac:dyDescent="0.3">
      <c r="B1613" s="3" t="s">
        <v>2963</v>
      </c>
      <c r="C1613" s="20" t="s">
        <v>3635</v>
      </c>
      <c r="D1613" s="3" t="s">
        <v>3705</v>
      </c>
      <c r="E1613" s="21" t="s">
        <v>1424</v>
      </c>
      <c r="F1613" s="21">
        <v>1.2190000000000001</v>
      </c>
      <c r="G1613" s="21" t="s">
        <v>1424</v>
      </c>
    </row>
    <row r="1614" spans="2:7" s="3" customFormat="1" ht="18" customHeight="1" x14ac:dyDescent="0.3">
      <c r="B1614" s="3" t="s">
        <v>2964</v>
      </c>
      <c r="C1614" s="20" t="s">
        <v>3636</v>
      </c>
      <c r="D1614" s="3" t="s">
        <v>3705</v>
      </c>
      <c r="E1614" s="21" t="s">
        <v>1424</v>
      </c>
      <c r="F1614" s="21">
        <v>1.2110000000000001</v>
      </c>
      <c r="G1614" s="21" t="s">
        <v>1424</v>
      </c>
    </row>
    <row r="1615" spans="2:7" s="3" customFormat="1" ht="18" customHeight="1" x14ac:dyDescent="0.3">
      <c r="B1615" s="3" t="s">
        <v>2965</v>
      </c>
      <c r="C1615" s="20" t="s">
        <v>3637</v>
      </c>
      <c r="D1615" s="3" t="s">
        <v>3706</v>
      </c>
      <c r="E1615" s="21" t="s">
        <v>1424</v>
      </c>
      <c r="F1615" s="21">
        <v>1.2050000000000001</v>
      </c>
      <c r="G1615" s="21" t="s">
        <v>1424</v>
      </c>
    </row>
    <row r="1616" spans="2:7" s="3" customFormat="1" ht="18" customHeight="1" x14ac:dyDescent="0.3">
      <c r="B1616" s="3" t="s">
        <v>2969</v>
      </c>
      <c r="C1616" s="20" t="s">
        <v>3638</v>
      </c>
      <c r="D1616" s="3" t="s">
        <v>3706</v>
      </c>
      <c r="E1616" s="21" t="s">
        <v>1424</v>
      </c>
      <c r="F1616" s="21">
        <v>1.196</v>
      </c>
      <c r="G1616" s="21" t="s">
        <v>1424</v>
      </c>
    </row>
    <row r="1617" spans="2:7" s="3" customFormat="1" ht="18" customHeight="1" x14ac:dyDescent="0.3">
      <c r="B1617" s="3" t="s">
        <v>2971</v>
      </c>
      <c r="C1617" s="20" t="s">
        <v>3639</v>
      </c>
      <c r="D1617" s="3" t="s">
        <v>3706</v>
      </c>
      <c r="E1617" s="21" t="s">
        <v>1424</v>
      </c>
      <c r="F1617" s="21">
        <v>1.1919999999999999</v>
      </c>
      <c r="G1617" s="21" t="s">
        <v>1424</v>
      </c>
    </row>
    <row r="1618" spans="2:7" s="3" customFormat="1" ht="18" customHeight="1" x14ac:dyDescent="0.3">
      <c r="B1618" s="3" t="s">
        <v>2972</v>
      </c>
      <c r="C1618" s="20" t="s">
        <v>3640</v>
      </c>
      <c r="D1618" s="3" t="s">
        <v>3705</v>
      </c>
      <c r="E1618" s="21" t="s">
        <v>1424</v>
      </c>
      <c r="F1618" s="21">
        <v>1.1919999999999999</v>
      </c>
      <c r="G1618" s="21" t="s">
        <v>1424</v>
      </c>
    </row>
    <row r="1619" spans="2:7" s="3" customFormat="1" ht="18" customHeight="1" x14ac:dyDescent="0.3">
      <c r="B1619" s="3" t="s">
        <v>2973</v>
      </c>
      <c r="C1619" s="20" t="s">
        <v>3641</v>
      </c>
      <c r="D1619" s="3" t="s">
        <v>3705</v>
      </c>
      <c r="E1619" s="21" t="s">
        <v>1424</v>
      </c>
      <c r="F1619" s="21">
        <v>1.19</v>
      </c>
      <c r="G1619" s="21" t="s">
        <v>1424</v>
      </c>
    </row>
    <row r="1620" spans="2:7" s="3" customFormat="1" ht="18" customHeight="1" x14ac:dyDescent="0.3">
      <c r="B1620" s="3" t="s">
        <v>2975</v>
      </c>
      <c r="C1620" s="20" t="s">
        <v>3642</v>
      </c>
      <c r="D1620" s="3" t="s">
        <v>3706</v>
      </c>
      <c r="E1620" s="21" t="s">
        <v>1424</v>
      </c>
      <c r="F1620" s="21">
        <v>1.1719999999999999</v>
      </c>
      <c r="G1620" s="21" t="s">
        <v>1424</v>
      </c>
    </row>
    <row r="1621" spans="2:7" s="3" customFormat="1" ht="18" customHeight="1" x14ac:dyDescent="0.3">
      <c r="B1621" s="3" t="s">
        <v>2976</v>
      </c>
      <c r="C1621" s="20" t="s">
        <v>3643</v>
      </c>
      <c r="D1621" s="3" t="s">
        <v>3706</v>
      </c>
      <c r="E1621" s="21" t="s">
        <v>1424</v>
      </c>
      <c r="F1621" s="21">
        <v>1.1659999999999999</v>
      </c>
      <c r="G1621" s="21" t="s">
        <v>1424</v>
      </c>
    </row>
    <row r="1622" spans="2:7" s="3" customFormat="1" ht="18" customHeight="1" x14ac:dyDescent="0.3">
      <c r="B1622" s="3" t="s">
        <v>2978</v>
      </c>
      <c r="C1622" s="20" t="s">
        <v>3454</v>
      </c>
      <c r="D1622" s="3" t="s">
        <v>3701</v>
      </c>
      <c r="E1622" s="21" t="s">
        <v>1424</v>
      </c>
      <c r="F1622" s="21">
        <v>1.1619999999999999</v>
      </c>
      <c r="G1622" s="21" t="s">
        <v>1424</v>
      </c>
    </row>
    <row r="1623" spans="2:7" s="3" customFormat="1" ht="18" customHeight="1" x14ac:dyDescent="0.3">
      <c r="B1623" s="3" t="s">
        <v>2980</v>
      </c>
      <c r="C1623" s="20" t="s">
        <v>3644</v>
      </c>
      <c r="D1623" s="3" t="s">
        <v>3706</v>
      </c>
      <c r="E1623" s="21" t="s">
        <v>1424</v>
      </c>
      <c r="F1623" s="21">
        <v>1.1539999999999999</v>
      </c>
      <c r="G1623" s="21" t="s">
        <v>1424</v>
      </c>
    </row>
    <row r="1624" spans="2:7" s="3" customFormat="1" ht="18" customHeight="1" x14ac:dyDescent="0.3">
      <c r="B1624" s="3" t="s">
        <v>2982</v>
      </c>
      <c r="C1624" s="20" t="s">
        <v>3645</v>
      </c>
      <c r="D1624" s="3" t="s">
        <v>3701</v>
      </c>
      <c r="E1624" s="21" t="s">
        <v>1424</v>
      </c>
      <c r="F1624" s="21">
        <v>1.149</v>
      </c>
      <c r="G1624" s="21" t="s">
        <v>1424</v>
      </c>
    </row>
    <row r="1625" spans="2:7" s="3" customFormat="1" ht="18" customHeight="1" x14ac:dyDescent="0.3">
      <c r="B1625" s="3" t="s">
        <v>2983</v>
      </c>
      <c r="C1625" s="20" t="s">
        <v>3646</v>
      </c>
      <c r="D1625" s="3" t="s">
        <v>3701</v>
      </c>
      <c r="E1625" s="21" t="s">
        <v>1424</v>
      </c>
      <c r="F1625" s="21">
        <v>1.145</v>
      </c>
      <c r="G1625" s="21" t="s">
        <v>1424</v>
      </c>
    </row>
    <row r="1626" spans="2:7" s="3" customFormat="1" ht="18" customHeight="1" x14ac:dyDescent="0.3">
      <c r="B1626" s="3" t="s">
        <v>2984</v>
      </c>
      <c r="C1626" s="20" t="s">
        <v>3647</v>
      </c>
      <c r="D1626" s="3" t="s">
        <v>3701</v>
      </c>
      <c r="E1626" s="21" t="s">
        <v>1424</v>
      </c>
      <c r="F1626" s="21">
        <v>1.1439999999999999</v>
      </c>
      <c r="G1626" s="21" t="s">
        <v>1424</v>
      </c>
    </row>
    <row r="1627" spans="2:7" s="3" customFormat="1" ht="18" customHeight="1" x14ac:dyDescent="0.3">
      <c r="B1627" s="3" t="s">
        <v>2987</v>
      </c>
      <c r="C1627" s="20" t="s">
        <v>3648</v>
      </c>
      <c r="D1627" s="3" t="s">
        <v>3701</v>
      </c>
      <c r="E1627" s="21" t="s">
        <v>1424</v>
      </c>
      <c r="F1627" s="21">
        <v>1.1259999999999999</v>
      </c>
      <c r="G1627" s="21" t="s">
        <v>1424</v>
      </c>
    </row>
    <row r="1628" spans="2:7" s="3" customFormat="1" ht="18" customHeight="1" x14ac:dyDescent="0.3">
      <c r="B1628" s="3" t="s">
        <v>2988</v>
      </c>
      <c r="C1628" s="20" t="s">
        <v>3649</v>
      </c>
      <c r="D1628" s="3" t="s">
        <v>3704</v>
      </c>
      <c r="E1628" s="21" t="s">
        <v>1424</v>
      </c>
      <c r="F1628" s="21">
        <v>1.123</v>
      </c>
      <c r="G1628" s="21" t="s">
        <v>1424</v>
      </c>
    </row>
    <row r="1629" spans="2:7" s="3" customFormat="1" ht="18" customHeight="1" x14ac:dyDescent="0.3">
      <c r="B1629" s="3" t="s">
        <v>2989</v>
      </c>
      <c r="C1629" s="20" t="s">
        <v>3650</v>
      </c>
      <c r="D1629" s="3" t="s">
        <v>3705</v>
      </c>
      <c r="E1629" s="21" t="s">
        <v>1424</v>
      </c>
      <c r="F1629" s="21">
        <v>1.1220000000000001</v>
      </c>
      <c r="G1629" s="21" t="s">
        <v>1424</v>
      </c>
    </row>
    <row r="1630" spans="2:7" s="3" customFormat="1" ht="18" customHeight="1" x14ac:dyDescent="0.3">
      <c r="B1630" s="3" t="s">
        <v>2992</v>
      </c>
      <c r="C1630" s="20" t="s">
        <v>3446</v>
      </c>
      <c r="D1630" s="3" t="s">
        <v>3704</v>
      </c>
      <c r="E1630" s="21" t="s">
        <v>1424</v>
      </c>
      <c r="F1630" s="21">
        <v>1.1140000000000001</v>
      </c>
      <c r="G1630" s="21" t="s">
        <v>1424</v>
      </c>
    </row>
    <row r="1631" spans="2:7" s="3" customFormat="1" ht="18" customHeight="1" x14ac:dyDescent="0.3">
      <c r="B1631" s="3" t="s">
        <v>2994</v>
      </c>
      <c r="C1631" s="20" t="s">
        <v>3652</v>
      </c>
      <c r="D1631" s="3" t="s">
        <v>3701</v>
      </c>
      <c r="E1631" s="21" t="s">
        <v>1424</v>
      </c>
      <c r="F1631" s="21">
        <v>1.1120000000000001</v>
      </c>
      <c r="G1631" s="21" t="s">
        <v>1424</v>
      </c>
    </row>
    <row r="1632" spans="2:7" s="3" customFormat="1" ht="18" customHeight="1" x14ac:dyDescent="0.3">
      <c r="B1632" s="3" t="s">
        <v>2993</v>
      </c>
      <c r="C1632" s="20" t="s">
        <v>3651</v>
      </c>
      <c r="D1632" s="3" t="s">
        <v>3706</v>
      </c>
      <c r="E1632" s="21" t="s">
        <v>1424</v>
      </c>
      <c r="F1632" s="21">
        <v>1.1120000000000001</v>
      </c>
      <c r="G1632" s="21" t="s">
        <v>1424</v>
      </c>
    </row>
    <row r="1633" spans="2:7" s="3" customFormat="1" ht="18" customHeight="1" x14ac:dyDescent="0.3">
      <c r="B1633" s="3" t="s">
        <v>2995</v>
      </c>
      <c r="C1633" s="20" t="s">
        <v>3653</v>
      </c>
      <c r="D1633" s="3" t="s">
        <v>3701</v>
      </c>
      <c r="E1633" s="21" t="s">
        <v>1424</v>
      </c>
      <c r="F1633" s="21">
        <v>1.109</v>
      </c>
      <c r="G1633" s="21" t="s">
        <v>1424</v>
      </c>
    </row>
    <row r="1634" spans="2:7" s="3" customFormat="1" ht="18" customHeight="1" x14ac:dyDescent="0.3">
      <c r="B1634" s="3" t="s">
        <v>2996</v>
      </c>
      <c r="C1634" s="20" t="s">
        <v>3654</v>
      </c>
      <c r="D1634" s="3" t="s">
        <v>3706</v>
      </c>
      <c r="E1634" s="21" t="s">
        <v>1424</v>
      </c>
      <c r="F1634" s="21">
        <v>1.1080000000000001</v>
      </c>
      <c r="G1634" s="21" t="s">
        <v>1424</v>
      </c>
    </row>
    <row r="1635" spans="2:7" s="3" customFormat="1" ht="18" customHeight="1" x14ac:dyDescent="0.3">
      <c r="B1635" s="3" t="s">
        <v>2997</v>
      </c>
      <c r="C1635" s="20" t="s">
        <v>3655</v>
      </c>
      <c r="D1635" s="3" t="s">
        <v>3705</v>
      </c>
      <c r="E1635" s="21" t="s">
        <v>1424</v>
      </c>
      <c r="F1635" s="21">
        <v>1.1060000000000001</v>
      </c>
      <c r="G1635" s="21" t="s">
        <v>1424</v>
      </c>
    </row>
    <row r="1636" spans="2:7" s="3" customFormat="1" ht="18" customHeight="1" x14ac:dyDescent="0.3">
      <c r="B1636" s="3" t="s">
        <v>2998</v>
      </c>
      <c r="C1636" s="20" t="s">
        <v>3460</v>
      </c>
      <c r="D1636" s="3" t="s">
        <v>3706</v>
      </c>
      <c r="E1636" s="21" t="s">
        <v>1424</v>
      </c>
      <c r="F1636" s="21">
        <v>1.1054999999999999</v>
      </c>
      <c r="G1636" s="21" t="s">
        <v>1424</v>
      </c>
    </row>
    <row r="1637" spans="2:7" s="3" customFormat="1" ht="18" customHeight="1" x14ac:dyDescent="0.3">
      <c r="B1637" s="3" t="s">
        <v>2999</v>
      </c>
      <c r="C1637" s="20" t="s">
        <v>3463</v>
      </c>
      <c r="D1637" s="3" t="s">
        <v>3701</v>
      </c>
      <c r="E1637" s="21" t="s">
        <v>1424</v>
      </c>
      <c r="F1637" s="21">
        <v>1.1034999999999999</v>
      </c>
      <c r="G1637" s="21" t="s">
        <v>1424</v>
      </c>
    </row>
    <row r="1638" spans="2:7" s="3" customFormat="1" ht="18" customHeight="1" x14ac:dyDescent="0.3">
      <c r="B1638" s="3" t="s">
        <v>3000</v>
      </c>
      <c r="C1638" s="20" t="s">
        <v>3656</v>
      </c>
      <c r="D1638" s="3" t="s">
        <v>3711</v>
      </c>
      <c r="E1638" s="21" t="s">
        <v>1424</v>
      </c>
      <c r="F1638" s="21">
        <v>1.1020000000000001</v>
      </c>
      <c r="G1638" s="21" t="s">
        <v>1424</v>
      </c>
    </row>
    <row r="1639" spans="2:7" s="3" customFormat="1" ht="18" customHeight="1" x14ac:dyDescent="0.3">
      <c r="B1639" s="3" t="s">
        <v>3001</v>
      </c>
      <c r="C1639" s="20" t="s">
        <v>3657</v>
      </c>
      <c r="D1639" s="3" t="s">
        <v>3705</v>
      </c>
      <c r="E1639" s="21" t="s">
        <v>1424</v>
      </c>
      <c r="F1639" s="21">
        <v>1.101</v>
      </c>
      <c r="G1639" s="21" t="s">
        <v>1424</v>
      </c>
    </row>
    <row r="1640" spans="2:7" s="3" customFormat="1" ht="18" customHeight="1" x14ac:dyDescent="0.3">
      <c r="B1640" s="3" t="s">
        <v>3002</v>
      </c>
      <c r="C1640" s="20" t="s">
        <v>3658</v>
      </c>
      <c r="D1640" s="3" t="s">
        <v>3701</v>
      </c>
      <c r="E1640" s="21" t="s">
        <v>1424</v>
      </c>
      <c r="F1640" s="21">
        <v>1.0960000000000001</v>
      </c>
      <c r="G1640" s="21" t="s">
        <v>1424</v>
      </c>
    </row>
    <row r="1641" spans="2:7" s="3" customFormat="1" ht="18" customHeight="1" x14ac:dyDescent="0.3">
      <c r="B1641" s="3" t="s">
        <v>3003</v>
      </c>
      <c r="C1641" s="20" t="s">
        <v>3659</v>
      </c>
      <c r="D1641" s="3" t="s">
        <v>3706</v>
      </c>
      <c r="E1641" s="21" t="s">
        <v>1424</v>
      </c>
      <c r="F1641" s="21">
        <v>1.091</v>
      </c>
      <c r="G1641" s="21" t="s">
        <v>1424</v>
      </c>
    </row>
    <row r="1642" spans="2:7" s="3" customFormat="1" ht="18" customHeight="1" x14ac:dyDescent="0.3">
      <c r="B1642" s="3" t="s">
        <v>3005</v>
      </c>
      <c r="C1642" s="20" t="s">
        <v>3660</v>
      </c>
      <c r="D1642" s="3" t="s">
        <v>3714</v>
      </c>
      <c r="E1642" s="21" t="s">
        <v>1424</v>
      </c>
      <c r="F1642" s="21">
        <v>1.0860000000000001</v>
      </c>
      <c r="G1642" s="21" t="s">
        <v>1424</v>
      </c>
    </row>
    <row r="1643" spans="2:7" s="3" customFormat="1" ht="18" customHeight="1" x14ac:dyDescent="0.3">
      <c r="B1643" s="3" t="s">
        <v>3007</v>
      </c>
      <c r="C1643" s="20" t="s">
        <v>3661</v>
      </c>
      <c r="D1643" s="3" t="s">
        <v>3701</v>
      </c>
      <c r="E1643" s="21" t="s">
        <v>1424</v>
      </c>
      <c r="F1643" s="21">
        <v>1.08</v>
      </c>
      <c r="G1643" s="21" t="s">
        <v>1424</v>
      </c>
    </row>
    <row r="1644" spans="2:7" s="3" customFormat="1" ht="18" customHeight="1" x14ac:dyDescent="0.3">
      <c r="B1644" s="3" t="s">
        <v>3008</v>
      </c>
      <c r="C1644" s="20" t="s">
        <v>3662</v>
      </c>
      <c r="D1644" s="3" t="s">
        <v>3701</v>
      </c>
      <c r="E1644" s="21" t="s">
        <v>1424</v>
      </c>
      <c r="F1644" s="21">
        <v>1.077</v>
      </c>
      <c r="G1644" s="21" t="s">
        <v>1424</v>
      </c>
    </row>
    <row r="1645" spans="2:7" s="3" customFormat="1" ht="18" customHeight="1" x14ac:dyDescent="0.3">
      <c r="B1645" s="3" t="s">
        <v>3009</v>
      </c>
      <c r="C1645" s="20" t="s">
        <v>3663</v>
      </c>
      <c r="D1645" s="3" t="s">
        <v>3706</v>
      </c>
      <c r="E1645" s="21" t="s">
        <v>1424</v>
      </c>
      <c r="F1645" s="21">
        <v>1.0760000000000001</v>
      </c>
      <c r="G1645" s="21" t="s">
        <v>1424</v>
      </c>
    </row>
    <row r="1646" spans="2:7" s="3" customFormat="1" ht="18" customHeight="1" x14ac:dyDescent="0.3">
      <c r="B1646" s="3" t="s">
        <v>3010</v>
      </c>
      <c r="C1646" s="20" t="s">
        <v>3664</v>
      </c>
      <c r="D1646" s="3" t="s">
        <v>3701</v>
      </c>
      <c r="E1646" s="21" t="s">
        <v>1424</v>
      </c>
      <c r="F1646" s="21">
        <v>1.0760000000000001</v>
      </c>
      <c r="G1646" s="21" t="s">
        <v>1424</v>
      </c>
    </row>
    <row r="1647" spans="2:7" s="3" customFormat="1" ht="18" customHeight="1" x14ac:dyDescent="0.3">
      <c r="B1647" s="3" t="s">
        <v>3011</v>
      </c>
      <c r="C1647" s="20" t="s">
        <v>3665</v>
      </c>
      <c r="D1647" s="3" t="s">
        <v>3706</v>
      </c>
      <c r="E1647" s="21" t="s">
        <v>1424</v>
      </c>
      <c r="F1647" s="21">
        <v>1.0669999999999999</v>
      </c>
      <c r="G1647" s="21" t="s">
        <v>1424</v>
      </c>
    </row>
    <row r="1648" spans="2:7" s="3" customFormat="1" ht="18" customHeight="1" x14ac:dyDescent="0.3">
      <c r="B1648" s="3" t="s">
        <v>3012</v>
      </c>
      <c r="C1648" s="20" t="s">
        <v>3462</v>
      </c>
      <c r="D1648" s="3" t="s">
        <v>3706</v>
      </c>
      <c r="E1648" s="21" t="s">
        <v>1424</v>
      </c>
      <c r="F1648" s="21">
        <v>1.0665</v>
      </c>
      <c r="G1648" s="21" t="s">
        <v>1424</v>
      </c>
    </row>
    <row r="1649" spans="2:7" s="3" customFormat="1" ht="18" customHeight="1" x14ac:dyDescent="0.3">
      <c r="B1649" s="3" t="s">
        <v>3013</v>
      </c>
      <c r="C1649" s="20" t="s">
        <v>3666</v>
      </c>
      <c r="D1649" s="3" t="s">
        <v>3703</v>
      </c>
      <c r="E1649" s="21" t="s">
        <v>1424</v>
      </c>
      <c r="F1649" s="21">
        <v>1.0640000000000001</v>
      </c>
      <c r="G1649" s="21" t="s">
        <v>1424</v>
      </c>
    </row>
    <row r="1650" spans="2:7" s="3" customFormat="1" ht="18" customHeight="1" x14ac:dyDescent="0.3">
      <c r="B1650" s="3" t="s">
        <v>3014</v>
      </c>
      <c r="C1650" s="20" t="s">
        <v>3667</v>
      </c>
      <c r="D1650" s="3" t="s">
        <v>3702</v>
      </c>
      <c r="E1650" s="21" t="s">
        <v>1424</v>
      </c>
      <c r="F1650" s="21">
        <v>1.0609999999999999</v>
      </c>
      <c r="G1650" s="21" t="s">
        <v>1424</v>
      </c>
    </row>
    <row r="1651" spans="2:7" s="3" customFormat="1" ht="18" customHeight="1" x14ac:dyDescent="0.3">
      <c r="B1651" s="3" t="s">
        <v>3015</v>
      </c>
      <c r="C1651" s="20" t="s">
        <v>3668</v>
      </c>
      <c r="D1651" s="3" t="s">
        <v>3705</v>
      </c>
      <c r="E1651" s="21" t="s">
        <v>1424</v>
      </c>
      <c r="F1651" s="21">
        <v>1.056</v>
      </c>
      <c r="G1651" s="21" t="s">
        <v>1424</v>
      </c>
    </row>
    <row r="1652" spans="2:7" s="3" customFormat="1" ht="18" customHeight="1" x14ac:dyDescent="0.3">
      <c r="B1652" s="3" t="s">
        <v>3016</v>
      </c>
      <c r="C1652" s="20" t="s">
        <v>3669</v>
      </c>
      <c r="D1652" s="3" t="s">
        <v>3701</v>
      </c>
      <c r="E1652" s="21" t="s">
        <v>1424</v>
      </c>
      <c r="F1652" s="21">
        <v>1.0549999999999999</v>
      </c>
      <c r="G1652" s="21" t="s">
        <v>1424</v>
      </c>
    </row>
    <row r="1653" spans="2:7" s="3" customFormat="1" ht="18" customHeight="1" x14ac:dyDescent="0.3">
      <c r="B1653" s="3" t="s">
        <v>3017</v>
      </c>
      <c r="C1653" s="20" t="s">
        <v>3441</v>
      </c>
      <c r="D1653" s="3" t="s">
        <v>3708</v>
      </c>
      <c r="E1653" s="21" t="s">
        <v>1424</v>
      </c>
      <c r="F1653" s="21">
        <v>1.0495000000000001</v>
      </c>
      <c r="G1653" s="21" t="s">
        <v>1424</v>
      </c>
    </row>
    <row r="1654" spans="2:7" s="3" customFormat="1" ht="18" customHeight="1" x14ac:dyDescent="0.3">
      <c r="B1654" s="3" t="s">
        <v>3018</v>
      </c>
      <c r="C1654" s="20" t="s">
        <v>3670</v>
      </c>
      <c r="D1654" s="3" t="s">
        <v>3701</v>
      </c>
      <c r="E1654" s="21" t="s">
        <v>1424</v>
      </c>
      <c r="F1654" s="21">
        <v>1.0469999999999999</v>
      </c>
      <c r="G1654" s="21" t="s">
        <v>1424</v>
      </c>
    </row>
    <row r="1655" spans="2:7" s="3" customFormat="1" ht="18" customHeight="1" x14ac:dyDescent="0.3">
      <c r="B1655" s="3" t="s">
        <v>3019</v>
      </c>
      <c r="C1655" s="20" t="s">
        <v>3671</v>
      </c>
      <c r="D1655" s="3" t="s">
        <v>3706</v>
      </c>
      <c r="E1655" s="21" t="s">
        <v>1424</v>
      </c>
      <c r="F1655" s="21">
        <v>1.046</v>
      </c>
      <c r="G1655" s="21" t="s">
        <v>1424</v>
      </c>
    </row>
    <row r="1656" spans="2:7" s="3" customFormat="1" ht="18" customHeight="1" x14ac:dyDescent="0.3">
      <c r="B1656" s="3" t="s">
        <v>3021</v>
      </c>
      <c r="C1656" s="20" t="s">
        <v>3672</v>
      </c>
      <c r="D1656" s="3" t="s">
        <v>3705</v>
      </c>
      <c r="E1656" s="21" t="s">
        <v>1424</v>
      </c>
      <c r="F1656" s="21">
        <v>1.04</v>
      </c>
      <c r="G1656" s="21" t="s">
        <v>1424</v>
      </c>
    </row>
    <row r="1657" spans="2:7" s="3" customFormat="1" ht="18" customHeight="1" x14ac:dyDescent="0.3">
      <c r="B1657" s="3" t="s">
        <v>3023</v>
      </c>
      <c r="C1657" s="20" t="s">
        <v>3673</v>
      </c>
      <c r="D1657" s="3" t="s">
        <v>3703</v>
      </c>
      <c r="E1657" s="21" t="s">
        <v>1424</v>
      </c>
      <c r="F1657" s="21">
        <v>1.036</v>
      </c>
      <c r="G1657" s="21" t="s">
        <v>1424</v>
      </c>
    </row>
    <row r="1658" spans="2:7" s="3" customFormat="1" ht="18" customHeight="1" x14ac:dyDescent="0.3">
      <c r="B1658" s="3" t="s">
        <v>3024</v>
      </c>
      <c r="C1658" s="20" t="s">
        <v>3674</v>
      </c>
      <c r="D1658" s="3" t="s">
        <v>3706</v>
      </c>
      <c r="E1658" s="21" t="s">
        <v>1424</v>
      </c>
      <c r="F1658" s="21">
        <v>1.0349999999999999</v>
      </c>
      <c r="G1658" s="21" t="s">
        <v>1424</v>
      </c>
    </row>
    <row r="1659" spans="2:7" s="3" customFormat="1" ht="18" customHeight="1" x14ac:dyDescent="0.3">
      <c r="B1659" s="3" t="s">
        <v>3025</v>
      </c>
      <c r="C1659" s="20" t="s">
        <v>3675</v>
      </c>
      <c r="D1659" s="3" t="s">
        <v>3701</v>
      </c>
      <c r="E1659" s="21" t="s">
        <v>1424</v>
      </c>
      <c r="F1659" s="21">
        <v>1.0329999999999999</v>
      </c>
      <c r="G1659" s="21" t="s">
        <v>1424</v>
      </c>
    </row>
    <row r="1660" spans="2:7" s="3" customFormat="1" ht="18" customHeight="1" x14ac:dyDescent="0.3">
      <c r="B1660" s="3" t="s">
        <v>3026</v>
      </c>
      <c r="C1660" s="20" t="s">
        <v>3676</v>
      </c>
      <c r="D1660" s="3" t="s">
        <v>3703</v>
      </c>
      <c r="E1660" s="21" t="s">
        <v>1424</v>
      </c>
      <c r="F1660" s="21">
        <v>1.03</v>
      </c>
      <c r="G1660" s="21" t="s">
        <v>1424</v>
      </c>
    </row>
    <row r="1661" spans="2:7" s="3" customFormat="1" ht="18" customHeight="1" x14ac:dyDescent="0.3">
      <c r="B1661" s="3" t="s">
        <v>3027</v>
      </c>
      <c r="C1661" s="20" t="s">
        <v>3677</v>
      </c>
      <c r="D1661" s="3" t="s">
        <v>3701</v>
      </c>
      <c r="E1661" s="21" t="s">
        <v>1424</v>
      </c>
      <c r="F1661" s="21">
        <v>1.028</v>
      </c>
      <c r="G1661" s="21" t="s">
        <v>1424</v>
      </c>
    </row>
    <row r="1662" spans="2:7" s="3" customFormat="1" ht="18" customHeight="1" x14ac:dyDescent="0.3">
      <c r="B1662" s="3" t="s">
        <v>3028</v>
      </c>
      <c r="C1662" s="20" t="s">
        <v>3678</v>
      </c>
      <c r="D1662" s="3" t="s">
        <v>3706</v>
      </c>
      <c r="E1662" s="21" t="s">
        <v>1424</v>
      </c>
      <c r="F1662" s="21">
        <v>1.0269999999999999</v>
      </c>
      <c r="G1662" s="21" t="s">
        <v>1424</v>
      </c>
    </row>
    <row r="1663" spans="2:7" s="3" customFormat="1" ht="18" customHeight="1" x14ac:dyDescent="0.3">
      <c r="B1663" s="3" t="s">
        <v>3030</v>
      </c>
      <c r="C1663" s="20" t="s">
        <v>3680</v>
      </c>
      <c r="D1663" s="3" t="s">
        <v>3705</v>
      </c>
      <c r="E1663" s="21" t="s">
        <v>1424</v>
      </c>
      <c r="F1663" s="21">
        <v>1.026</v>
      </c>
      <c r="G1663" s="21" t="s">
        <v>1424</v>
      </c>
    </row>
    <row r="1664" spans="2:7" s="3" customFormat="1" ht="18" customHeight="1" x14ac:dyDescent="0.3">
      <c r="B1664" s="3" t="s">
        <v>3031</v>
      </c>
      <c r="C1664" s="20" t="s">
        <v>3681</v>
      </c>
      <c r="D1664" s="3" t="s">
        <v>3703</v>
      </c>
      <c r="E1664" s="21" t="s">
        <v>1424</v>
      </c>
      <c r="F1664" s="21">
        <v>1.026</v>
      </c>
      <c r="G1664" s="21" t="s">
        <v>1424</v>
      </c>
    </row>
    <row r="1665" spans="2:7" s="3" customFormat="1" ht="18" customHeight="1" x14ac:dyDescent="0.3">
      <c r="B1665" s="3" t="s">
        <v>3029</v>
      </c>
      <c r="C1665" s="20" t="s">
        <v>3679</v>
      </c>
      <c r="D1665" s="3" t="s">
        <v>3711</v>
      </c>
      <c r="E1665" s="21" t="s">
        <v>1424</v>
      </c>
      <c r="F1665" s="21">
        <v>1.026</v>
      </c>
      <c r="G1665" s="21" t="s">
        <v>1424</v>
      </c>
    </row>
    <row r="1666" spans="2:7" s="3" customFormat="1" ht="18" customHeight="1" x14ac:dyDescent="0.3">
      <c r="B1666" s="3" t="s">
        <v>3032</v>
      </c>
      <c r="C1666" s="20" t="s">
        <v>3682</v>
      </c>
      <c r="D1666" s="3" t="s">
        <v>3708</v>
      </c>
      <c r="E1666" s="21" t="s">
        <v>1424</v>
      </c>
      <c r="F1666" s="21">
        <v>1.0209999999999999</v>
      </c>
      <c r="G1666" s="21" t="s">
        <v>1424</v>
      </c>
    </row>
    <row r="1667" spans="2:7" s="3" customFormat="1" ht="18" customHeight="1" x14ac:dyDescent="0.3">
      <c r="B1667" s="3" t="s">
        <v>3034</v>
      </c>
      <c r="C1667" s="20" t="s">
        <v>3683</v>
      </c>
      <c r="D1667" s="3" t="s">
        <v>3706</v>
      </c>
      <c r="E1667" s="21" t="s">
        <v>1424</v>
      </c>
      <c r="F1667" s="21">
        <v>1.02</v>
      </c>
      <c r="G1667" s="21" t="s">
        <v>1424</v>
      </c>
    </row>
    <row r="1668" spans="2:7" s="3" customFormat="1" ht="18" customHeight="1" x14ac:dyDescent="0.3">
      <c r="B1668" s="3" t="s">
        <v>3035</v>
      </c>
      <c r="C1668" s="20" t="s">
        <v>3684</v>
      </c>
      <c r="D1668" s="3" t="s">
        <v>3706</v>
      </c>
      <c r="E1668" s="21" t="s">
        <v>1424</v>
      </c>
      <c r="F1668" s="21">
        <v>1.0189999999999999</v>
      </c>
      <c r="G1668" s="21" t="s">
        <v>1424</v>
      </c>
    </row>
    <row r="1669" spans="2:7" s="3" customFormat="1" ht="18" customHeight="1" x14ac:dyDescent="0.3">
      <c r="B1669" s="3" t="s">
        <v>3036</v>
      </c>
      <c r="C1669" s="20" t="s">
        <v>3685</v>
      </c>
      <c r="D1669" s="3" t="s">
        <v>3705</v>
      </c>
      <c r="E1669" s="21" t="s">
        <v>1424</v>
      </c>
      <c r="F1669" s="21">
        <v>1.0169999999999999</v>
      </c>
      <c r="G1669" s="21" t="s">
        <v>1424</v>
      </c>
    </row>
    <row r="1670" spans="2:7" s="3" customFormat="1" ht="18" customHeight="1" x14ac:dyDescent="0.3">
      <c r="B1670" s="3" t="s">
        <v>3037</v>
      </c>
      <c r="C1670" s="20" t="s">
        <v>3686</v>
      </c>
      <c r="D1670" s="3" t="s">
        <v>3711</v>
      </c>
      <c r="E1670" s="21" t="s">
        <v>1424</v>
      </c>
      <c r="F1670" s="21">
        <v>1.0149999999999999</v>
      </c>
      <c r="G1670" s="21" t="s">
        <v>1424</v>
      </c>
    </row>
    <row r="1671" spans="2:7" s="3" customFormat="1" ht="18" customHeight="1" x14ac:dyDescent="0.3">
      <c r="B1671" s="3" t="s">
        <v>3039</v>
      </c>
      <c r="C1671" s="20" t="s">
        <v>3688</v>
      </c>
      <c r="D1671" s="3" t="s">
        <v>3706</v>
      </c>
      <c r="E1671" s="21" t="s">
        <v>1424</v>
      </c>
      <c r="F1671" s="21">
        <v>1.014</v>
      </c>
      <c r="G1671" s="21" t="s">
        <v>1424</v>
      </c>
    </row>
    <row r="1672" spans="2:7" s="3" customFormat="1" ht="18" customHeight="1" x14ac:dyDescent="0.3">
      <c r="B1672" s="3" t="s">
        <v>3038</v>
      </c>
      <c r="C1672" s="20" t="s">
        <v>3687</v>
      </c>
      <c r="D1672" s="3" t="s">
        <v>3701</v>
      </c>
      <c r="E1672" s="21" t="s">
        <v>1424</v>
      </c>
      <c r="F1672" s="21">
        <v>1.014</v>
      </c>
      <c r="G1672" s="21" t="s">
        <v>1424</v>
      </c>
    </row>
    <row r="1673" spans="2:7" s="3" customFormat="1" ht="18" customHeight="1" x14ac:dyDescent="0.3">
      <c r="B1673" s="3" t="s">
        <v>3040</v>
      </c>
      <c r="C1673" s="20" t="s">
        <v>3689</v>
      </c>
      <c r="D1673" s="3" t="s">
        <v>3707</v>
      </c>
      <c r="E1673" s="21" t="s">
        <v>1424</v>
      </c>
      <c r="F1673" s="21">
        <v>1.012</v>
      </c>
      <c r="G1673" s="21" t="s">
        <v>1424</v>
      </c>
    </row>
    <row r="1674" spans="2:7" s="3" customFormat="1" ht="18" customHeight="1" x14ac:dyDescent="0.3">
      <c r="B1674" s="3" t="s">
        <v>3041</v>
      </c>
      <c r="C1674" s="20" t="s">
        <v>3690</v>
      </c>
      <c r="D1674" s="3" t="s">
        <v>3706</v>
      </c>
      <c r="E1674" s="21" t="s">
        <v>1424</v>
      </c>
      <c r="F1674" s="21">
        <v>1.0109999999999999</v>
      </c>
      <c r="G1674" s="21" t="s">
        <v>1424</v>
      </c>
    </row>
    <row r="1675" spans="2:7" s="3" customFormat="1" ht="18" customHeight="1" x14ac:dyDescent="0.3">
      <c r="B1675" s="3" t="s">
        <v>3042</v>
      </c>
      <c r="C1675" s="20" t="s">
        <v>3691</v>
      </c>
      <c r="D1675" s="3" t="s">
        <v>3703</v>
      </c>
      <c r="E1675" s="21" t="s">
        <v>1424</v>
      </c>
      <c r="F1675" s="21">
        <v>1.01</v>
      </c>
      <c r="G1675" s="21" t="s">
        <v>1424</v>
      </c>
    </row>
    <row r="1676" spans="2:7" s="3" customFormat="1" ht="18" customHeight="1" x14ac:dyDescent="0.3">
      <c r="B1676" s="3" t="s">
        <v>3043</v>
      </c>
      <c r="C1676" s="20" t="s">
        <v>3692</v>
      </c>
      <c r="D1676" s="3" t="s">
        <v>3706</v>
      </c>
      <c r="E1676" s="21" t="s">
        <v>1424</v>
      </c>
      <c r="F1676" s="21">
        <v>1.0089999999999999</v>
      </c>
      <c r="G1676" s="21" t="s">
        <v>1424</v>
      </c>
    </row>
    <row r="1677" spans="2:7" s="3" customFormat="1" ht="18" customHeight="1" x14ac:dyDescent="0.3">
      <c r="B1677" s="3" t="s">
        <v>3044</v>
      </c>
      <c r="C1677" s="20" t="s">
        <v>3277</v>
      </c>
      <c r="D1677" s="3" t="s">
        <v>3703</v>
      </c>
      <c r="E1677" s="21" t="s">
        <v>1424</v>
      </c>
      <c r="F1677" s="21">
        <v>1.004</v>
      </c>
      <c r="G1677" s="21" t="s">
        <v>1424</v>
      </c>
    </row>
    <row r="1678" spans="2:7" s="3" customFormat="1" ht="18" customHeight="1" x14ac:dyDescent="0.3">
      <c r="B1678" s="3" t="s">
        <v>3045</v>
      </c>
      <c r="C1678" s="20" t="s">
        <v>3278</v>
      </c>
      <c r="D1678" s="3" t="s">
        <v>3708</v>
      </c>
      <c r="E1678" s="21" t="s">
        <v>1424</v>
      </c>
      <c r="F1678" s="21">
        <v>1.0029999999999999</v>
      </c>
      <c r="G1678" s="21" t="s">
        <v>1424</v>
      </c>
    </row>
    <row r="1679" spans="2:7" s="3" customFormat="1" ht="18" customHeight="1" x14ac:dyDescent="0.3">
      <c r="B1679" s="3" t="s">
        <v>3047</v>
      </c>
      <c r="C1679" s="20" t="s">
        <v>3280</v>
      </c>
      <c r="D1679" s="3" t="s">
        <v>3701</v>
      </c>
      <c r="E1679" s="21" t="s">
        <v>1424</v>
      </c>
      <c r="F1679" s="21">
        <v>-1.0009999999999999</v>
      </c>
      <c r="G1679" s="21" t="s">
        <v>1424</v>
      </c>
    </row>
    <row r="1680" spans="2:7" s="3" customFormat="1" ht="18" customHeight="1" x14ac:dyDescent="0.3">
      <c r="B1680" s="3" t="s">
        <v>3048</v>
      </c>
      <c r="C1680" s="20" t="s">
        <v>3281</v>
      </c>
      <c r="D1680" s="3" t="s">
        <v>3706</v>
      </c>
      <c r="E1680" s="21" t="s">
        <v>1424</v>
      </c>
      <c r="F1680" s="21">
        <v>-1.0009999999999999</v>
      </c>
      <c r="G1680" s="21" t="s">
        <v>1424</v>
      </c>
    </row>
    <row r="1681" spans="2:7" s="3" customFormat="1" ht="18" customHeight="1" x14ac:dyDescent="0.3">
      <c r="B1681" s="3" t="s">
        <v>3049</v>
      </c>
      <c r="C1681" s="20" t="s">
        <v>1424</v>
      </c>
      <c r="D1681" s="3" t="s">
        <v>1424</v>
      </c>
      <c r="E1681" s="21" t="s">
        <v>1424</v>
      </c>
      <c r="F1681" s="21">
        <v>-1.002</v>
      </c>
      <c r="G1681" s="21" t="s">
        <v>1424</v>
      </c>
    </row>
    <row r="1682" spans="2:7" s="3" customFormat="1" ht="18" customHeight="1" x14ac:dyDescent="0.3">
      <c r="B1682" s="3" t="s">
        <v>3051</v>
      </c>
      <c r="C1682" s="20" t="s">
        <v>3283</v>
      </c>
      <c r="D1682" s="3" t="s">
        <v>3701</v>
      </c>
      <c r="E1682" s="21" t="s">
        <v>1424</v>
      </c>
      <c r="F1682" s="21">
        <v>-1.004</v>
      </c>
      <c r="G1682" s="21" t="s">
        <v>1424</v>
      </c>
    </row>
    <row r="1683" spans="2:7" s="3" customFormat="1" ht="18" customHeight="1" x14ac:dyDescent="0.3">
      <c r="B1683" s="3" t="s">
        <v>3050</v>
      </c>
      <c r="C1683" s="20" t="s">
        <v>3282</v>
      </c>
      <c r="D1683" s="3" t="s">
        <v>3701</v>
      </c>
      <c r="E1683" s="21" t="s">
        <v>1424</v>
      </c>
      <c r="F1683" s="21">
        <v>-1.004</v>
      </c>
      <c r="G1683" s="21" t="s">
        <v>1424</v>
      </c>
    </row>
    <row r="1684" spans="2:7" s="3" customFormat="1" ht="18" customHeight="1" x14ac:dyDescent="0.3">
      <c r="B1684" s="3" t="s">
        <v>3052</v>
      </c>
      <c r="C1684" s="20" t="s">
        <v>3284</v>
      </c>
      <c r="D1684" s="3" t="s">
        <v>3706</v>
      </c>
      <c r="E1684" s="21" t="s">
        <v>1424</v>
      </c>
      <c r="F1684" s="21">
        <v>-1.0049999999999999</v>
      </c>
      <c r="G1684" s="21" t="s">
        <v>1424</v>
      </c>
    </row>
    <row r="1685" spans="2:7" s="3" customFormat="1" ht="18" customHeight="1" x14ac:dyDescent="0.3">
      <c r="B1685" s="3" t="s">
        <v>3053</v>
      </c>
      <c r="C1685" s="20" t="s">
        <v>3285</v>
      </c>
      <c r="D1685" s="3" t="s">
        <v>3701</v>
      </c>
      <c r="E1685" s="21" t="s">
        <v>1424</v>
      </c>
      <c r="F1685" s="21">
        <v>-1.006</v>
      </c>
      <c r="G1685" s="21" t="s">
        <v>1424</v>
      </c>
    </row>
    <row r="1686" spans="2:7" s="3" customFormat="1" ht="18" customHeight="1" x14ac:dyDescent="0.3">
      <c r="B1686" s="3" t="s">
        <v>3054</v>
      </c>
      <c r="C1686" s="20" t="s">
        <v>3286</v>
      </c>
      <c r="D1686" s="3" t="s">
        <v>3706</v>
      </c>
      <c r="E1686" s="21" t="s">
        <v>1424</v>
      </c>
      <c r="F1686" s="21">
        <v>-1.0129999999999999</v>
      </c>
      <c r="G1686" s="21" t="s">
        <v>1424</v>
      </c>
    </row>
    <row r="1687" spans="2:7" s="3" customFormat="1" ht="18" customHeight="1" x14ac:dyDescent="0.3">
      <c r="B1687" s="3" t="s">
        <v>3055</v>
      </c>
      <c r="C1687" s="20" t="s">
        <v>3287</v>
      </c>
      <c r="D1687" s="3" t="s">
        <v>3704</v>
      </c>
      <c r="E1687" s="21" t="s">
        <v>1424</v>
      </c>
      <c r="F1687" s="21">
        <v>-1.018</v>
      </c>
      <c r="G1687" s="21" t="s">
        <v>1424</v>
      </c>
    </row>
    <row r="1688" spans="2:7" s="3" customFormat="1" ht="18" customHeight="1" x14ac:dyDescent="0.3">
      <c r="B1688" s="3" t="s">
        <v>3056</v>
      </c>
      <c r="C1688" s="20" t="s">
        <v>3288</v>
      </c>
      <c r="D1688" s="3" t="s">
        <v>3701</v>
      </c>
      <c r="E1688" s="21" t="s">
        <v>1424</v>
      </c>
      <c r="F1688" s="21">
        <v>-1.02</v>
      </c>
      <c r="G1688" s="21" t="s">
        <v>1424</v>
      </c>
    </row>
    <row r="1689" spans="2:7" s="3" customFormat="1" ht="18" customHeight="1" x14ac:dyDescent="0.3">
      <c r="B1689" s="3" t="s">
        <v>3057</v>
      </c>
      <c r="C1689" s="20" t="s">
        <v>3289</v>
      </c>
      <c r="D1689" s="3" t="s">
        <v>3706</v>
      </c>
      <c r="E1689" s="21" t="s">
        <v>1424</v>
      </c>
      <c r="F1689" s="21">
        <v>-1.0209999999999999</v>
      </c>
      <c r="G1689" s="21" t="s">
        <v>1424</v>
      </c>
    </row>
    <row r="1690" spans="2:7" s="3" customFormat="1" ht="18" customHeight="1" x14ac:dyDescent="0.3">
      <c r="B1690" s="3" t="s">
        <v>3058</v>
      </c>
      <c r="C1690" s="20" t="s">
        <v>3290</v>
      </c>
      <c r="D1690" s="3" t="s">
        <v>3701</v>
      </c>
      <c r="E1690" s="21" t="s">
        <v>1424</v>
      </c>
      <c r="F1690" s="21">
        <v>-1.0209999999999999</v>
      </c>
      <c r="G1690" s="21" t="s">
        <v>1424</v>
      </c>
    </row>
    <row r="1691" spans="2:7" s="3" customFormat="1" ht="18" customHeight="1" x14ac:dyDescent="0.3">
      <c r="B1691" s="3" t="s">
        <v>3059</v>
      </c>
      <c r="C1691" s="20" t="s">
        <v>3291</v>
      </c>
      <c r="D1691" s="3" t="s">
        <v>3701</v>
      </c>
      <c r="E1691" s="21" t="s">
        <v>1424</v>
      </c>
      <c r="F1691" s="21">
        <v>-1.026</v>
      </c>
      <c r="G1691" s="21" t="s">
        <v>1424</v>
      </c>
    </row>
    <row r="1692" spans="2:7" s="3" customFormat="1" ht="18" customHeight="1" x14ac:dyDescent="0.3">
      <c r="B1692" s="3" t="s">
        <v>3060</v>
      </c>
      <c r="C1692" s="20" t="s">
        <v>3292</v>
      </c>
      <c r="D1692" s="3" t="s">
        <v>3706</v>
      </c>
      <c r="E1692" s="21" t="s">
        <v>1424</v>
      </c>
      <c r="F1692" s="21">
        <v>-1.0369999999999999</v>
      </c>
      <c r="G1692" s="21" t="s">
        <v>1424</v>
      </c>
    </row>
    <row r="1693" spans="2:7" s="3" customFormat="1" ht="18" customHeight="1" x14ac:dyDescent="0.3">
      <c r="B1693" s="3" t="s">
        <v>3061</v>
      </c>
      <c r="C1693" s="20" t="s">
        <v>3293</v>
      </c>
      <c r="D1693" s="3" t="s">
        <v>3701</v>
      </c>
      <c r="E1693" s="21" t="s">
        <v>1424</v>
      </c>
      <c r="F1693" s="21">
        <v>-1.0429999999999999</v>
      </c>
      <c r="G1693" s="21" t="s">
        <v>1424</v>
      </c>
    </row>
    <row r="1694" spans="2:7" s="3" customFormat="1" ht="18" customHeight="1" x14ac:dyDescent="0.3">
      <c r="B1694" s="3" t="s">
        <v>3063</v>
      </c>
      <c r="C1694" s="20" t="s">
        <v>3295</v>
      </c>
      <c r="D1694" s="3" t="s">
        <v>3706</v>
      </c>
      <c r="E1694" s="21" t="s">
        <v>1424</v>
      </c>
      <c r="F1694" s="21">
        <v>-1.054</v>
      </c>
      <c r="G1694" s="21" t="s">
        <v>1424</v>
      </c>
    </row>
    <row r="1695" spans="2:7" s="3" customFormat="1" ht="18" customHeight="1" x14ac:dyDescent="0.3">
      <c r="B1695" s="3" t="s">
        <v>3064</v>
      </c>
      <c r="C1695" s="20" t="s">
        <v>3296</v>
      </c>
      <c r="D1695" s="3" t="s">
        <v>3706</v>
      </c>
      <c r="E1695" s="21" t="s">
        <v>1424</v>
      </c>
      <c r="F1695" s="21">
        <v>-1.056</v>
      </c>
      <c r="G1695" s="21" t="s">
        <v>1424</v>
      </c>
    </row>
    <row r="1696" spans="2:7" s="3" customFormat="1" ht="18" customHeight="1" x14ac:dyDescent="0.3">
      <c r="B1696" s="3" t="s">
        <v>3065</v>
      </c>
      <c r="C1696" s="20" t="s">
        <v>3297</v>
      </c>
      <c r="D1696" s="3" t="s">
        <v>3706</v>
      </c>
      <c r="E1696" s="21" t="s">
        <v>1424</v>
      </c>
      <c r="F1696" s="21">
        <v>-1.0609999999999999</v>
      </c>
      <c r="G1696" s="21" t="s">
        <v>1424</v>
      </c>
    </row>
    <row r="1697" spans="2:7" s="3" customFormat="1" ht="18" customHeight="1" x14ac:dyDescent="0.3">
      <c r="B1697" s="3" t="s">
        <v>3066</v>
      </c>
      <c r="C1697" s="20" t="s">
        <v>3298</v>
      </c>
      <c r="D1697" s="3" t="s">
        <v>3701</v>
      </c>
      <c r="E1697" s="21" t="s">
        <v>1424</v>
      </c>
      <c r="F1697" s="21">
        <v>-1.0629999999999999</v>
      </c>
      <c r="G1697" s="21" t="s">
        <v>1424</v>
      </c>
    </row>
    <row r="1698" spans="2:7" s="3" customFormat="1" ht="18" customHeight="1" x14ac:dyDescent="0.3">
      <c r="B1698" s="3" t="s">
        <v>3067</v>
      </c>
      <c r="C1698" s="20" t="s">
        <v>3299</v>
      </c>
      <c r="D1698" s="3" t="s">
        <v>3706</v>
      </c>
      <c r="E1698" s="21" t="s">
        <v>1424</v>
      </c>
      <c r="F1698" s="21">
        <v>-1.07</v>
      </c>
      <c r="G1698" s="21" t="s">
        <v>1424</v>
      </c>
    </row>
    <row r="1699" spans="2:7" s="3" customFormat="1" ht="18" customHeight="1" x14ac:dyDescent="0.3">
      <c r="B1699" s="3" t="s">
        <v>3069</v>
      </c>
      <c r="C1699" s="20" t="s">
        <v>3301</v>
      </c>
      <c r="D1699" s="3" t="s">
        <v>3706</v>
      </c>
      <c r="E1699" s="21" t="s">
        <v>1424</v>
      </c>
      <c r="F1699" s="21">
        <v>-1.075</v>
      </c>
      <c r="G1699" s="21" t="s">
        <v>1424</v>
      </c>
    </row>
    <row r="1700" spans="2:7" s="3" customFormat="1" ht="18" customHeight="1" x14ac:dyDescent="0.3">
      <c r="B1700" s="3" t="s">
        <v>3070</v>
      </c>
      <c r="C1700" s="20" t="s">
        <v>3302</v>
      </c>
      <c r="D1700" s="3" t="s">
        <v>3706</v>
      </c>
      <c r="E1700" s="21" t="s">
        <v>1424</v>
      </c>
      <c r="F1700" s="21">
        <v>-1.08</v>
      </c>
      <c r="G1700" s="21" t="s">
        <v>1424</v>
      </c>
    </row>
    <row r="1701" spans="2:7" s="3" customFormat="1" ht="18" customHeight="1" x14ac:dyDescent="0.3">
      <c r="B1701" s="3" t="s">
        <v>3071</v>
      </c>
      <c r="C1701" s="20" t="s">
        <v>3303</v>
      </c>
      <c r="D1701" s="3" t="s">
        <v>3701</v>
      </c>
      <c r="E1701" s="21" t="s">
        <v>1424</v>
      </c>
      <c r="F1701" s="21">
        <v>-1.0820000000000001</v>
      </c>
      <c r="G1701" s="21" t="s">
        <v>1424</v>
      </c>
    </row>
    <row r="1702" spans="2:7" s="3" customFormat="1" ht="18" customHeight="1" x14ac:dyDescent="0.3">
      <c r="B1702" s="3" t="s">
        <v>3072</v>
      </c>
      <c r="C1702" s="20" t="s">
        <v>3304</v>
      </c>
      <c r="D1702" s="3" t="s">
        <v>3706</v>
      </c>
      <c r="E1702" s="21" t="s">
        <v>1424</v>
      </c>
      <c r="F1702" s="21">
        <v>-1.083</v>
      </c>
      <c r="G1702" s="21" t="s">
        <v>1424</v>
      </c>
    </row>
    <row r="1703" spans="2:7" s="3" customFormat="1" ht="18" customHeight="1" x14ac:dyDescent="0.3">
      <c r="B1703" s="3" t="s">
        <v>3074</v>
      </c>
      <c r="C1703" s="20" t="s">
        <v>3306</v>
      </c>
      <c r="D1703" s="3" t="s">
        <v>3701</v>
      </c>
      <c r="E1703" s="21" t="s">
        <v>1424</v>
      </c>
      <c r="F1703" s="21">
        <v>-1.093</v>
      </c>
      <c r="G1703" s="21" t="s">
        <v>1424</v>
      </c>
    </row>
    <row r="1704" spans="2:7" s="3" customFormat="1" ht="18" customHeight="1" x14ac:dyDescent="0.3">
      <c r="B1704" s="3" t="s">
        <v>3075</v>
      </c>
      <c r="C1704" s="20" t="s">
        <v>3307</v>
      </c>
      <c r="D1704" s="3" t="s">
        <v>3706</v>
      </c>
      <c r="E1704" s="21" t="s">
        <v>1424</v>
      </c>
      <c r="F1704" s="21">
        <v>-1.099</v>
      </c>
      <c r="G1704" s="21" t="s">
        <v>1424</v>
      </c>
    </row>
    <row r="1705" spans="2:7" s="3" customFormat="1" ht="18" customHeight="1" x14ac:dyDescent="0.3">
      <c r="B1705" s="3" t="s">
        <v>3076</v>
      </c>
      <c r="C1705" s="20" t="s">
        <v>3308</v>
      </c>
      <c r="D1705" s="3" t="s">
        <v>3711</v>
      </c>
      <c r="E1705" s="21" t="s">
        <v>1424</v>
      </c>
      <c r="F1705" s="21">
        <v>-1.099</v>
      </c>
      <c r="G1705" s="21" t="s">
        <v>1424</v>
      </c>
    </row>
    <row r="1706" spans="2:7" s="3" customFormat="1" ht="18" customHeight="1" x14ac:dyDescent="0.3">
      <c r="B1706" s="3" t="s">
        <v>3077</v>
      </c>
      <c r="C1706" s="20" t="s">
        <v>3309</v>
      </c>
      <c r="D1706" s="3" t="s">
        <v>3706</v>
      </c>
      <c r="E1706" s="21" t="s">
        <v>1424</v>
      </c>
      <c r="F1706" s="21">
        <v>-1.101</v>
      </c>
      <c r="G1706" s="21" t="s">
        <v>1424</v>
      </c>
    </row>
    <row r="1707" spans="2:7" s="3" customFormat="1" ht="18" customHeight="1" x14ac:dyDescent="0.3">
      <c r="B1707" s="3" t="s">
        <v>3078</v>
      </c>
      <c r="C1707" s="20" t="s">
        <v>3310</v>
      </c>
      <c r="D1707" s="3" t="s">
        <v>3703</v>
      </c>
      <c r="E1707" s="21" t="s">
        <v>1424</v>
      </c>
      <c r="F1707" s="21">
        <v>-1.1060000000000001</v>
      </c>
      <c r="G1707" s="21" t="s">
        <v>1424</v>
      </c>
    </row>
    <row r="1708" spans="2:7" s="3" customFormat="1" ht="18" customHeight="1" x14ac:dyDescent="0.3">
      <c r="B1708" s="3" t="s">
        <v>3079</v>
      </c>
      <c r="C1708" s="20" t="s">
        <v>3311</v>
      </c>
      <c r="D1708" s="3" t="s">
        <v>3714</v>
      </c>
      <c r="E1708" s="21" t="s">
        <v>1424</v>
      </c>
      <c r="F1708" s="21">
        <v>-1.107</v>
      </c>
      <c r="G1708" s="21" t="s">
        <v>1424</v>
      </c>
    </row>
    <row r="1709" spans="2:7" s="3" customFormat="1" ht="18" customHeight="1" x14ac:dyDescent="0.3">
      <c r="B1709" s="3" t="s">
        <v>3080</v>
      </c>
      <c r="C1709" s="20" t="s">
        <v>3312</v>
      </c>
      <c r="D1709" s="3" t="s">
        <v>3701</v>
      </c>
      <c r="E1709" s="21" t="s">
        <v>1424</v>
      </c>
      <c r="F1709" s="21">
        <v>-1.1140000000000001</v>
      </c>
      <c r="G1709" s="21" t="s">
        <v>1424</v>
      </c>
    </row>
    <row r="1710" spans="2:7" s="3" customFormat="1" ht="18" customHeight="1" x14ac:dyDescent="0.3">
      <c r="B1710" s="3" t="s">
        <v>3081</v>
      </c>
      <c r="C1710" s="20" t="s">
        <v>3313</v>
      </c>
      <c r="D1710" s="3" t="s">
        <v>3701</v>
      </c>
      <c r="E1710" s="21" t="s">
        <v>1424</v>
      </c>
      <c r="F1710" s="21">
        <v>-1.121</v>
      </c>
      <c r="G1710" s="21" t="s">
        <v>1424</v>
      </c>
    </row>
    <row r="1711" spans="2:7" s="3" customFormat="1" ht="18" customHeight="1" x14ac:dyDescent="0.3">
      <c r="B1711" s="3" t="s">
        <v>3082</v>
      </c>
      <c r="C1711" s="20" t="s">
        <v>3314</v>
      </c>
      <c r="D1711" s="3" t="s">
        <v>3704</v>
      </c>
      <c r="E1711" s="21" t="s">
        <v>1424</v>
      </c>
      <c r="F1711" s="21">
        <v>-1.127</v>
      </c>
      <c r="G1711" s="21" t="s">
        <v>1424</v>
      </c>
    </row>
    <row r="1712" spans="2:7" s="3" customFormat="1" ht="18" customHeight="1" x14ac:dyDescent="0.3">
      <c r="B1712" s="3" t="s">
        <v>3083</v>
      </c>
      <c r="C1712" s="20" t="s">
        <v>3315</v>
      </c>
      <c r="D1712" s="3" t="s">
        <v>3701</v>
      </c>
      <c r="E1712" s="21" t="s">
        <v>1424</v>
      </c>
      <c r="F1712" s="21">
        <v>-1.127</v>
      </c>
      <c r="G1712" s="21" t="s">
        <v>1424</v>
      </c>
    </row>
    <row r="1713" spans="2:7" s="3" customFormat="1" ht="18" customHeight="1" x14ac:dyDescent="0.3">
      <c r="B1713" s="3" t="s">
        <v>3084</v>
      </c>
      <c r="C1713" s="20" t="s">
        <v>3316</v>
      </c>
      <c r="D1713" s="3" t="s">
        <v>3705</v>
      </c>
      <c r="E1713" s="21" t="s">
        <v>1424</v>
      </c>
      <c r="F1713" s="21">
        <v>-1.127</v>
      </c>
      <c r="G1713" s="21" t="s">
        <v>1424</v>
      </c>
    </row>
    <row r="1714" spans="2:7" s="3" customFormat="1" ht="18" customHeight="1" x14ac:dyDescent="0.3">
      <c r="B1714" s="3" t="s">
        <v>3085</v>
      </c>
      <c r="C1714" s="20" t="s">
        <v>3317</v>
      </c>
      <c r="D1714" s="3" t="s">
        <v>3701</v>
      </c>
      <c r="E1714" s="21" t="s">
        <v>1424</v>
      </c>
      <c r="F1714" s="21">
        <v>-1.1299999999999999</v>
      </c>
      <c r="G1714" s="21" t="s">
        <v>1424</v>
      </c>
    </row>
    <row r="1715" spans="2:7" s="3" customFormat="1" ht="18" customHeight="1" x14ac:dyDescent="0.3">
      <c r="B1715" s="3" t="s">
        <v>3087</v>
      </c>
      <c r="C1715" s="20" t="s">
        <v>3319</v>
      </c>
      <c r="D1715" s="3" t="s">
        <v>3701</v>
      </c>
      <c r="E1715" s="21" t="s">
        <v>1424</v>
      </c>
      <c r="F1715" s="21">
        <v>-1.159</v>
      </c>
      <c r="G1715" s="21" t="s">
        <v>1424</v>
      </c>
    </row>
    <row r="1716" spans="2:7" s="3" customFormat="1" ht="18" customHeight="1" x14ac:dyDescent="0.3">
      <c r="B1716" s="3" t="s">
        <v>3088</v>
      </c>
      <c r="C1716" s="20" t="s">
        <v>3320</v>
      </c>
      <c r="D1716" s="3" t="s">
        <v>3704</v>
      </c>
      <c r="E1716" s="21" t="s">
        <v>1424</v>
      </c>
      <c r="F1716" s="21">
        <v>-1.1659999999999999</v>
      </c>
      <c r="G1716" s="21" t="s">
        <v>1424</v>
      </c>
    </row>
    <row r="1717" spans="2:7" s="3" customFormat="1" ht="18" customHeight="1" x14ac:dyDescent="0.3">
      <c r="B1717" s="3" t="s">
        <v>3089</v>
      </c>
      <c r="C1717" s="20" t="s">
        <v>3321</v>
      </c>
      <c r="D1717" s="3" t="s">
        <v>3706</v>
      </c>
      <c r="E1717" s="21" t="s">
        <v>1424</v>
      </c>
      <c r="F1717" s="21">
        <v>-1.1830000000000001</v>
      </c>
      <c r="G1717" s="21" t="s">
        <v>1424</v>
      </c>
    </row>
    <row r="1718" spans="2:7" s="3" customFormat="1" ht="18" customHeight="1" x14ac:dyDescent="0.3">
      <c r="B1718" s="3" t="s">
        <v>3090</v>
      </c>
      <c r="C1718" s="20" t="s">
        <v>3322</v>
      </c>
      <c r="D1718" s="3" t="s">
        <v>3706</v>
      </c>
      <c r="E1718" s="21" t="s">
        <v>1424</v>
      </c>
      <c r="F1718" s="21">
        <v>-1.1830000000000001</v>
      </c>
      <c r="G1718" s="21" t="s">
        <v>1424</v>
      </c>
    </row>
    <row r="1719" spans="2:7" s="3" customFormat="1" ht="18" customHeight="1" x14ac:dyDescent="0.3">
      <c r="B1719" s="9" t="s">
        <v>3091</v>
      </c>
      <c r="C1719" s="20" t="s">
        <v>3323</v>
      </c>
      <c r="D1719" s="3" t="s">
        <v>3706</v>
      </c>
      <c r="E1719" s="21" t="s">
        <v>1424</v>
      </c>
      <c r="F1719" s="21">
        <v>-1.1919999999999999</v>
      </c>
      <c r="G1719" s="21" t="s">
        <v>1424</v>
      </c>
    </row>
    <row r="1720" spans="2:7" s="3" customFormat="1" ht="18" customHeight="1" x14ac:dyDescent="0.3">
      <c r="B1720" s="3" t="s">
        <v>3092</v>
      </c>
      <c r="C1720" s="20" t="s">
        <v>3324</v>
      </c>
      <c r="D1720" s="3" t="s">
        <v>3703</v>
      </c>
      <c r="E1720" s="21" t="s">
        <v>1424</v>
      </c>
      <c r="F1720" s="21">
        <v>-1.1919999999999999</v>
      </c>
      <c r="G1720" s="21" t="s">
        <v>1424</v>
      </c>
    </row>
    <row r="1721" spans="2:7" s="3" customFormat="1" ht="18" customHeight="1" x14ac:dyDescent="0.3">
      <c r="B1721" s="3" t="s">
        <v>3094</v>
      </c>
      <c r="C1721" s="20" t="s">
        <v>3325</v>
      </c>
      <c r="D1721" s="3" t="s">
        <v>3701</v>
      </c>
      <c r="E1721" s="21" t="s">
        <v>1424</v>
      </c>
      <c r="F1721" s="21">
        <v>-1.2010000000000001</v>
      </c>
      <c r="G1721" s="21" t="s">
        <v>1424</v>
      </c>
    </row>
    <row r="1722" spans="2:7" s="3" customFormat="1" ht="18" customHeight="1" x14ac:dyDescent="0.3">
      <c r="B1722" s="3" t="s">
        <v>3095</v>
      </c>
      <c r="C1722" s="20" t="s">
        <v>3326</v>
      </c>
      <c r="D1722" s="3" t="s">
        <v>3703</v>
      </c>
      <c r="E1722" s="21" t="s">
        <v>1424</v>
      </c>
      <c r="F1722" s="21">
        <v>-1.2070000000000001</v>
      </c>
      <c r="G1722" s="21" t="s">
        <v>1424</v>
      </c>
    </row>
    <row r="1723" spans="2:7" s="3" customFormat="1" ht="18" customHeight="1" x14ac:dyDescent="0.3">
      <c r="B1723" s="3" t="s">
        <v>3096</v>
      </c>
      <c r="C1723" s="20" t="s">
        <v>3327</v>
      </c>
      <c r="D1723" s="3" t="s">
        <v>3701</v>
      </c>
      <c r="E1723" s="21" t="s">
        <v>1424</v>
      </c>
      <c r="F1723" s="21">
        <v>-1.228</v>
      </c>
      <c r="G1723" s="21" t="s">
        <v>1424</v>
      </c>
    </row>
    <row r="1724" spans="2:7" s="3" customFormat="1" ht="18" customHeight="1" x14ac:dyDescent="0.3">
      <c r="B1724" s="3" t="s">
        <v>3098</v>
      </c>
      <c r="C1724" s="20" t="s">
        <v>3329</v>
      </c>
      <c r="D1724" s="3" t="s">
        <v>3706</v>
      </c>
      <c r="E1724" s="21" t="s">
        <v>1424</v>
      </c>
      <c r="F1724" s="21">
        <v>-1.236</v>
      </c>
      <c r="G1724" s="21" t="s">
        <v>1424</v>
      </c>
    </row>
    <row r="1725" spans="2:7" s="3" customFormat="1" ht="18" customHeight="1" x14ac:dyDescent="0.3">
      <c r="B1725" s="3" t="s">
        <v>3097</v>
      </c>
      <c r="C1725" s="20" t="s">
        <v>3328</v>
      </c>
      <c r="D1725" s="3" t="s">
        <v>3711</v>
      </c>
      <c r="E1725" s="21" t="s">
        <v>1424</v>
      </c>
      <c r="F1725" s="21">
        <v>-1.236</v>
      </c>
      <c r="G1725" s="21" t="s">
        <v>1424</v>
      </c>
    </row>
    <row r="1726" spans="2:7" s="3" customFormat="1" ht="18" customHeight="1" x14ac:dyDescent="0.3">
      <c r="B1726" s="3" t="s">
        <v>3099</v>
      </c>
      <c r="C1726" s="20" t="s">
        <v>3330</v>
      </c>
      <c r="D1726" s="3" t="s">
        <v>3706</v>
      </c>
      <c r="E1726" s="21" t="s">
        <v>1424</v>
      </c>
      <c r="F1726" s="21">
        <v>-1.2529999999999999</v>
      </c>
      <c r="G1726" s="21" t="s">
        <v>1424</v>
      </c>
    </row>
    <row r="1727" spans="2:7" s="3" customFormat="1" ht="18" customHeight="1" x14ac:dyDescent="0.3">
      <c r="B1727" s="3" t="s">
        <v>3100</v>
      </c>
      <c r="C1727" s="20" t="s">
        <v>3331</v>
      </c>
      <c r="D1727" s="3" t="s">
        <v>3711</v>
      </c>
      <c r="E1727" s="21" t="s">
        <v>1424</v>
      </c>
      <c r="F1727" s="21">
        <v>-1.26</v>
      </c>
      <c r="G1727" s="21" t="s">
        <v>1424</v>
      </c>
    </row>
    <row r="1728" spans="2:7" s="3" customFormat="1" ht="18" customHeight="1" x14ac:dyDescent="0.3">
      <c r="B1728" s="3" t="s">
        <v>3101</v>
      </c>
      <c r="C1728" s="20" t="s">
        <v>3332</v>
      </c>
      <c r="D1728" s="3" t="s">
        <v>3704</v>
      </c>
      <c r="E1728" s="21" t="s">
        <v>1424</v>
      </c>
      <c r="F1728" s="21">
        <v>-1.2729999999999999</v>
      </c>
      <c r="G1728" s="21" t="s">
        <v>1424</v>
      </c>
    </row>
    <row r="1729" spans="2:7" s="3" customFormat="1" ht="18" customHeight="1" x14ac:dyDescent="0.3">
      <c r="B1729" s="3" t="s">
        <v>3103</v>
      </c>
      <c r="C1729" s="20" t="s">
        <v>3334</v>
      </c>
      <c r="D1729" s="3" t="s">
        <v>3701</v>
      </c>
      <c r="E1729" s="21" t="s">
        <v>1424</v>
      </c>
      <c r="F1729" s="21">
        <v>-1.278</v>
      </c>
      <c r="G1729" s="21" t="s">
        <v>1424</v>
      </c>
    </row>
    <row r="1730" spans="2:7" s="3" customFormat="1" ht="18" customHeight="1" x14ac:dyDescent="0.3">
      <c r="B1730" s="3" t="s">
        <v>3107</v>
      </c>
      <c r="C1730" s="20" t="s">
        <v>3338</v>
      </c>
      <c r="D1730" s="3" t="s">
        <v>3705</v>
      </c>
      <c r="E1730" s="21" t="s">
        <v>1424</v>
      </c>
      <c r="F1730" s="21">
        <v>-1.3169999999999999</v>
      </c>
      <c r="G1730" s="21" t="s">
        <v>1424</v>
      </c>
    </row>
    <row r="1731" spans="2:7" s="3" customFormat="1" ht="18" customHeight="1" x14ac:dyDescent="0.3">
      <c r="B1731" s="3" t="s">
        <v>3106</v>
      </c>
      <c r="C1731" s="20" t="s">
        <v>3337</v>
      </c>
      <c r="D1731" s="3" t="s">
        <v>3705</v>
      </c>
      <c r="E1731" s="21" t="s">
        <v>1424</v>
      </c>
      <c r="F1731" s="21">
        <v>-1.3169999999999999</v>
      </c>
      <c r="G1731" s="21" t="s">
        <v>1424</v>
      </c>
    </row>
    <row r="1732" spans="2:7" s="3" customFormat="1" ht="18" customHeight="1" x14ac:dyDescent="0.3">
      <c r="B1732" s="3" t="s">
        <v>3109</v>
      </c>
      <c r="C1732" s="20" t="s">
        <v>3340</v>
      </c>
      <c r="D1732" s="3" t="s">
        <v>3714</v>
      </c>
      <c r="E1732" s="21" t="s">
        <v>1424</v>
      </c>
      <c r="F1732" s="21">
        <v>-1.367</v>
      </c>
      <c r="G1732" s="21" t="s">
        <v>1424</v>
      </c>
    </row>
    <row r="1733" spans="2:7" s="3" customFormat="1" ht="18" customHeight="1" x14ac:dyDescent="0.3">
      <c r="B1733" s="3" t="s">
        <v>3110</v>
      </c>
      <c r="C1733" s="20" t="s">
        <v>3341</v>
      </c>
      <c r="D1733" s="3" t="s">
        <v>3706</v>
      </c>
      <c r="E1733" s="21" t="s">
        <v>1424</v>
      </c>
      <c r="F1733" s="21">
        <v>-1.377</v>
      </c>
      <c r="G1733" s="21" t="s">
        <v>1424</v>
      </c>
    </row>
    <row r="1734" spans="2:7" s="3" customFormat="1" ht="18" customHeight="1" x14ac:dyDescent="0.3">
      <c r="B1734" s="3" t="s">
        <v>3112</v>
      </c>
      <c r="C1734" s="20" t="s">
        <v>3343</v>
      </c>
      <c r="D1734" s="3" t="s">
        <v>3703</v>
      </c>
      <c r="E1734" s="21" t="s">
        <v>1424</v>
      </c>
      <c r="F1734" s="21">
        <v>-1.403</v>
      </c>
      <c r="G1734" s="21" t="s">
        <v>1424</v>
      </c>
    </row>
    <row r="1735" spans="2:7" s="3" customFormat="1" ht="18" customHeight="1" x14ac:dyDescent="0.3">
      <c r="B1735" s="3" t="s">
        <v>3113</v>
      </c>
      <c r="C1735" s="20" t="s">
        <v>3344</v>
      </c>
      <c r="D1735" s="3" t="s">
        <v>3705</v>
      </c>
      <c r="E1735" s="21" t="s">
        <v>1424</v>
      </c>
      <c r="F1735" s="21">
        <v>-1.417</v>
      </c>
      <c r="G1735" s="21" t="s">
        <v>1424</v>
      </c>
    </row>
    <row r="1736" spans="2:7" s="3" customFormat="1" ht="18" customHeight="1" x14ac:dyDescent="0.3">
      <c r="B1736" s="3" t="s">
        <v>3116</v>
      </c>
      <c r="C1736" s="20" t="s">
        <v>3347</v>
      </c>
      <c r="D1736" s="3" t="s">
        <v>3703</v>
      </c>
      <c r="E1736" s="21" t="s">
        <v>1424</v>
      </c>
      <c r="F1736" s="21">
        <v>-1.454</v>
      </c>
      <c r="G1736" s="21" t="s">
        <v>1424</v>
      </c>
    </row>
    <row r="1737" spans="2:7" s="3" customFormat="1" ht="18" customHeight="1" x14ac:dyDescent="0.3">
      <c r="B1737" s="3" t="s">
        <v>3117</v>
      </c>
      <c r="C1737" s="20" t="s">
        <v>3348</v>
      </c>
      <c r="D1737" s="3" t="s">
        <v>3705</v>
      </c>
      <c r="E1737" s="21" t="s">
        <v>1424</v>
      </c>
      <c r="F1737" s="21">
        <v>-1.4550000000000001</v>
      </c>
      <c r="G1737" s="21" t="s">
        <v>1424</v>
      </c>
    </row>
    <row r="1738" spans="2:7" s="3" customFormat="1" ht="18" customHeight="1" x14ac:dyDescent="0.3">
      <c r="B1738" s="3" t="s">
        <v>3118</v>
      </c>
      <c r="C1738" s="20" t="s">
        <v>3349</v>
      </c>
      <c r="D1738" s="3" t="s">
        <v>3705</v>
      </c>
      <c r="E1738" s="21" t="s">
        <v>1424</v>
      </c>
      <c r="F1738" s="21">
        <v>-1.4590000000000001</v>
      </c>
      <c r="G1738" s="21" t="s">
        <v>1424</v>
      </c>
    </row>
    <row r="1739" spans="2:7" s="3" customFormat="1" ht="18" customHeight="1" x14ac:dyDescent="0.3">
      <c r="B1739" s="3" t="s">
        <v>3119</v>
      </c>
      <c r="C1739" s="20" t="s">
        <v>3350</v>
      </c>
      <c r="D1739" s="3" t="s">
        <v>3705</v>
      </c>
      <c r="E1739" s="21" t="s">
        <v>1424</v>
      </c>
      <c r="F1739" s="21">
        <v>-1.46</v>
      </c>
      <c r="G1739" s="21" t="s">
        <v>1424</v>
      </c>
    </row>
    <row r="1740" spans="2:7" s="3" customFormat="1" ht="18" customHeight="1" x14ac:dyDescent="0.3">
      <c r="B1740" s="3" t="s">
        <v>3120</v>
      </c>
      <c r="C1740" s="20" t="s">
        <v>3351</v>
      </c>
      <c r="D1740" s="3" t="s">
        <v>3701</v>
      </c>
      <c r="E1740" s="21" t="s">
        <v>1424</v>
      </c>
      <c r="F1740" s="21">
        <v>-1.468</v>
      </c>
      <c r="G1740" s="21" t="s">
        <v>1424</v>
      </c>
    </row>
    <row r="1741" spans="2:7" s="3" customFormat="1" ht="18" customHeight="1" x14ac:dyDescent="0.3">
      <c r="B1741" s="3" t="s">
        <v>3121</v>
      </c>
      <c r="C1741" s="20" t="s">
        <v>3352</v>
      </c>
      <c r="D1741" s="3" t="s">
        <v>3706</v>
      </c>
      <c r="E1741" s="21" t="s">
        <v>1424</v>
      </c>
      <c r="F1741" s="21">
        <v>-1.4690000000000001</v>
      </c>
      <c r="G1741" s="21" t="s">
        <v>1424</v>
      </c>
    </row>
    <row r="1742" spans="2:7" s="3" customFormat="1" ht="18" customHeight="1" x14ac:dyDescent="0.3">
      <c r="B1742" s="3" t="s">
        <v>3122</v>
      </c>
      <c r="C1742" s="20" t="s">
        <v>3353</v>
      </c>
      <c r="D1742" s="3" t="s">
        <v>3706</v>
      </c>
      <c r="E1742" s="21" t="s">
        <v>1424</v>
      </c>
      <c r="F1742" s="21">
        <v>-1.488</v>
      </c>
      <c r="G1742" s="21" t="s">
        <v>1424</v>
      </c>
    </row>
    <row r="1743" spans="2:7" s="3" customFormat="1" ht="18" customHeight="1" x14ac:dyDescent="0.3">
      <c r="B1743" s="3" t="s">
        <v>3123</v>
      </c>
      <c r="C1743" s="20" t="s">
        <v>3354</v>
      </c>
      <c r="D1743" s="3" t="s">
        <v>3701</v>
      </c>
      <c r="E1743" s="21" t="s">
        <v>1424</v>
      </c>
      <c r="F1743" s="21">
        <v>-1.5389999999999999</v>
      </c>
      <c r="G1743" s="21" t="s">
        <v>1424</v>
      </c>
    </row>
    <row r="1744" spans="2:7" s="3" customFormat="1" ht="18" customHeight="1" x14ac:dyDescent="0.3">
      <c r="B1744" s="3" t="s">
        <v>3124</v>
      </c>
      <c r="C1744" s="20" t="s">
        <v>3355</v>
      </c>
      <c r="D1744" s="3" t="s">
        <v>3703</v>
      </c>
      <c r="E1744" s="21" t="s">
        <v>1424</v>
      </c>
      <c r="F1744" s="21">
        <v>-1.55</v>
      </c>
      <c r="G1744" s="21" t="s">
        <v>1424</v>
      </c>
    </row>
    <row r="1745" spans="2:7" s="3" customFormat="1" ht="18" customHeight="1" x14ac:dyDescent="0.3">
      <c r="B1745" s="3" t="s">
        <v>3126</v>
      </c>
      <c r="C1745" s="20" t="s">
        <v>3357</v>
      </c>
      <c r="D1745" s="3" t="s">
        <v>3711</v>
      </c>
      <c r="E1745" s="21" t="s">
        <v>1424</v>
      </c>
      <c r="F1745" s="21">
        <v>-1.603</v>
      </c>
      <c r="G1745" s="21" t="s">
        <v>1424</v>
      </c>
    </row>
    <row r="1746" spans="2:7" s="3" customFormat="1" ht="18" customHeight="1" x14ac:dyDescent="0.3">
      <c r="B1746" s="3" t="s">
        <v>3128</v>
      </c>
      <c r="C1746" s="20" t="s">
        <v>3359</v>
      </c>
      <c r="D1746" s="3" t="s">
        <v>3706</v>
      </c>
      <c r="E1746" s="21" t="s">
        <v>1424</v>
      </c>
      <c r="F1746" s="21">
        <v>-1.63</v>
      </c>
      <c r="G1746" s="21" t="s">
        <v>1424</v>
      </c>
    </row>
    <row r="1747" spans="2:7" s="3" customFormat="1" ht="18" customHeight="1" x14ac:dyDescent="0.3">
      <c r="B1747" s="3" t="s">
        <v>3129</v>
      </c>
      <c r="C1747" s="20" t="s">
        <v>3360</v>
      </c>
      <c r="D1747" s="3" t="s">
        <v>3707</v>
      </c>
      <c r="E1747" s="21" t="s">
        <v>1424</v>
      </c>
      <c r="F1747" s="21">
        <v>-1.6339999999999999</v>
      </c>
      <c r="G1747" s="21" t="s">
        <v>1424</v>
      </c>
    </row>
    <row r="1748" spans="2:7" s="3" customFormat="1" ht="18" customHeight="1" x14ac:dyDescent="0.3">
      <c r="B1748" s="3" t="s">
        <v>3130</v>
      </c>
      <c r="C1748" s="20" t="s">
        <v>3361</v>
      </c>
      <c r="D1748" s="3" t="s">
        <v>3706</v>
      </c>
      <c r="E1748" s="21" t="s">
        <v>1424</v>
      </c>
      <c r="F1748" s="21">
        <v>-1.6419999999999999</v>
      </c>
      <c r="G1748" s="21" t="s">
        <v>1424</v>
      </c>
    </row>
    <row r="1749" spans="2:7" s="3" customFormat="1" ht="18" customHeight="1" x14ac:dyDescent="0.3">
      <c r="B1749" s="3" t="s">
        <v>3132</v>
      </c>
      <c r="C1749" s="20" t="s">
        <v>3363</v>
      </c>
      <c r="D1749" s="3" t="s">
        <v>3706</v>
      </c>
      <c r="E1749" s="21" t="s">
        <v>1424</v>
      </c>
      <c r="F1749" s="21">
        <v>-1.677</v>
      </c>
      <c r="G1749" s="21" t="s">
        <v>1424</v>
      </c>
    </row>
    <row r="1750" spans="2:7" s="3" customFormat="1" ht="18" customHeight="1" x14ac:dyDescent="0.3">
      <c r="B1750" s="3" t="s">
        <v>3133</v>
      </c>
      <c r="C1750" s="20" t="s">
        <v>3364</v>
      </c>
      <c r="D1750" s="3" t="s">
        <v>3707</v>
      </c>
      <c r="E1750" s="21" t="s">
        <v>1424</v>
      </c>
      <c r="F1750" s="21">
        <v>-1.6779999999999999</v>
      </c>
      <c r="G1750" s="21" t="s">
        <v>1424</v>
      </c>
    </row>
    <row r="1751" spans="2:7" s="3" customFormat="1" ht="18" customHeight="1" x14ac:dyDescent="0.3">
      <c r="B1751" s="3" t="s">
        <v>3134</v>
      </c>
      <c r="C1751" s="20" t="s">
        <v>3365</v>
      </c>
      <c r="D1751" s="3" t="s">
        <v>3703</v>
      </c>
      <c r="E1751" s="21" t="s">
        <v>1424</v>
      </c>
      <c r="F1751" s="21">
        <v>-1.681</v>
      </c>
      <c r="G1751" s="21" t="s">
        <v>1424</v>
      </c>
    </row>
    <row r="1752" spans="2:7" s="3" customFormat="1" ht="18" customHeight="1" x14ac:dyDescent="0.3">
      <c r="B1752" s="3" t="s">
        <v>3135</v>
      </c>
      <c r="C1752" s="20" t="s">
        <v>3366</v>
      </c>
      <c r="D1752" s="3" t="s">
        <v>3706</v>
      </c>
      <c r="E1752" s="21" t="s">
        <v>1424</v>
      </c>
      <c r="F1752" s="21">
        <v>-1.6859999999999999</v>
      </c>
      <c r="G1752" s="21" t="s">
        <v>1424</v>
      </c>
    </row>
    <row r="1753" spans="2:7" s="3" customFormat="1" ht="18" customHeight="1" x14ac:dyDescent="0.3">
      <c r="B1753" s="3" t="s">
        <v>3136</v>
      </c>
      <c r="C1753" s="20" t="s">
        <v>3367</v>
      </c>
      <c r="D1753" s="3" t="s">
        <v>3706</v>
      </c>
      <c r="E1753" s="21" t="s">
        <v>1424</v>
      </c>
      <c r="F1753" s="21">
        <v>-1.7110000000000001</v>
      </c>
      <c r="G1753" s="21" t="s">
        <v>1424</v>
      </c>
    </row>
    <row r="1754" spans="2:7" s="3" customFormat="1" ht="18" customHeight="1" x14ac:dyDescent="0.3">
      <c r="B1754" s="3" t="s">
        <v>3137</v>
      </c>
      <c r="C1754" s="20" t="s">
        <v>3368</v>
      </c>
      <c r="D1754" s="3" t="s">
        <v>3706</v>
      </c>
      <c r="E1754" s="21" t="s">
        <v>1424</v>
      </c>
      <c r="F1754" s="21">
        <v>-1.716</v>
      </c>
      <c r="G1754" s="21" t="s">
        <v>1424</v>
      </c>
    </row>
    <row r="1755" spans="2:7" s="3" customFormat="1" ht="18" customHeight="1" x14ac:dyDescent="0.3">
      <c r="B1755" s="3" t="s">
        <v>3139</v>
      </c>
      <c r="C1755" s="20" t="s">
        <v>3370</v>
      </c>
      <c r="D1755" s="3" t="s">
        <v>3706</v>
      </c>
      <c r="E1755" s="21" t="s">
        <v>1424</v>
      </c>
      <c r="F1755" s="21">
        <v>-1.7370000000000001</v>
      </c>
      <c r="G1755" s="21" t="s">
        <v>1424</v>
      </c>
    </row>
    <row r="1756" spans="2:7" s="3" customFormat="1" ht="18" customHeight="1" x14ac:dyDescent="0.3">
      <c r="B1756" s="3" t="s">
        <v>3140</v>
      </c>
      <c r="C1756" s="20" t="s">
        <v>3371</v>
      </c>
      <c r="D1756" s="3" t="s">
        <v>3703</v>
      </c>
      <c r="E1756" s="21" t="s">
        <v>1424</v>
      </c>
      <c r="F1756" s="21">
        <v>-1.7529999999999999</v>
      </c>
      <c r="G1756" s="21" t="s">
        <v>1424</v>
      </c>
    </row>
    <row r="1757" spans="2:7" s="3" customFormat="1" ht="18" customHeight="1" x14ac:dyDescent="0.3">
      <c r="B1757" s="3" t="s">
        <v>3141</v>
      </c>
      <c r="C1757" s="20" t="s">
        <v>3372</v>
      </c>
      <c r="D1757" s="3" t="s">
        <v>3706</v>
      </c>
      <c r="E1757" s="21" t="s">
        <v>1424</v>
      </c>
      <c r="F1757" s="21">
        <v>-1.7549999999999999</v>
      </c>
      <c r="G1757" s="21" t="s">
        <v>1424</v>
      </c>
    </row>
    <row r="1758" spans="2:7" s="3" customFormat="1" ht="18" customHeight="1" x14ac:dyDescent="0.3">
      <c r="B1758" s="3" t="s">
        <v>3143</v>
      </c>
      <c r="C1758" s="20" t="s">
        <v>3374</v>
      </c>
      <c r="D1758" s="3" t="s">
        <v>3701</v>
      </c>
      <c r="E1758" s="21" t="s">
        <v>1424</v>
      </c>
      <c r="F1758" s="21">
        <v>-1.8</v>
      </c>
      <c r="G1758" s="21" t="s">
        <v>1424</v>
      </c>
    </row>
    <row r="1759" spans="2:7" s="3" customFormat="1" ht="18" customHeight="1" x14ac:dyDescent="0.3">
      <c r="B1759" s="3" t="s">
        <v>3144</v>
      </c>
      <c r="C1759" s="20" t="s">
        <v>3375</v>
      </c>
      <c r="D1759" s="3" t="s">
        <v>3702</v>
      </c>
      <c r="E1759" s="21" t="s">
        <v>1424</v>
      </c>
      <c r="F1759" s="21">
        <v>-1.835</v>
      </c>
      <c r="G1759" s="21" t="s">
        <v>1424</v>
      </c>
    </row>
    <row r="1760" spans="2:7" s="3" customFormat="1" ht="18" customHeight="1" x14ac:dyDescent="0.3">
      <c r="B1760" s="3" t="s">
        <v>3145</v>
      </c>
      <c r="C1760" s="20" t="s">
        <v>3376</v>
      </c>
      <c r="D1760" s="3" t="s">
        <v>3707</v>
      </c>
      <c r="E1760" s="21" t="s">
        <v>1424</v>
      </c>
      <c r="F1760" s="21">
        <v>-1.843</v>
      </c>
      <c r="G1760" s="21" t="s">
        <v>1424</v>
      </c>
    </row>
    <row r="1761" spans="2:7" s="3" customFormat="1" ht="18" customHeight="1" x14ac:dyDescent="0.3">
      <c r="B1761" s="3" t="s">
        <v>3148</v>
      </c>
      <c r="C1761" s="20" t="s">
        <v>3379</v>
      </c>
      <c r="D1761" s="3" t="s">
        <v>3707</v>
      </c>
      <c r="E1761" s="21" t="s">
        <v>1424</v>
      </c>
      <c r="F1761" s="21">
        <v>-1.8779999999999999</v>
      </c>
      <c r="G1761" s="21" t="s">
        <v>1424</v>
      </c>
    </row>
    <row r="1762" spans="2:7" s="3" customFormat="1" ht="18" customHeight="1" x14ac:dyDescent="0.3">
      <c r="B1762" s="3" t="s">
        <v>3149</v>
      </c>
      <c r="C1762" s="20" t="s">
        <v>3380</v>
      </c>
      <c r="D1762" s="3" t="s">
        <v>3711</v>
      </c>
      <c r="E1762" s="21" t="s">
        <v>1424</v>
      </c>
      <c r="F1762" s="21">
        <v>-1.8819999999999999</v>
      </c>
      <c r="G1762" s="21" t="s">
        <v>1424</v>
      </c>
    </row>
    <row r="1763" spans="2:7" s="3" customFormat="1" ht="18" customHeight="1" x14ac:dyDescent="0.3">
      <c r="B1763" s="3" t="s">
        <v>3150</v>
      </c>
      <c r="C1763" s="20" t="s">
        <v>3381</v>
      </c>
      <c r="D1763" s="3" t="s">
        <v>3701</v>
      </c>
      <c r="E1763" s="21" t="s">
        <v>1424</v>
      </c>
      <c r="F1763" s="21">
        <v>-1.89</v>
      </c>
      <c r="G1763" s="21" t="s">
        <v>1424</v>
      </c>
    </row>
    <row r="1764" spans="2:7" s="3" customFormat="1" ht="18" customHeight="1" x14ac:dyDescent="0.3">
      <c r="B1764" s="3" t="s">
        <v>3151</v>
      </c>
      <c r="C1764" s="20" t="s">
        <v>3382</v>
      </c>
      <c r="D1764" s="3" t="s">
        <v>3701</v>
      </c>
      <c r="E1764" s="21" t="s">
        <v>1424</v>
      </c>
      <c r="F1764" s="21">
        <v>-1.8959999999999999</v>
      </c>
      <c r="G1764" s="21" t="s">
        <v>1424</v>
      </c>
    </row>
    <row r="1765" spans="2:7" s="3" customFormat="1" ht="18" customHeight="1" x14ac:dyDescent="0.3">
      <c r="B1765" s="3" t="s">
        <v>3152</v>
      </c>
      <c r="C1765" s="20" t="s">
        <v>3383</v>
      </c>
      <c r="D1765" s="3" t="s">
        <v>3701</v>
      </c>
      <c r="E1765" s="21" t="s">
        <v>1424</v>
      </c>
      <c r="F1765" s="21">
        <v>-1.905</v>
      </c>
      <c r="G1765" s="21" t="s">
        <v>1424</v>
      </c>
    </row>
    <row r="1766" spans="2:7" s="3" customFormat="1" ht="18" customHeight="1" x14ac:dyDescent="0.3">
      <c r="B1766" s="3" t="s">
        <v>3153</v>
      </c>
      <c r="C1766" s="20" t="s">
        <v>3384</v>
      </c>
      <c r="D1766" s="3" t="s">
        <v>3706</v>
      </c>
      <c r="E1766" s="21" t="s">
        <v>1424</v>
      </c>
      <c r="F1766" s="21">
        <v>-1.92</v>
      </c>
      <c r="G1766" s="21" t="s">
        <v>1424</v>
      </c>
    </row>
    <row r="1767" spans="2:7" s="3" customFormat="1" ht="18" customHeight="1" x14ac:dyDescent="0.3">
      <c r="B1767" s="3" t="s">
        <v>3154</v>
      </c>
      <c r="C1767" s="20" t="s">
        <v>3385</v>
      </c>
      <c r="D1767" s="3" t="s">
        <v>3701</v>
      </c>
      <c r="E1767" s="21" t="s">
        <v>1424</v>
      </c>
      <c r="F1767" s="21">
        <v>-1.9370000000000001</v>
      </c>
      <c r="G1767" s="21" t="s">
        <v>1424</v>
      </c>
    </row>
    <row r="1768" spans="2:7" s="3" customFormat="1" ht="18" customHeight="1" x14ac:dyDescent="0.3">
      <c r="B1768" s="3" t="s">
        <v>3155</v>
      </c>
      <c r="C1768" s="20" t="s">
        <v>3386</v>
      </c>
      <c r="D1768" s="3" t="s">
        <v>3706</v>
      </c>
      <c r="E1768" s="21" t="s">
        <v>1424</v>
      </c>
      <c r="F1768" s="21">
        <v>-1.952</v>
      </c>
      <c r="G1768" s="21" t="s">
        <v>1424</v>
      </c>
    </row>
    <row r="1769" spans="2:7" s="3" customFormat="1" ht="18" customHeight="1" x14ac:dyDescent="0.3">
      <c r="B1769" s="3" t="s">
        <v>3157</v>
      </c>
      <c r="C1769" s="20" t="s">
        <v>3388</v>
      </c>
      <c r="D1769" s="3" t="s">
        <v>3706</v>
      </c>
      <c r="E1769" s="21" t="s">
        <v>1424</v>
      </c>
      <c r="F1769" s="21">
        <v>-1.9950000000000001</v>
      </c>
      <c r="G1769" s="21" t="s">
        <v>1424</v>
      </c>
    </row>
    <row r="1770" spans="2:7" s="3" customFormat="1" ht="18" customHeight="1" x14ac:dyDescent="0.3">
      <c r="B1770" s="3" t="s">
        <v>3159</v>
      </c>
      <c r="C1770" s="20" t="s">
        <v>3390</v>
      </c>
      <c r="D1770" s="3" t="s">
        <v>3706</v>
      </c>
      <c r="E1770" s="21" t="s">
        <v>1424</v>
      </c>
      <c r="F1770" s="21">
        <v>-2.0049999999999999</v>
      </c>
      <c r="G1770" s="21" t="s">
        <v>1424</v>
      </c>
    </row>
    <row r="1771" spans="2:7" s="3" customFormat="1" ht="18" customHeight="1" x14ac:dyDescent="0.3">
      <c r="B1771" s="3" t="s">
        <v>3160</v>
      </c>
      <c r="C1771" s="20" t="s">
        <v>3391</v>
      </c>
      <c r="D1771" s="3" t="s">
        <v>3703</v>
      </c>
      <c r="E1771" s="21" t="s">
        <v>1424</v>
      </c>
      <c r="F1771" s="21">
        <v>-2.0219999999999998</v>
      </c>
      <c r="G1771" s="21" t="s">
        <v>1424</v>
      </c>
    </row>
    <row r="1772" spans="2:7" s="3" customFormat="1" ht="18" customHeight="1" x14ac:dyDescent="0.3">
      <c r="B1772" s="3" t="s">
        <v>3161</v>
      </c>
      <c r="C1772" s="20" t="s">
        <v>3392</v>
      </c>
      <c r="D1772" s="3" t="s">
        <v>3703</v>
      </c>
      <c r="E1772" s="21" t="s">
        <v>1424</v>
      </c>
      <c r="F1772" s="21">
        <v>-2.0270000000000001</v>
      </c>
      <c r="G1772" s="21" t="s">
        <v>1424</v>
      </c>
    </row>
    <row r="1773" spans="2:7" s="3" customFormat="1" ht="18" customHeight="1" x14ac:dyDescent="0.3">
      <c r="B1773" s="3" t="s">
        <v>3163</v>
      </c>
      <c r="C1773" s="20" t="s">
        <v>3394</v>
      </c>
      <c r="D1773" s="3" t="s">
        <v>3701</v>
      </c>
      <c r="E1773" s="21" t="s">
        <v>1424</v>
      </c>
      <c r="F1773" s="21">
        <v>-2.0739999999999998</v>
      </c>
      <c r="G1773" s="21" t="s">
        <v>1424</v>
      </c>
    </row>
    <row r="1774" spans="2:7" s="3" customFormat="1" ht="18" customHeight="1" x14ac:dyDescent="0.3">
      <c r="B1774" s="3" t="s">
        <v>3164</v>
      </c>
      <c r="C1774" s="20" t="s">
        <v>3395</v>
      </c>
      <c r="D1774" s="3" t="s">
        <v>3714</v>
      </c>
      <c r="E1774" s="21" t="s">
        <v>1424</v>
      </c>
      <c r="F1774" s="21">
        <v>-2.0880000000000001</v>
      </c>
      <c r="G1774" s="21" t="s">
        <v>1424</v>
      </c>
    </row>
    <row r="1775" spans="2:7" s="3" customFormat="1" ht="18" customHeight="1" x14ac:dyDescent="0.3">
      <c r="B1775" s="3" t="s">
        <v>3166</v>
      </c>
      <c r="C1775" s="20" t="s">
        <v>3397</v>
      </c>
      <c r="D1775" s="3" t="s">
        <v>3705</v>
      </c>
      <c r="E1775" s="21" t="s">
        <v>1424</v>
      </c>
      <c r="F1775" s="21">
        <v>-2.125</v>
      </c>
      <c r="G1775" s="21" t="s">
        <v>1424</v>
      </c>
    </row>
    <row r="1776" spans="2:7" s="3" customFormat="1" ht="18" customHeight="1" x14ac:dyDescent="0.3">
      <c r="B1776" s="3" t="s">
        <v>3167</v>
      </c>
      <c r="C1776" s="20" t="s">
        <v>3398</v>
      </c>
      <c r="D1776" s="3" t="s">
        <v>3701</v>
      </c>
      <c r="E1776" s="21" t="s">
        <v>1424</v>
      </c>
      <c r="F1776" s="21">
        <v>-2.1360000000000001</v>
      </c>
      <c r="G1776" s="21" t="s">
        <v>1424</v>
      </c>
    </row>
    <row r="1777" spans="2:7" s="3" customFormat="1" ht="18" customHeight="1" x14ac:dyDescent="0.3">
      <c r="B1777" s="3" t="s">
        <v>3168</v>
      </c>
      <c r="C1777" s="20" t="s">
        <v>3399</v>
      </c>
      <c r="D1777" s="3" t="s">
        <v>3701</v>
      </c>
      <c r="E1777" s="21" t="s">
        <v>1424</v>
      </c>
      <c r="F1777" s="21">
        <v>-2.1560000000000001</v>
      </c>
      <c r="G1777" s="21" t="s">
        <v>1424</v>
      </c>
    </row>
    <row r="1778" spans="2:7" s="3" customFormat="1" ht="18" customHeight="1" x14ac:dyDescent="0.3">
      <c r="B1778" s="3" t="s">
        <v>3170</v>
      </c>
      <c r="C1778" s="20" t="s">
        <v>3401</v>
      </c>
      <c r="D1778" s="3" t="s">
        <v>3706</v>
      </c>
      <c r="E1778" s="21" t="s">
        <v>1424</v>
      </c>
      <c r="F1778" s="21">
        <v>-2.2999999999999998</v>
      </c>
      <c r="G1778" s="21" t="s">
        <v>1424</v>
      </c>
    </row>
    <row r="1779" spans="2:7" s="3" customFormat="1" ht="18" customHeight="1" x14ac:dyDescent="0.3">
      <c r="B1779" s="3" t="s">
        <v>3171</v>
      </c>
      <c r="C1779" s="20" t="s">
        <v>3402</v>
      </c>
      <c r="D1779" s="3" t="s">
        <v>3706</v>
      </c>
      <c r="E1779" s="21" t="s">
        <v>1424</v>
      </c>
      <c r="F1779" s="21">
        <v>-2.33</v>
      </c>
      <c r="G1779" s="21" t="s">
        <v>1424</v>
      </c>
    </row>
    <row r="1780" spans="2:7" s="3" customFormat="1" ht="18" customHeight="1" x14ac:dyDescent="0.3">
      <c r="B1780" s="3" t="s">
        <v>3172</v>
      </c>
      <c r="C1780" s="20" t="s">
        <v>3403</v>
      </c>
      <c r="D1780" s="3" t="s">
        <v>3701</v>
      </c>
      <c r="E1780" s="21" t="s">
        <v>1424</v>
      </c>
      <c r="F1780" s="21">
        <v>-2.379</v>
      </c>
      <c r="G1780" s="21" t="s">
        <v>1424</v>
      </c>
    </row>
    <row r="1781" spans="2:7" s="3" customFormat="1" ht="18" customHeight="1" x14ac:dyDescent="0.3">
      <c r="B1781" s="3" t="s">
        <v>3173</v>
      </c>
      <c r="C1781" s="20" t="s">
        <v>3404</v>
      </c>
      <c r="D1781" s="3" t="s">
        <v>3703</v>
      </c>
      <c r="E1781" s="21" t="s">
        <v>1424</v>
      </c>
      <c r="F1781" s="21">
        <v>-2.3889999999999998</v>
      </c>
      <c r="G1781" s="21" t="s">
        <v>1424</v>
      </c>
    </row>
    <row r="1782" spans="2:7" s="3" customFormat="1" ht="18" customHeight="1" x14ac:dyDescent="0.3">
      <c r="B1782" s="3" t="s">
        <v>3174</v>
      </c>
      <c r="C1782" s="20" t="s">
        <v>3405</v>
      </c>
      <c r="D1782" s="3" t="s">
        <v>3701</v>
      </c>
      <c r="E1782" s="21" t="s">
        <v>1424</v>
      </c>
      <c r="F1782" s="21">
        <v>-2.391</v>
      </c>
      <c r="G1782" s="21" t="s">
        <v>1424</v>
      </c>
    </row>
    <row r="1783" spans="2:7" s="3" customFormat="1" ht="18" customHeight="1" x14ac:dyDescent="0.3">
      <c r="B1783" s="3" t="s">
        <v>3175</v>
      </c>
      <c r="C1783" s="20" t="s">
        <v>3406</v>
      </c>
      <c r="D1783" s="3" t="s">
        <v>3706</v>
      </c>
      <c r="E1783" s="21" t="s">
        <v>1424</v>
      </c>
      <c r="F1783" s="21">
        <v>-2.4039999999999999</v>
      </c>
      <c r="G1783" s="21" t="s">
        <v>1424</v>
      </c>
    </row>
    <row r="1784" spans="2:7" s="3" customFormat="1" ht="18" customHeight="1" x14ac:dyDescent="0.3">
      <c r="B1784" s="3" t="s">
        <v>3176</v>
      </c>
      <c r="C1784" s="20" t="s">
        <v>3407</v>
      </c>
      <c r="D1784" s="3" t="s">
        <v>3705</v>
      </c>
      <c r="E1784" s="21" t="s">
        <v>1424</v>
      </c>
      <c r="F1784" s="21">
        <v>-2.4089999999999998</v>
      </c>
      <c r="G1784" s="21" t="s">
        <v>1424</v>
      </c>
    </row>
    <row r="1785" spans="2:7" s="3" customFormat="1" ht="18" customHeight="1" x14ac:dyDescent="0.3">
      <c r="B1785" s="3" t="s">
        <v>3177</v>
      </c>
      <c r="C1785" s="20" t="s">
        <v>3408</v>
      </c>
      <c r="D1785" s="3" t="s">
        <v>3701</v>
      </c>
      <c r="E1785" s="21" t="s">
        <v>1424</v>
      </c>
      <c r="F1785" s="21">
        <v>-2.4119999999999999</v>
      </c>
      <c r="G1785" s="21" t="s">
        <v>1424</v>
      </c>
    </row>
    <row r="1786" spans="2:7" s="3" customFormat="1" ht="18" customHeight="1" x14ac:dyDescent="0.3">
      <c r="B1786" s="3" t="s">
        <v>3178</v>
      </c>
      <c r="C1786" s="20" t="s">
        <v>3409</v>
      </c>
      <c r="D1786" s="3" t="s">
        <v>3704</v>
      </c>
      <c r="E1786" s="21" t="s">
        <v>1424</v>
      </c>
      <c r="F1786" s="21">
        <v>-2.4129999999999998</v>
      </c>
      <c r="G1786" s="21" t="s">
        <v>1424</v>
      </c>
    </row>
    <row r="1787" spans="2:7" s="3" customFormat="1" ht="18" customHeight="1" x14ac:dyDescent="0.3">
      <c r="B1787" s="3" t="s">
        <v>3179</v>
      </c>
      <c r="C1787" s="20" t="s">
        <v>3410</v>
      </c>
      <c r="D1787" s="3" t="s">
        <v>3703</v>
      </c>
      <c r="E1787" s="21" t="s">
        <v>1424</v>
      </c>
      <c r="F1787" s="21">
        <v>-2.4470000000000001</v>
      </c>
      <c r="G1787" s="21" t="s">
        <v>1424</v>
      </c>
    </row>
    <row r="1788" spans="2:7" s="3" customFormat="1" ht="18" customHeight="1" x14ac:dyDescent="0.3">
      <c r="B1788" s="3" t="s">
        <v>3180</v>
      </c>
      <c r="C1788" s="20" t="s">
        <v>3411</v>
      </c>
      <c r="D1788" s="3" t="s">
        <v>3701</v>
      </c>
      <c r="E1788" s="21" t="s">
        <v>1424</v>
      </c>
      <c r="F1788" s="21">
        <v>-2.4510000000000001</v>
      </c>
      <c r="G1788" s="21" t="s">
        <v>1424</v>
      </c>
    </row>
    <row r="1789" spans="2:7" s="3" customFormat="1" ht="18" customHeight="1" x14ac:dyDescent="0.3">
      <c r="B1789" s="3" t="s">
        <v>3181</v>
      </c>
      <c r="C1789" s="20" t="s">
        <v>3412</v>
      </c>
      <c r="D1789" s="3" t="s">
        <v>3705</v>
      </c>
      <c r="E1789" s="21" t="s">
        <v>1424</v>
      </c>
      <c r="F1789" s="21">
        <v>-2.4540000000000002</v>
      </c>
      <c r="G1789" s="21" t="s">
        <v>1424</v>
      </c>
    </row>
    <row r="1790" spans="2:7" s="3" customFormat="1" ht="18" customHeight="1" x14ac:dyDescent="0.3">
      <c r="B1790" s="3" t="s">
        <v>3182</v>
      </c>
      <c r="C1790" s="20" t="s">
        <v>3413</v>
      </c>
      <c r="D1790" s="3" t="s">
        <v>3706</v>
      </c>
      <c r="E1790" s="21" t="s">
        <v>1424</v>
      </c>
      <c r="F1790" s="21">
        <v>-2.4670000000000001</v>
      </c>
      <c r="G1790" s="21" t="s">
        <v>1424</v>
      </c>
    </row>
    <row r="1791" spans="2:7" s="3" customFormat="1" ht="18" customHeight="1" x14ac:dyDescent="0.3">
      <c r="B1791" s="3" t="s">
        <v>3185</v>
      </c>
      <c r="C1791" s="20" t="s">
        <v>3414</v>
      </c>
      <c r="D1791" s="3" t="s">
        <v>3706</v>
      </c>
      <c r="E1791" s="21" t="s">
        <v>1424</v>
      </c>
      <c r="F1791" s="21">
        <v>-2.532</v>
      </c>
      <c r="G1791" s="21" t="s">
        <v>1424</v>
      </c>
    </row>
    <row r="1792" spans="2:7" s="3" customFormat="1" ht="18" customHeight="1" x14ac:dyDescent="0.3">
      <c r="B1792" s="3" t="s">
        <v>3186</v>
      </c>
      <c r="C1792" s="20" t="s">
        <v>3415</v>
      </c>
      <c r="D1792" s="3" t="s">
        <v>3701</v>
      </c>
      <c r="E1792" s="21" t="s">
        <v>1424</v>
      </c>
      <c r="F1792" s="21">
        <v>-2.5510000000000002</v>
      </c>
      <c r="G1792" s="21" t="s">
        <v>1424</v>
      </c>
    </row>
    <row r="1793" spans="2:7" s="3" customFormat="1" ht="18" customHeight="1" x14ac:dyDescent="0.3">
      <c r="B1793" s="3" t="s">
        <v>3187</v>
      </c>
      <c r="C1793" s="20" t="s">
        <v>3416</v>
      </c>
      <c r="D1793" s="3" t="s">
        <v>3701</v>
      </c>
      <c r="E1793" s="21" t="s">
        <v>1424</v>
      </c>
      <c r="F1793" s="21">
        <v>-2.58</v>
      </c>
      <c r="G1793" s="21" t="s">
        <v>1424</v>
      </c>
    </row>
    <row r="1794" spans="2:7" s="3" customFormat="1" ht="18" customHeight="1" x14ac:dyDescent="0.3">
      <c r="B1794" s="3" t="s">
        <v>3188</v>
      </c>
      <c r="C1794" s="20" t="s">
        <v>3417</v>
      </c>
      <c r="D1794" s="3" t="s">
        <v>3706</v>
      </c>
      <c r="E1794" s="21" t="s">
        <v>1424</v>
      </c>
      <c r="F1794" s="21">
        <v>-2.593</v>
      </c>
      <c r="G1794" s="21" t="s">
        <v>1424</v>
      </c>
    </row>
    <row r="1795" spans="2:7" s="3" customFormat="1" ht="18" customHeight="1" x14ac:dyDescent="0.3">
      <c r="B1795" s="3" t="s">
        <v>3189</v>
      </c>
      <c r="C1795" s="20" t="s">
        <v>3418</v>
      </c>
      <c r="D1795" s="3" t="s">
        <v>3705</v>
      </c>
      <c r="E1795" s="21" t="s">
        <v>1424</v>
      </c>
      <c r="F1795" s="21">
        <v>-2.609</v>
      </c>
      <c r="G1795" s="21" t="s">
        <v>1424</v>
      </c>
    </row>
    <row r="1796" spans="2:7" s="3" customFormat="1" ht="18" customHeight="1" x14ac:dyDescent="0.3">
      <c r="B1796" s="3" t="s">
        <v>3190</v>
      </c>
      <c r="C1796" s="20" t="s">
        <v>3419</v>
      </c>
      <c r="D1796" s="3" t="s">
        <v>3703</v>
      </c>
      <c r="E1796" s="21" t="s">
        <v>1424</v>
      </c>
      <c r="F1796" s="21">
        <v>-2.754</v>
      </c>
      <c r="G1796" s="21" t="s">
        <v>1424</v>
      </c>
    </row>
    <row r="1797" spans="2:7" s="3" customFormat="1" ht="18" customHeight="1" x14ac:dyDescent="0.3">
      <c r="B1797" s="3" t="s">
        <v>3191</v>
      </c>
      <c r="C1797" s="20" t="s">
        <v>3420</v>
      </c>
      <c r="D1797" s="3" t="s">
        <v>3706</v>
      </c>
      <c r="E1797" s="21" t="s">
        <v>1424</v>
      </c>
      <c r="F1797" s="21">
        <v>-2.86</v>
      </c>
      <c r="G1797" s="21" t="s">
        <v>1424</v>
      </c>
    </row>
    <row r="1798" spans="2:7" s="3" customFormat="1" ht="18" customHeight="1" x14ac:dyDescent="0.3">
      <c r="B1798" s="3" t="s">
        <v>3192</v>
      </c>
      <c r="C1798" s="20" t="s">
        <v>3421</v>
      </c>
      <c r="D1798" s="3" t="s">
        <v>3706</v>
      </c>
      <c r="E1798" s="21" t="s">
        <v>1424</v>
      </c>
      <c r="F1798" s="21">
        <v>-2.8980000000000001</v>
      </c>
      <c r="G1798" s="21" t="s">
        <v>1424</v>
      </c>
    </row>
    <row r="1799" spans="2:7" s="3" customFormat="1" ht="18" customHeight="1" x14ac:dyDescent="0.3">
      <c r="B1799" s="3" t="s">
        <v>3193</v>
      </c>
      <c r="C1799" s="20" t="s">
        <v>3422</v>
      </c>
      <c r="D1799" s="3" t="s">
        <v>3701</v>
      </c>
      <c r="E1799" s="21" t="s">
        <v>1424</v>
      </c>
      <c r="F1799" s="21">
        <v>-2.899</v>
      </c>
      <c r="G1799" s="21" t="s">
        <v>1424</v>
      </c>
    </row>
    <row r="1800" spans="2:7" s="3" customFormat="1" ht="18" customHeight="1" x14ac:dyDescent="0.3">
      <c r="B1800" s="3" t="s">
        <v>3194</v>
      </c>
      <c r="C1800" s="20" t="s">
        <v>3423</v>
      </c>
      <c r="D1800" s="3" t="s">
        <v>3706</v>
      </c>
      <c r="E1800" s="21" t="s">
        <v>1424</v>
      </c>
      <c r="F1800" s="21">
        <v>-2.9020000000000001</v>
      </c>
      <c r="G1800" s="21" t="s">
        <v>1424</v>
      </c>
    </row>
    <row r="1801" spans="2:7" s="3" customFormat="1" ht="18" customHeight="1" x14ac:dyDescent="0.3">
      <c r="B1801" s="3" t="s">
        <v>3195</v>
      </c>
      <c r="C1801" s="20" t="s">
        <v>3424</v>
      </c>
      <c r="D1801" s="3" t="s">
        <v>3706</v>
      </c>
      <c r="E1801" s="21" t="s">
        <v>1424</v>
      </c>
      <c r="F1801" s="21">
        <v>-2.9319999999999999</v>
      </c>
      <c r="G1801" s="21" t="s">
        <v>1424</v>
      </c>
    </row>
    <row r="1802" spans="2:7" s="3" customFormat="1" ht="18" customHeight="1" x14ac:dyDescent="0.3">
      <c r="B1802" s="3" t="s">
        <v>3197</v>
      </c>
      <c r="C1802" s="20" t="s">
        <v>3426</v>
      </c>
      <c r="D1802" s="3" t="s">
        <v>3711</v>
      </c>
      <c r="E1802" s="21" t="s">
        <v>1424</v>
      </c>
      <c r="F1802" s="21">
        <v>-3.0489999999999999</v>
      </c>
      <c r="G1802" s="21" t="s">
        <v>1424</v>
      </c>
    </row>
    <row r="1803" spans="2:7" s="3" customFormat="1" ht="18" customHeight="1" x14ac:dyDescent="0.3">
      <c r="B1803" s="3" t="s">
        <v>3198</v>
      </c>
      <c r="C1803" s="20" t="s">
        <v>1424</v>
      </c>
      <c r="D1803" s="3" t="s">
        <v>1424</v>
      </c>
      <c r="E1803" s="21" t="s">
        <v>1424</v>
      </c>
      <c r="F1803" s="21">
        <v>-3.1840000000000002</v>
      </c>
      <c r="G1803" s="21" t="s">
        <v>1424</v>
      </c>
    </row>
    <row r="1804" spans="2:7" s="3" customFormat="1" ht="18" customHeight="1" x14ac:dyDescent="0.3">
      <c r="B1804" s="3" t="s">
        <v>3199</v>
      </c>
      <c r="C1804" s="20" t="s">
        <v>3427</v>
      </c>
      <c r="D1804" s="3" t="s">
        <v>3706</v>
      </c>
      <c r="E1804" s="21" t="s">
        <v>1424</v>
      </c>
      <c r="F1804" s="21">
        <v>-3.2360000000000002</v>
      </c>
      <c r="G1804" s="21" t="s">
        <v>1424</v>
      </c>
    </row>
    <row r="1805" spans="2:7" s="3" customFormat="1" ht="18" customHeight="1" x14ac:dyDescent="0.3">
      <c r="B1805" s="3" t="s">
        <v>3200</v>
      </c>
      <c r="C1805" s="20" t="s">
        <v>3428</v>
      </c>
      <c r="D1805" s="3" t="s">
        <v>3706</v>
      </c>
      <c r="E1805" s="21" t="s">
        <v>1424</v>
      </c>
      <c r="F1805" s="21">
        <v>-3.282</v>
      </c>
      <c r="G1805" s="21" t="s">
        <v>1424</v>
      </c>
    </row>
    <row r="1806" spans="2:7" s="3" customFormat="1" ht="18" customHeight="1" x14ac:dyDescent="0.3">
      <c r="B1806" s="3" t="s">
        <v>3201</v>
      </c>
      <c r="C1806" s="20" t="s">
        <v>3429</v>
      </c>
      <c r="D1806" s="3" t="s">
        <v>3706</v>
      </c>
      <c r="E1806" s="21" t="s">
        <v>1424</v>
      </c>
      <c r="F1806" s="21">
        <v>-3.2829999999999999</v>
      </c>
      <c r="G1806" s="21" t="s">
        <v>1424</v>
      </c>
    </row>
    <row r="1807" spans="2:7" s="3" customFormat="1" ht="18" customHeight="1" x14ac:dyDescent="0.3">
      <c r="B1807" s="3" t="s">
        <v>3202</v>
      </c>
      <c r="C1807" s="20" t="s">
        <v>3430</v>
      </c>
      <c r="D1807" s="3" t="s">
        <v>3706</v>
      </c>
      <c r="E1807" s="21" t="s">
        <v>1424</v>
      </c>
      <c r="F1807" s="21">
        <v>-3.6139999999999999</v>
      </c>
      <c r="G1807" s="21" t="s">
        <v>1424</v>
      </c>
    </row>
    <row r="1808" spans="2:7" s="3" customFormat="1" ht="18" customHeight="1" x14ac:dyDescent="0.3">
      <c r="B1808" s="3" t="s">
        <v>3203</v>
      </c>
      <c r="C1808" s="20" t="s">
        <v>3431</v>
      </c>
      <c r="D1808" s="3" t="s">
        <v>3706</v>
      </c>
      <c r="E1808" s="21" t="s">
        <v>1424</v>
      </c>
      <c r="F1808" s="21">
        <v>-3.6549999999999998</v>
      </c>
      <c r="G1808" s="21" t="s">
        <v>1424</v>
      </c>
    </row>
    <row r="1809" spans="2:7" s="3" customFormat="1" ht="18" customHeight="1" x14ac:dyDescent="0.3">
      <c r="B1809" s="3" t="s">
        <v>3204</v>
      </c>
      <c r="C1809" s="20" t="s">
        <v>3432</v>
      </c>
      <c r="D1809" s="3" t="s">
        <v>3703</v>
      </c>
      <c r="E1809" s="21" t="s">
        <v>1424</v>
      </c>
      <c r="F1809" s="21">
        <v>-4.6070000000000002</v>
      </c>
      <c r="G1809" s="21" t="s">
        <v>1424</v>
      </c>
    </row>
    <row r="1810" spans="2:7" s="3" customFormat="1" ht="18" customHeight="1" x14ac:dyDescent="0.3">
      <c r="B1810" s="3" t="s">
        <v>3205</v>
      </c>
      <c r="C1810" s="20" t="s">
        <v>3433</v>
      </c>
      <c r="D1810" s="3" t="s">
        <v>3706</v>
      </c>
      <c r="E1810" s="21" t="s">
        <v>1424</v>
      </c>
      <c r="F1810" s="21">
        <v>-5.0190000000000001</v>
      </c>
      <c r="G1810" s="21" t="s">
        <v>1424</v>
      </c>
    </row>
    <row r="1811" spans="2:7" s="3" customFormat="1" ht="18" customHeight="1" x14ac:dyDescent="0.3">
      <c r="B1811" s="3" t="s">
        <v>3206</v>
      </c>
      <c r="C1811" s="20" t="s">
        <v>3434</v>
      </c>
      <c r="D1811" s="3" t="s">
        <v>3708</v>
      </c>
      <c r="E1811" s="21" t="s">
        <v>1424</v>
      </c>
      <c r="F1811" s="21">
        <v>-5.23</v>
      </c>
      <c r="G1811" s="21" t="s">
        <v>1424</v>
      </c>
    </row>
    <row r="1812" spans="2:7" s="3" customFormat="1" ht="18" customHeight="1" x14ac:dyDescent="0.3">
      <c r="B1812" s="3" t="s">
        <v>3207</v>
      </c>
      <c r="C1812" s="20" t="s">
        <v>3435</v>
      </c>
      <c r="D1812" s="3" t="s">
        <v>3706</v>
      </c>
      <c r="E1812" s="21" t="s">
        <v>1424</v>
      </c>
      <c r="F1812" s="21">
        <v>-5.76</v>
      </c>
      <c r="G1812" s="21" t="s">
        <v>1424</v>
      </c>
    </row>
    <row r="1813" spans="2:7" s="3" customFormat="1" ht="18" customHeight="1" x14ac:dyDescent="0.3">
      <c r="B1813" s="3" t="s">
        <v>3208</v>
      </c>
      <c r="C1813" s="20" t="s">
        <v>3436</v>
      </c>
      <c r="D1813" s="3" t="s">
        <v>3706</v>
      </c>
      <c r="E1813" s="21" t="s">
        <v>1424</v>
      </c>
      <c r="F1813" s="21">
        <v>-5.923</v>
      </c>
      <c r="G1813" s="21" t="s">
        <v>1424</v>
      </c>
    </row>
    <row r="1814" spans="2:7" s="3" customFormat="1" ht="18" customHeight="1" x14ac:dyDescent="0.3">
      <c r="B1814" s="3" t="s">
        <v>3209</v>
      </c>
      <c r="C1814" s="20" t="s">
        <v>3437</v>
      </c>
      <c r="D1814" s="3" t="s">
        <v>3706</v>
      </c>
      <c r="E1814" s="21" t="s">
        <v>1424</v>
      </c>
      <c r="F1814" s="21">
        <v>-6.0279999999999996</v>
      </c>
      <c r="G1814" s="21" t="s">
        <v>1424</v>
      </c>
    </row>
    <row r="1815" spans="2:7" s="3" customFormat="1" ht="18" customHeight="1" x14ac:dyDescent="0.3">
      <c r="B1815" s="3" t="s">
        <v>3210</v>
      </c>
      <c r="C1815" s="20" t="s">
        <v>3438</v>
      </c>
      <c r="D1815" s="3" t="s">
        <v>3706</v>
      </c>
      <c r="E1815" s="21" t="s">
        <v>1424</v>
      </c>
      <c r="F1815" s="21">
        <v>-6.2560000000000002</v>
      </c>
      <c r="G1815" s="21" t="s">
        <v>1424</v>
      </c>
    </row>
    <row r="1816" spans="2:7" s="3" customFormat="1" ht="18" customHeight="1" x14ac:dyDescent="0.3">
      <c r="B1816" s="3" t="s">
        <v>3211</v>
      </c>
      <c r="C1816" s="20" t="s">
        <v>3439</v>
      </c>
      <c r="D1816" s="3" t="s">
        <v>3705</v>
      </c>
      <c r="E1816" s="21" t="s">
        <v>1424</v>
      </c>
      <c r="F1816" s="21">
        <v>-6.3090000000000002</v>
      </c>
      <c r="G1816" s="21" t="s">
        <v>1424</v>
      </c>
    </row>
    <row r="1817" spans="2:7" s="3" customFormat="1" ht="18" customHeight="1" x14ac:dyDescent="0.3">
      <c r="B1817" s="3" t="s">
        <v>3212</v>
      </c>
      <c r="C1817" s="20" t="s">
        <v>3440</v>
      </c>
      <c r="D1817" s="3" t="s">
        <v>3706</v>
      </c>
      <c r="E1817" s="21" t="s">
        <v>1424</v>
      </c>
      <c r="F1817" s="21">
        <v>-7.2110000000000003</v>
      </c>
      <c r="G1817" s="21" t="s">
        <v>1424</v>
      </c>
    </row>
    <row r="1818" spans="2:7" s="3" customFormat="1" ht="15" customHeight="1" x14ac:dyDescent="0.3">
      <c r="G1818" s="4"/>
    </row>
    <row r="1819" spans="2:7" s="13" customFormat="1" ht="24.95" customHeight="1" x14ac:dyDescent="0.25">
      <c r="B1819" s="15" t="s">
        <v>3556</v>
      </c>
      <c r="C1819" s="14"/>
      <c r="D1819" s="14"/>
      <c r="E1819" s="14"/>
      <c r="F1819" s="14"/>
      <c r="G1819" s="14"/>
    </row>
    <row r="1820" spans="2:7" s="3" customFormat="1" ht="15" customHeight="1" x14ac:dyDescent="0.3">
      <c r="G1820" s="4"/>
    </row>
    <row r="1821" spans="2:7" s="3" customFormat="1" ht="18" customHeight="1" x14ac:dyDescent="0.3">
      <c r="B1821" s="3" t="s">
        <v>3213</v>
      </c>
      <c r="C1821" s="20" t="s">
        <v>3465</v>
      </c>
      <c r="D1821" s="3" t="s">
        <v>3706</v>
      </c>
      <c r="E1821" s="21" t="s">
        <v>1424</v>
      </c>
      <c r="F1821" s="21" t="s">
        <v>1424</v>
      </c>
      <c r="G1821" s="21">
        <v>4.7670000000000003</v>
      </c>
    </row>
    <row r="1822" spans="2:7" s="3" customFormat="1" ht="18" customHeight="1" x14ac:dyDescent="0.3">
      <c r="B1822" s="3" t="s">
        <v>3214</v>
      </c>
      <c r="C1822" s="20" t="s">
        <v>3466</v>
      </c>
      <c r="D1822" s="3" t="s">
        <v>3706</v>
      </c>
      <c r="E1822" s="21" t="s">
        <v>1424</v>
      </c>
      <c r="F1822" s="21" t="s">
        <v>1424</v>
      </c>
      <c r="G1822" s="21">
        <v>2.4020000000000001</v>
      </c>
    </row>
    <row r="1823" spans="2:7" s="3" customFormat="1" ht="18" customHeight="1" x14ac:dyDescent="0.3">
      <c r="B1823" s="3" t="s">
        <v>3215</v>
      </c>
      <c r="C1823" s="20" t="s">
        <v>3467</v>
      </c>
      <c r="D1823" s="3" t="s">
        <v>3701</v>
      </c>
      <c r="E1823" s="21" t="s">
        <v>1424</v>
      </c>
      <c r="F1823" s="21" t="s">
        <v>1424</v>
      </c>
      <c r="G1823" s="21">
        <v>2.391</v>
      </c>
    </row>
    <row r="1824" spans="2:7" s="3" customFormat="1" ht="18" customHeight="1" x14ac:dyDescent="0.3">
      <c r="B1824" s="3" t="s">
        <v>3216</v>
      </c>
      <c r="C1824" s="20" t="s">
        <v>3553</v>
      </c>
      <c r="D1824" s="3" t="s">
        <v>3702</v>
      </c>
      <c r="E1824" s="21" t="s">
        <v>1424</v>
      </c>
      <c r="F1824" s="21" t="s">
        <v>1424</v>
      </c>
      <c r="G1824" s="21">
        <v>2.0364999999999998</v>
      </c>
    </row>
    <row r="1825" spans="2:7" s="3" customFormat="1" ht="18" customHeight="1" x14ac:dyDescent="0.3">
      <c r="B1825" s="3" t="s">
        <v>3217</v>
      </c>
      <c r="C1825" s="20" t="s">
        <v>3469</v>
      </c>
      <c r="D1825" s="3" t="s">
        <v>3702</v>
      </c>
      <c r="E1825" s="21" t="s">
        <v>1424</v>
      </c>
      <c r="F1825" s="21" t="s">
        <v>1424</v>
      </c>
      <c r="G1825" s="21">
        <v>1.984</v>
      </c>
    </row>
    <row r="1826" spans="2:7" s="3" customFormat="1" ht="18" customHeight="1" x14ac:dyDescent="0.3">
      <c r="B1826" s="3" t="s">
        <v>3218</v>
      </c>
      <c r="C1826" s="20" t="s">
        <v>3470</v>
      </c>
      <c r="D1826" s="3" t="s">
        <v>3705</v>
      </c>
      <c r="E1826" s="21" t="s">
        <v>1424</v>
      </c>
      <c r="F1826" s="21" t="s">
        <v>1424</v>
      </c>
      <c r="G1826" s="21">
        <v>1.732</v>
      </c>
    </row>
    <row r="1827" spans="2:7" s="3" customFormat="1" ht="18" customHeight="1" x14ac:dyDescent="0.3">
      <c r="B1827" s="9" t="s">
        <v>3219</v>
      </c>
      <c r="C1827" s="20" t="s">
        <v>3471</v>
      </c>
      <c r="D1827" s="3" t="s">
        <v>3701</v>
      </c>
      <c r="E1827" s="21" t="s">
        <v>1424</v>
      </c>
      <c r="F1827" s="21" t="s">
        <v>1424</v>
      </c>
      <c r="G1827" s="21">
        <v>1.7150000000000001</v>
      </c>
    </row>
    <row r="1828" spans="2:7" s="3" customFormat="1" ht="18" customHeight="1" x14ac:dyDescent="0.3">
      <c r="B1828" s="3" t="s">
        <v>3220</v>
      </c>
      <c r="C1828" s="20" t="s">
        <v>3472</v>
      </c>
      <c r="D1828" s="3" t="s">
        <v>3706</v>
      </c>
      <c r="E1828" s="21" t="s">
        <v>1424</v>
      </c>
      <c r="F1828" s="21" t="s">
        <v>1424</v>
      </c>
      <c r="G1828" s="21">
        <v>1.677</v>
      </c>
    </row>
    <row r="1829" spans="2:7" s="3" customFormat="1" ht="18" customHeight="1" x14ac:dyDescent="0.3">
      <c r="B1829" s="3" t="s">
        <v>3221</v>
      </c>
      <c r="C1829" s="20" t="s">
        <v>3546</v>
      </c>
      <c r="D1829" s="3" t="s">
        <v>3711</v>
      </c>
      <c r="E1829" s="21" t="s">
        <v>1424</v>
      </c>
      <c r="F1829" s="21" t="s">
        <v>1424</v>
      </c>
      <c r="G1829" s="21">
        <v>1.669</v>
      </c>
    </row>
    <row r="1830" spans="2:7" s="3" customFormat="1" ht="18" customHeight="1" x14ac:dyDescent="0.3">
      <c r="B1830" s="3" t="s">
        <v>3222</v>
      </c>
      <c r="C1830" s="20" t="s">
        <v>3551</v>
      </c>
      <c r="D1830" s="3" t="s">
        <v>3701</v>
      </c>
      <c r="E1830" s="21" t="s">
        <v>1424</v>
      </c>
      <c r="F1830" s="21" t="s">
        <v>1424</v>
      </c>
      <c r="G1830" s="21">
        <v>1.6392000000000002</v>
      </c>
    </row>
    <row r="1831" spans="2:7" s="3" customFormat="1" ht="18" customHeight="1" x14ac:dyDescent="0.3">
      <c r="B1831" s="3" t="s">
        <v>3223</v>
      </c>
      <c r="C1831" s="20" t="s">
        <v>3473</v>
      </c>
      <c r="D1831" s="3" t="s">
        <v>3706</v>
      </c>
      <c r="E1831" s="21" t="s">
        <v>1424</v>
      </c>
      <c r="F1831" s="21" t="s">
        <v>1424</v>
      </c>
      <c r="G1831" s="21">
        <v>1.623</v>
      </c>
    </row>
    <row r="1832" spans="2:7" s="3" customFormat="1" ht="18" customHeight="1" x14ac:dyDescent="0.3">
      <c r="B1832" s="3" t="s">
        <v>3224</v>
      </c>
      <c r="C1832" s="20" t="s">
        <v>3555</v>
      </c>
      <c r="D1832" s="3" t="s">
        <v>3706</v>
      </c>
      <c r="E1832" s="21" t="s">
        <v>1424</v>
      </c>
      <c r="F1832" s="21" t="s">
        <v>1424</v>
      </c>
      <c r="G1832" s="21">
        <v>1.4319999999999999</v>
      </c>
    </row>
    <row r="1833" spans="2:7" s="3" customFormat="1" ht="18" customHeight="1" x14ac:dyDescent="0.3">
      <c r="B1833" s="3" t="s">
        <v>3225</v>
      </c>
      <c r="C1833" s="20" t="s">
        <v>3475</v>
      </c>
      <c r="D1833" s="3" t="s">
        <v>3706</v>
      </c>
      <c r="E1833" s="21" t="s">
        <v>1424</v>
      </c>
      <c r="F1833" s="21" t="s">
        <v>1424</v>
      </c>
      <c r="G1833" s="21">
        <v>1.43</v>
      </c>
    </row>
    <row r="1834" spans="2:7" s="3" customFormat="1" ht="18" customHeight="1" x14ac:dyDescent="0.3">
      <c r="B1834" s="3" t="s">
        <v>3226</v>
      </c>
      <c r="C1834" s="20" t="s">
        <v>3477</v>
      </c>
      <c r="D1834" s="3" t="s">
        <v>3707</v>
      </c>
      <c r="E1834" s="21" t="s">
        <v>1424</v>
      </c>
      <c r="F1834" s="21" t="s">
        <v>1424</v>
      </c>
      <c r="G1834" s="21">
        <v>1.4139999999999999</v>
      </c>
    </row>
    <row r="1835" spans="2:7" s="3" customFormat="1" ht="18" customHeight="1" x14ac:dyDescent="0.3">
      <c r="B1835" s="3" t="s">
        <v>3227</v>
      </c>
      <c r="C1835" s="20" t="s">
        <v>3478</v>
      </c>
      <c r="D1835" s="3" t="s">
        <v>3701</v>
      </c>
      <c r="E1835" s="21" t="s">
        <v>1424</v>
      </c>
      <c r="F1835" s="21" t="s">
        <v>1424</v>
      </c>
      <c r="G1835" s="21">
        <v>1.3740000000000001</v>
      </c>
    </row>
    <row r="1836" spans="2:7" s="3" customFormat="1" ht="18" customHeight="1" x14ac:dyDescent="0.3">
      <c r="B1836" s="3" t="s">
        <v>3228</v>
      </c>
      <c r="C1836" s="20" t="s">
        <v>3552</v>
      </c>
      <c r="D1836" s="3" t="s">
        <v>3705</v>
      </c>
      <c r="E1836" s="21" t="s">
        <v>1424</v>
      </c>
      <c r="F1836" s="21" t="s">
        <v>1424</v>
      </c>
      <c r="G1836" s="21">
        <v>1.3105</v>
      </c>
    </row>
    <row r="1837" spans="2:7" s="3" customFormat="1" ht="18" customHeight="1" x14ac:dyDescent="0.3">
      <c r="B1837" s="3" t="s">
        <v>3229</v>
      </c>
      <c r="C1837" s="20" t="s">
        <v>3484</v>
      </c>
      <c r="D1837" s="3" t="s">
        <v>3706</v>
      </c>
      <c r="E1837" s="21" t="s">
        <v>1424</v>
      </c>
      <c r="F1837" s="21" t="s">
        <v>1424</v>
      </c>
      <c r="G1837" s="21">
        <v>1.2809999999999999</v>
      </c>
    </row>
    <row r="1838" spans="2:7" s="3" customFormat="1" ht="18" customHeight="1" x14ac:dyDescent="0.3">
      <c r="B1838" s="3" t="s">
        <v>3230</v>
      </c>
      <c r="C1838" s="20" t="s">
        <v>3487</v>
      </c>
      <c r="D1838" s="3" t="s">
        <v>3706</v>
      </c>
      <c r="E1838" s="21" t="s">
        <v>1424</v>
      </c>
      <c r="F1838" s="21" t="s">
        <v>1424</v>
      </c>
      <c r="G1838" s="21">
        <v>1.246</v>
      </c>
    </row>
    <row r="1839" spans="2:7" s="3" customFormat="1" ht="18" customHeight="1" x14ac:dyDescent="0.3">
      <c r="B1839" s="3" t="s">
        <v>3231</v>
      </c>
      <c r="C1839" s="20" t="s">
        <v>3548</v>
      </c>
      <c r="D1839" s="3" t="s">
        <v>3706</v>
      </c>
      <c r="E1839" s="21" t="s">
        <v>1424</v>
      </c>
      <c r="F1839" s="21" t="s">
        <v>1424</v>
      </c>
      <c r="G1839" s="21">
        <v>1.236</v>
      </c>
    </row>
    <row r="1840" spans="2:7" s="3" customFormat="1" ht="18" customHeight="1" x14ac:dyDescent="0.3">
      <c r="B1840" s="3" t="s">
        <v>3232</v>
      </c>
      <c r="C1840" s="20" t="s">
        <v>3547</v>
      </c>
      <c r="D1840" s="3" t="s">
        <v>3714</v>
      </c>
      <c r="E1840" s="21" t="s">
        <v>1424</v>
      </c>
      <c r="F1840" s="21" t="s">
        <v>1424</v>
      </c>
      <c r="G1840" s="21">
        <v>1.2324999999999999</v>
      </c>
    </row>
    <row r="1841" spans="2:7" s="3" customFormat="1" ht="18" customHeight="1" x14ac:dyDescent="0.3">
      <c r="B1841" s="3" t="s">
        <v>3233</v>
      </c>
      <c r="C1841" s="20" t="s">
        <v>3488</v>
      </c>
      <c r="D1841" s="3" t="s">
        <v>3711</v>
      </c>
      <c r="E1841" s="21" t="s">
        <v>1424</v>
      </c>
      <c r="F1841" s="21" t="s">
        <v>1424</v>
      </c>
      <c r="G1841" s="21">
        <v>1.2070000000000001</v>
      </c>
    </row>
    <row r="1842" spans="2:7" s="3" customFormat="1" ht="18" customHeight="1" x14ac:dyDescent="0.3">
      <c r="B1842" s="3" t="s">
        <v>3234</v>
      </c>
      <c r="C1842" s="20" t="s">
        <v>3490</v>
      </c>
      <c r="D1842" s="3" t="s">
        <v>3701</v>
      </c>
      <c r="E1842" s="21" t="s">
        <v>1424</v>
      </c>
      <c r="F1842" s="21" t="s">
        <v>1424</v>
      </c>
      <c r="G1842" s="21">
        <v>1.175</v>
      </c>
    </row>
    <row r="1843" spans="2:7" s="3" customFormat="1" ht="18" customHeight="1" x14ac:dyDescent="0.3">
      <c r="B1843" s="3" t="s">
        <v>3235</v>
      </c>
      <c r="C1843" s="20" t="s">
        <v>3495</v>
      </c>
      <c r="D1843" s="3" t="s">
        <v>3706</v>
      </c>
      <c r="E1843" s="21" t="s">
        <v>1424</v>
      </c>
      <c r="F1843" s="21" t="s">
        <v>1424</v>
      </c>
      <c r="G1843" s="21">
        <v>1.113</v>
      </c>
    </row>
    <row r="1844" spans="2:7" s="3" customFormat="1" ht="18" customHeight="1" x14ac:dyDescent="0.3">
      <c r="B1844" s="3" t="s">
        <v>3236</v>
      </c>
      <c r="C1844" s="20" t="s">
        <v>3496</v>
      </c>
      <c r="D1844" s="3" t="s">
        <v>3706</v>
      </c>
      <c r="E1844" s="21" t="s">
        <v>1424</v>
      </c>
      <c r="F1844" s="21" t="s">
        <v>1424</v>
      </c>
      <c r="G1844" s="21">
        <v>1.1060000000000001</v>
      </c>
    </row>
    <row r="1845" spans="2:7" s="3" customFormat="1" ht="18" customHeight="1" x14ac:dyDescent="0.3">
      <c r="B1845" s="3" t="s">
        <v>3237</v>
      </c>
      <c r="C1845" s="20" t="s">
        <v>3498</v>
      </c>
      <c r="D1845" s="3" t="s">
        <v>3705</v>
      </c>
      <c r="E1845" s="21" t="s">
        <v>1424</v>
      </c>
      <c r="F1845" s="21" t="s">
        <v>1424</v>
      </c>
      <c r="G1845" s="21">
        <v>1.103</v>
      </c>
    </row>
    <row r="1846" spans="2:7" s="3" customFormat="1" ht="18" customHeight="1" x14ac:dyDescent="0.3">
      <c r="B1846" s="3" t="s">
        <v>3238</v>
      </c>
      <c r="C1846" s="20" t="s">
        <v>3501</v>
      </c>
      <c r="D1846" s="3" t="s">
        <v>3701</v>
      </c>
      <c r="E1846" s="21" t="s">
        <v>1424</v>
      </c>
      <c r="F1846" s="21" t="s">
        <v>1424</v>
      </c>
      <c r="G1846" s="21">
        <v>1.077</v>
      </c>
    </row>
    <row r="1847" spans="2:7" s="3" customFormat="1" ht="18" customHeight="1" x14ac:dyDescent="0.3">
      <c r="B1847" s="3" t="s">
        <v>3239</v>
      </c>
      <c r="C1847" s="20" t="s">
        <v>3503</v>
      </c>
      <c r="D1847" s="3" t="s">
        <v>3701</v>
      </c>
      <c r="E1847" s="21" t="s">
        <v>1424</v>
      </c>
      <c r="F1847" s="21" t="s">
        <v>1424</v>
      </c>
      <c r="G1847" s="21">
        <v>1.071</v>
      </c>
    </row>
    <row r="1848" spans="2:7" s="3" customFormat="1" ht="18" customHeight="1" x14ac:dyDescent="0.3">
      <c r="B1848" s="3" t="s">
        <v>3240</v>
      </c>
      <c r="C1848" s="20" t="s">
        <v>3505</v>
      </c>
      <c r="D1848" s="3" t="s">
        <v>3701</v>
      </c>
      <c r="E1848" s="21" t="s">
        <v>1424</v>
      </c>
      <c r="F1848" s="21" t="s">
        <v>1424</v>
      </c>
      <c r="G1848" s="21">
        <v>1.0580000000000001</v>
      </c>
    </row>
    <row r="1849" spans="2:7" s="3" customFormat="1" ht="18" customHeight="1" x14ac:dyDescent="0.3">
      <c r="B1849" s="3" t="s">
        <v>3241</v>
      </c>
      <c r="C1849" s="20" t="s">
        <v>3508</v>
      </c>
      <c r="D1849" s="3" t="s">
        <v>3701</v>
      </c>
      <c r="E1849" s="21" t="s">
        <v>1424</v>
      </c>
      <c r="F1849" s="21" t="s">
        <v>1424</v>
      </c>
      <c r="G1849" s="21">
        <v>1.0469999999999999</v>
      </c>
    </row>
    <row r="1850" spans="2:7" s="3" customFormat="1" ht="18" customHeight="1" x14ac:dyDescent="0.3">
      <c r="B1850" s="3" t="s">
        <v>3242</v>
      </c>
      <c r="C1850" s="20" t="s">
        <v>3513</v>
      </c>
      <c r="D1850" s="3" t="s">
        <v>3706</v>
      </c>
      <c r="E1850" s="21" t="s">
        <v>1424</v>
      </c>
      <c r="F1850" s="21" t="s">
        <v>1424</v>
      </c>
      <c r="G1850" s="21">
        <v>1.02</v>
      </c>
    </row>
    <row r="1851" spans="2:7" s="3" customFormat="1" ht="18" customHeight="1" x14ac:dyDescent="0.3">
      <c r="B1851" s="3" t="s">
        <v>3243</v>
      </c>
      <c r="C1851" s="20" t="s">
        <v>3514</v>
      </c>
      <c r="D1851" s="3" t="s">
        <v>3706</v>
      </c>
      <c r="E1851" s="21" t="s">
        <v>1424</v>
      </c>
      <c r="F1851" s="21" t="s">
        <v>1424</v>
      </c>
      <c r="G1851" s="21">
        <v>1.0089999999999999</v>
      </c>
    </row>
    <row r="1852" spans="2:7" s="3" customFormat="1" ht="18" customHeight="1" x14ac:dyDescent="0.3">
      <c r="B1852" s="3" t="s">
        <v>3244</v>
      </c>
      <c r="C1852" s="20" t="s">
        <v>3515</v>
      </c>
      <c r="D1852" s="3" t="s">
        <v>3706</v>
      </c>
      <c r="E1852" s="21" t="s">
        <v>1424</v>
      </c>
      <c r="F1852" s="21" t="s">
        <v>1424</v>
      </c>
      <c r="G1852" s="21">
        <v>1.0089999999999999</v>
      </c>
    </row>
    <row r="1853" spans="2:7" s="3" customFormat="1" ht="18" customHeight="1" x14ac:dyDescent="0.3">
      <c r="B1853" s="3" t="s">
        <v>3245</v>
      </c>
      <c r="C1853" s="20" t="s">
        <v>3516</v>
      </c>
      <c r="D1853" s="3" t="s">
        <v>3711</v>
      </c>
      <c r="E1853" s="21" t="s">
        <v>1424</v>
      </c>
      <c r="F1853" s="21" t="s">
        <v>1424</v>
      </c>
      <c r="G1853" s="21">
        <v>-1.014</v>
      </c>
    </row>
    <row r="1854" spans="2:7" s="3" customFormat="1" ht="18" customHeight="1" x14ac:dyDescent="0.3">
      <c r="B1854" s="3" t="s">
        <v>3246</v>
      </c>
      <c r="C1854" s="20" t="s">
        <v>3517</v>
      </c>
      <c r="D1854" s="3" t="s">
        <v>3705</v>
      </c>
      <c r="E1854" s="21" t="s">
        <v>1424</v>
      </c>
      <c r="F1854" s="21" t="s">
        <v>1424</v>
      </c>
      <c r="G1854" s="21">
        <v>-1.02</v>
      </c>
    </row>
    <row r="1855" spans="2:7" s="3" customFormat="1" ht="18" customHeight="1" x14ac:dyDescent="0.3">
      <c r="B1855" s="3" t="s">
        <v>3247</v>
      </c>
      <c r="C1855" s="20" t="s">
        <v>3518</v>
      </c>
      <c r="D1855" s="3" t="s">
        <v>3711</v>
      </c>
      <c r="E1855" s="21" t="s">
        <v>1424</v>
      </c>
      <c r="F1855" s="21" t="s">
        <v>1424</v>
      </c>
      <c r="G1855" s="21">
        <v>-1.0269999999999999</v>
      </c>
    </row>
    <row r="1856" spans="2:7" s="3" customFormat="1" ht="18" customHeight="1" x14ac:dyDescent="0.3">
      <c r="B1856" s="3" t="s">
        <v>3248</v>
      </c>
      <c r="C1856" s="20" t="s">
        <v>3519</v>
      </c>
      <c r="D1856" s="3" t="s">
        <v>3705</v>
      </c>
      <c r="E1856" s="21" t="s">
        <v>1424</v>
      </c>
      <c r="F1856" s="21" t="s">
        <v>1424</v>
      </c>
      <c r="G1856" s="21">
        <v>-1.0309999999999999</v>
      </c>
    </row>
    <row r="1857" spans="2:7" s="3" customFormat="1" ht="18" customHeight="1" x14ac:dyDescent="0.3">
      <c r="B1857" s="3" t="s">
        <v>3249</v>
      </c>
      <c r="C1857" s="20" t="s">
        <v>3520</v>
      </c>
      <c r="D1857" s="3" t="s">
        <v>3706</v>
      </c>
      <c r="E1857" s="21" t="s">
        <v>1424</v>
      </c>
      <c r="F1857" s="21" t="s">
        <v>1424</v>
      </c>
      <c r="G1857" s="21">
        <v>-1.07</v>
      </c>
    </row>
    <row r="1858" spans="2:7" s="3" customFormat="1" ht="18" customHeight="1" x14ac:dyDescent="0.3">
      <c r="B1858" s="3" t="s">
        <v>3250</v>
      </c>
      <c r="C1858" s="20" t="s">
        <v>3521</v>
      </c>
      <c r="D1858" s="3" t="s">
        <v>3701</v>
      </c>
      <c r="E1858" s="21" t="s">
        <v>1424</v>
      </c>
      <c r="F1858" s="21" t="s">
        <v>1424</v>
      </c>
      <c r="G1858" s="21">
        <v>-1.107</v>
      </c>
    </row>
    <row r="1859" spans="2:7" s="3" customFormat="1" ht="18" customHeight="1" x14ac:dyDescent="0.3">
      <c r="B1859" s="3" t="s">
        <v>3251</v>
      </c>
      <c r="C1859" s="20" t="s">
        <v>3522</v>
      </c>
      <c r="D1859" s="3" t="s">
        <v>3706</v>
      </c>
      <c r="E1859" s="21" t="s">
        <v>1424</v>
      </c>
      <c r="F1859" s="21" t="s">
        <v>1424</v>
      </c>
      <c r="G1859" s="21">
        <v>-1.137</v>
      </c>
    </row>
    <row r="1860" spans="2:7" s="3" customFormat="1" ht="18" customHeight="1" x14ac:dyDescent="0.3">
      <c r="B1860" s="3" t="s">
        <v>3252</v>
      </c>
      <c r="C1860" s="20" t="s">
        <v>3523</v>
      </c>
      <c r="D1860" s="3" t="s">
        <v>3705</v>
      </c>
      <c r="E1860" s="21" t="s">
        <v>1424</v>
      </c>
      <c r="F1860" s="21" t="s">
        <v>1424</v>
      </c>
      <c r="G1860" s="21">
        <v>-1.153</v>
      </c>
    </row>
    <row r="1861" spans="2:7" s="3" customFormat="1" ht="18" customHeight="1" x14ac:dyDescent="0.3">
      <c r="B1861" s="3" t="s">
        <v>3253</v>
      </c>
      <c r="C1861" s="20" t="s">
        <v>3524</v>
      </c>
      <c r="D1861" s="3" t="s">
        <v>3706</v>
      </c>
      <c r="E1861" s="21" t="s">
        <v>1424</v>
      </c>
      <c r="F1861" s="21" t="s">
        <v>1424</v>
      </c>
      <c r="G1861" s="21">
        <v>-1.1679999999999999</v>
      </c>
    </row>
    <row r="1862" spans="2:7" s="3" customFormat="1" ht="18" customHeight="1" x14ac:dyDescent="0.3">
      <c r="B1862" s="3" t="s">
        <v>3254</v>
      </c>
      <c r="C1862" s="20" t="s">
        <v>3525</v>
      </c>
      <c r="D1862" s="3" t="s">
        <v>3706</v>
      </c>
      <c r="E1862" s="21" t="s">
        <v>1424</v>
      </c>
      <c r="F1862" s="21" t="s">
        <v>1424</v>
      </c>
      <c r="G1862" s="21">
        <v>-1.226</v>
      </c>
    </row>
    <row r="1863" spans="2:7" s="3" customFormat="1" ht="18" customHeight="1" x14ac:dyDescent="0.3">
      <c r="B1863" s="3" t="s">
        <v>3255</v>
      </c>
      <c r="C1863" s="20" t="s">
        <v>3526</v>
      </c>
      <c r="D1863" s="3" t="s">
        <v>3705</v>
      </c>
      <c r="E1863" s="21" t="s">
        <v>1424</v>
      </c>
      <c r="F1863" s="21" t="s">
        <v>1424</v>
      </c>
      <c r="G1863" s="21">
        <v>-1.2310000000000001</v>
      </c>
    </row>
    <row r="1864" spans="2:7" s="3" customFormat="1" ht="18" customHeight="1" x14ac:dyDescent="0.3">
      <c r="B1864" s="3" t="s">
        <v>3256</v>
      </c>
      <c r="C1864" s="20" t="s">
        <v>3527</v>
      </c>
      <c r="D1864" s="3" t="s">
        <v>3706</v>
      </c>
      <c r="E1864" s="21" t="s">
        <v>1424</v>
      </c>
      <c r="F1864" s="21" t="s">
        <v>1424</v>
      </c>
      <c r="G1864" s="21">
        <v>-1.258</v>
      </c>
    </row>
    <row r="1865" spans="2:7" s="3" customFormat="1" ht="18" customHeight="1" x14ac:dyDescent="0.3">
      <c r="B1865" s="3" t="s">
        <v>3257</v>
      </c>
      <c r="C1865" s="20" t="s">
        <v>3528</v>
      </c>
      <c r="D1865" s="3" t="s">
        <v>3706</v>
      </c>
      <c r="E1865" s="21" t="s">
        <v>1424</v>
      </c>
      <c r="F1865" s="21" t="s">
        <v>1424</v>
      </c>
      <c r="G1865" s="21">
        <v>-1.397</v>
      </c>
    </row>
    <row r="1866" spans="2:7" s="3" customFormat="1" ht="18" customHeight="1" x14ac:dyDescent="0.3">
      <c r="B1866" s="3" t="s">
        <v>3258</v>
      </c>
      <c r="C1866" s="20" t="s">
        <v>3529</v>
      </c>
      <c r="D1866" s="3" t="s">
        <v>3701</v>
      </c>
      <c r="E1866" s="21" t="s">
        <v>1424</v>
      </c>
      <c r="F1866" s="21" t="s">
        <v>1424</v>
      </c>
      <c r="G1866" s="21">
        <v>-1.4910000000000001</v>
      </c>
    </row>
    <row r="1867" spans="2:7" s="3" customFormat="1" ht="18" customHeight="1" x14ac:dyDescent="0.3">
      <c r="B1867" s="3" t="s">
        <v>3259</v>
      </c>
      <c r="C1867" s="20" t="s">
        <v>3550</v>
      </c>
      <c r="D1867" s="3" t="s">
        <v>3703</v>
      </c>
      <c r="E1867" s="21" t="s">
        <v>1424</v>
      </c>
      <c r="F1867" s="21" t="s">
        <v>1424</v>
      </c>
      <c r="G1867" s="21">
        <v>-1.50325</v>
      </c>
    </row>
    <row r="1868" spans="2:7" s="3" customFormat="1" ht="18" customHeight="1" x14ac:dyDescent="0.3">
      <c r="B1868" s="3" t="s">
        <v>3260</v>
      </c>
      <c r="C1868" s="20" t="s">
        <v>3530</v>
      </c>
      <c r="D1868" s="3" t="s">
        <v>3713</v>
      </c>
      <c r="E1868" s="21" t="s">
        <v>1424</v>
      </c>
      <c r="F1868" s="21" t="s">
        <v>1424</v>
      </c>
      <c r="G1868" s="21">
        <v>-1.5169999999999999</v>
      </c>
    </row>
    <row r="1869" spans="2:7" s="3" customFormat="1" ht="18" customHeight="1" x14ac:dyDescent="0.3">
      <c r="B1869" s="3" t="s">
        <v>3261</v>
      </c>
      <c r="C1869" s="20" t="s">
        <v>3531</v>
      </c>
      <c r="D1869" s="3" t="s">
        <v>3703</v>
      </c>
      <c r="E1869" s="21" t="s">
        <v>1424</v>
      </c>
      <c r="F1869" s="21" t="s">
        <v>1424</v>
      </c>
      <c r="G1869" s="21">
        <v>-1.5740000000000001</v>
      </c>
    </row>
    <row r="1870" spans="2:7" s="3" customFormat="1" ht="18" customHeight="1" x14ac:dyDescent="0.3">
      <c r="B1870" s="3" t="s">
        <v>3262</v>
      </c>
      <c r="C1870" s="20" t="s">
        <v>3532</v>
      </c>
      <c r="D1870" s="3" t="s">
        <v>3701</v>
      </c>
      <c r="E1870" s="21" t="s">
        <v>1424</v>
      </c>
      <c r="F1870" s="21" t="s">
        <v>1424</v>
      </c>
      <c r="G1870" s="21">
        <v>-1.609</v>
      </c>
    </row>
    <row r="1871" spans="2:7" s="3" customFormat="1" ht="18" customHeight="1" x14ac:dyDescent="0.3">
      <c r="B1871" s="3" t="s">
        <v>3263</v>
      </c>
      <c r="C1871" s="20" t="s">
        <v>3533</v>
      </c>
      <c r="D1871" s="3" t="s">
        <v>3705</v>
      </c>
      <c r="E1871" s="21" t="s">
        <v>1424</v>
      </c>
      <c r="F1871" s="21" t="s">
        <v>1424</v>
      </c>
      <c r="G1871" s="21">
        <v>-1.6559999999999999</v>
      </c>
    </row>
    <row r="1872" spans="2:7" s="3" customFormat="1" ht="18" customHeight="1" x14ac:dyDescent="0.3">
      <c r="B1872" s="3" t="s">
        <v>3264</v>
      </c>
      <c r="C1872" s="20" t="s">
        <v>3534</v>
      </c>
      <c r="D1872" s="3" t="s">
        <v>3711</v>
      </c>
      <c r="E1872" s="21" t="s">
        <v>1424</v>
      </c>
      <c r="F1872" s="21" t="s">
        <v>1424</v>
      </c>
      <c r="G1872" s="21">
        <v>-1.756</v>
      </c>
    </row>
    <row r="1873" spans="2:7" s="3" customFormat="1" ht="18" customHeight="1" x14ac:dyDescent="0.3">
      <c r="B1873" s="3" t="s">
        <v>3265</v>
      </c>
      <c r="C1873" s="20" t="s">
        <v>3535</v>
      </c>
      <c r="D1873" s="3" t="s">
        <v>3701</v>
      </c>
      <c r="E1873" s="21" t="s">
        <v>1424</v>
      </c>
      <c r="F1873" s="21" t="s">
        <v>1424</v>
      </c>
      <c r="G1873" s="21">
        <v>-1.7669999999999999</v>
      </c>
    </row>
    <row r="1874" spans="2:7" s="3" customFormat="1" ht="18" customHeight="1" x14ac:dyDescent="0.3">
      <c r="B1874" s="3" t="s">
        <v>3266</v>
      </c>
      <c r="C1874" s="20" t="s">
        <v>3536</v>
      </c>
      <c r="D1874" s="3" t="s">
        <v>3711</v>
      </c>
      <c r="E1874" s="21" t="s">
        <v>1424</v>
      </c>
      <c r="F1874" s="21" t="s">
        <v>1424</v>
      </c>
      <c r="G1874" s="21">
        <v>-1.82</v>
      </c>
    </row>
    <row r="1875" spans="2:7" s="3" customFormat="1" ht="18" customHeight="1" x14ac:dyDescent="0.3">
      <c r="B1875" s="3" t="s">
        <v>3267</v>
      </c>
      <c r="C1875" s="20" t="s">
        <v>3537</v>
      </c>
      <c r="D1875" s="3" t="s">
        <v>3711</v>
      </c>
      <c r="E1875" s="21" t="s">
        <v>1424</v>
      </c>
      <c r="F1875" s="21" t="s">
        <v>1424</v>
      </c>
      <c r="G1875" s="21">
        <v>-1.8240000000000001</v>
      </c>
    </row>
    <row r="1876" spans="2:7" s="3" customFormat="1" ht="18" customHeight="1" x14ac:dyDescent="0.3">
      <c r="B1876" s="3" t="s">
        <v>3268</v>
      </c>
      <c r="C1876" s="20" t="s">
        <v>3538</v>
      </c>
      <c r="D1876" s="3" t="s">
        <v>3701</v>
      </c>
      <c r="E1876" s="21" t="s">
        <v>1424</v>
      </c>
      <c r="F1876" s="21" t="s">
        <v>1424</v>
      </c>
      <c r="G1876" s="21">
        <v>-2.1619999999999999</v>
      </c>
    </row>
    <row r="1877" spans="2:7" s="3" customFormat="1" ht="18" customHeight="1" x14ac:dyDescent="0.3">
      <c r="B1877" s="3" t="s">
        <v>3269</v>
      </c>
      <c r="C1877" s="20" t="s">
        <v>3539</v>
      </c>
      <c r="D1877" s="3" t="s">
        <v>3701</v>
      </c>
      <c r="E1877" s="21" t="s">
        <v>1424</v>
      </c>
      <c r="F1877" s="21" t="s">
        <v>1424</v>
      </c>
      <c r="G1877" s="21">
        <v>-2.2770000000000001</v>
      </c>
    </row>
    <row r="1878" spans="2:7" s="3" customFormat="1" ht="18" customHeight="1" x14ac:dyDescent="0.3">
      <c r="B1878" s="3" t="s">
        <v>3270</v>
      </c>
      <c r="C1878" s="20" t="s">
        <v>3540</v>
      </c>
      <c r="D1878" s="3" t="s">
        <v>3705</v>
      </c>
      <c r="E1878" s="21" t="s">
        <v>1424</v>
      </c>
      <c r="F1878" s="21" t="s">
        <v>1424</v>
      </c>
      <c r="G1878" s="21">
        <v>-2.34</v>
      </c>
    </row>
    <row r="1879" spans="2:7" s="3" customFormat="1" ht="18" customHeight="1" x14ac:dyDescent="0.3">
      <c r="B1879" s="3" t="s">
        <v>3271</v>
      </c>
      <c r="C1879" s="20" t="s">
        <v>3541</v>
      </c>
      <c r="D1879" s="3" t="s">
        <v>3705</v>
      </c>
      <c r="E1879" s="21" t="s">
        <v>1424</v>
      </c>
      <c r="F1879" s="21" t="s">
        <v>1424</v>
      </c>
      <c r="G1879" s="21">
        <v>-2.3820000000000001</v>
      </c>
    </row>
    <row r="1880" spans="2:7" s="3" customFormat="1" ht="18" customHeight="1" x14ac:dyDescent="0.3">
      <c r="B1880" s="3" t="s">
        <v>3272</v>
      </c>
      <c r="C1880" s="20" t="s">
        <v>3542</v>
      </c>
      <c r="D1880" s="3" t="s">
        <v>3706</v>
      </c>
      <c r="E1880" s="21" t="s">
        <v>1424</v>
      </c>
      <c r="F1880" s="21" t="s">
        <v>1424</v>
      </c>
      <c r="G1880" s="21">
        <v>-2.488</v>
      </c>
    </row>
    <row r="1881" spans="2:7" s="3" customFormat="1" ht="18" customHeight="1" x14ac:dyDescent="0.3">
      <c r="B1881" s="3" t="s">
        <v>3273</v>
      </c>
      <c r="C1881" s="20" t="s">
        <v>3543</v>
      </c>
      <c r="D1881" s="3" t="s">
        <v>3706</v>
      </c>
      <c r="E1881" s="21" t="s">
        <v>1424</v>
      </c>
      <c r="F1881" s="21" t="s">
        <v>1424</v>
      </c>
      <c r="G1881" s="21">
        <v>-3.3450000000000002</v>
      </c>
    </row>
    <row r="1882" spans="2:7" s="3" customFormat="1" ht="18" customHeight="1" x14ac:dyDescent="0.3">
      <c r="B1882" s="3" t="s">
        <v>3274</v>
      </c>
      <c r="C1882" s="20" t="s">
        <v>3544</v>
      </c>
      <c r="D1882" s="3" t="s">
        <v>3712</v>
      </c>
      <c r="E1882" s="21" t="s">
        <v>1424</v>
      </c>
      <c r="F1882" s="21" t="s">
        <v>1424</v>
      </c>
      <c r="G1882" s="21">
        <v>-3.843</v>
      </c>
    </row>
    <row r="1883" spans="2:7" s="3" customFormat="1" ht="18" customHeight="1" x14ac:dyDescent="0.3">
      <c r="B1883" s="3" t="s">
        <v>3275</v>
      </c>
      <c r="C1883" s="20" t="s">
        <v>3545</v>
      </c>
      <c r="D1883" s="3" t="s">
        <v>3701</v>
      </c>
      <c r="E1883" s="21" t="s">
        <v>1424</v>
      </c>
      <c r="F1883" s="21" t="s">
        <v>1424</v>
      </c>
      <c r="G1883" s="21">
        <v>-4.0570000000000004</v>
      </c>
    </row>
    <row r="1884" spans="2:7" ht="15" customHeight="1" thickBot="1" x14ac:dyDescent="0.3">
      <c r="B1884" s="16"/>
      <c r="C1884" s="16"/>
      <c r="D1884" s="18"/>
      <c r="E1884" s="16"/>
      <c r="F1884" s="16"/>
      <c r="G1884" s="17"/>
    </row>
    <row r="1885" spans="2:7" s="3" customFormat="1" ht="17.25" x14ac:dyDescent="0.3">
      <c r="G1885" s="4"/>
    </row>
  </sheetData>
  <sortState xmlns:xlrd2="http://schemas.microsoft.com/office/spreadsheetml/2017/richdata2" ref="B1821:H1883">
    <sortCondition descending="1" ref="G1821:G1883"/>
  </sortState>
  <mergeCells count="1">
    <mergeCell ref="E7:G7"/>
  </mergeCells>
  <conditionalFormatting sqref="G9:G11 G394 G396 G731 G787 G859 G1531 G1820 G1885:G1048576 G729 G785 G857 G1529 G1818 G1:G3 G5">
    <cfRule type="cellIs" dxfId="26" priority="36" operator="equal">
      <formula>-1</formula>
    </cfRule>
    <cfRule type="cellIs" dxfId="25" priority="37" operator="equal">
      <formula>1</formula>
    </cfRule>
  </conditionalFormatting>
  <conditionalFormatting sqref="E8">
    <cfRule type="cellIs" dxfId="24" priority="30" operator="equal">
      <formula>-1</formula>
    </cfRule>
    <cfRule type="cellIs" dxfId="23" priority="31" operator="equal">
      <formula>1</formula>
    </cfRule>
  </conditionalFormatting>
  <conditionalFormatting sqref="F8">
    <cfRule type="cellIs" dxfId="22" priority="24" operator="equal">
      <formula>-1</formula>
    </cfRule>
    <cfRule type="cellIs" dxfId="21" priority="25" operator="equal">
      <formula>1</formula>
    </cfRule>
  </conditionalFormatting>
  <conditionalFormatting sqref="G8">
    <cfRule type="cellIs" dxfId="20" priority="22" operator="equal">
      <formula>-1</formula>
    </cfRule>
    <cfRule type="cellIs" dxfId="19" priority="23" operator="equal">
      <formula>1</formula>
    </cfRule>
  </conditionalFormatting>
  <conditionalFormatting sqref="G395">
    <cfRule type="cellIs" dxfId="18" priority="18" operator="equal">
      <formula>-1</formula>
    </cfRule>
    <cfRule type="cellIs" dxfId="17" priority="19" operator="equal">
      <formula>1</formula>
    </cfRule>
  </conditionalFormatting>
  <conditionalFormatting sqref="G730">
    <cfRule type="cellIs" dxfId="16" priority="16" operator="equal">
      <formula>-1</formula>
    </cfRule>
    <cfRule type="cellIs" dxfId="15" priority="17" operator="equal">
      <formula>1</formula>
    </cfRule>
  </conditionalFormatting>
  <conditionalFormatting sqref="G786">
    <cfRule type="cellIs" dxfId="14" priority="14" operator="equal">
      <formula>-1</formula>
    </cfRule>
    <cfRule type="cellIs" dxfId="13" priority="15" operator="equal">
      <formula>1</formula>
    </cfRule>
  </conditionalFormatting>
  <conditionalFormatting sqref="G858">
    <cfRule type="cellIs" dxfId="12" priority="12" operator="equal">
      <formula>-1</formula>
    </cfRule>
    <cfRule type="cellIs" dxfId="11" priority="13" operator="equal">
      <formula>1</formula>
    </cfRule>
  </conditionalFormatting>
  <conditionalFormatting sqref="G1530">
    <cfRule type="cellIs" dxfId="10" priority="10" operator="equal">
      <formula>-1</formula>
    </cfRule>
    <cfRule type="cellIs" dxfId="9" priority="11" operator="equal">
      <formula>1</formula>
    </cfRule>
  </conditionalFormatting>
  <conditionalFormatting sqref="G1819">
    <cfRule type="cellIs" dxfId="8" priority="8" operator="equal">
      <formula>-1</formula>
    </cfRule>
    <cfRule type="cellIs" dxfId="7" priority="9" operator="equal">
      <formula>1</formula>
    </cfRule>
  </conditionalFormatting>
  <conditionalFormatting sqref="G1884">
    <cfRule type="cellIs" dxfId="6" priority="6" operator="equal">
      <formula>-1</formula>
    </cfRule>
    <cfRule type="cellIs" dxfId="5" priority="7" operator="equal">
      <formula>1</formula>
    </cfRule>
  </conditionalFormatting>
  <conditionalFormatting sqref="E12:G396 E729:G731 E397:F728 E785:G787 E732:E784 G732:G784 E857:G859 F788:G856 E1529:G1531 E860:E1528 E1818:G1820 F1532:F1817 G1821:G1883">
    <cfRule type="cellIs" dxfId="4" priority="4" operator="lessThan">
      <formula>-0.5</formula>
    </cfRule>
    <cfRule type="cellIs" dxfId="3" priority="5" operator="greaterThan">
      <formula>0.5</formula>
    </cfRule>
  </conditionalFormatting>
  <conditionalFormatting sqref="E12:F13">
    <cfRule type="cellIs" dxfId="2" priority="3" operator="greaterThan">
      <formula>0.05</formula>
    </cfRule>
  </conditionalFormatting>
  <conditionalFormatting sqref="G4">
    <cfRule type="cellIs" dxfId="1" priority="1" operator="equal">
      <formula>-1</formula>
    </cfRule>
    <cfRule type="cellIs" dxfId="0" priority="2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a</dc:creator>
  <cp:lastModifiedBy>ela</cp:lastModifiedBy>
  <dcterms:created xsi:type="dcterms:W3CDTF">2020-10-26T17:39:29Z</dcterms:created>
  <dcterms:modified xsi:type="dcterms:W3CDTF">2021-10-03T12:23:50Z</dcterms:modified>
</cp:coreProperties>
</file>